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4355" windowHeight="4425" activeTab="3"/>
  </bookViews>
  <sheets>
    <sheet name="RawData" sheetId="1" r:id="rId1"/>
    <sheet name="Traits" sheetId="2" r:id="rId2"/>
    <sheet name="Covars" sheetId="3" r:id="rId3"/>
    <sheet name="Ped" sheetId="4" r:id="rId4"/>
    <sheet name="DataKey" sheetId="5" r:id="rId5"/>
  </sheets>
  <calcPr calcId="145621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25" i="4"/>
  <c r="K326" i="4"/>
  <c r="K327" i="4"/>
  <c r="K328" i="4"/>
  <c r="K329" i="4"/>
  <c r="K330" i="4"/>
  <c r="K331" i="4"/>
  <c r="K332" i="4"/>
  <c r="K333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2" i="4"/>
</calcChain>
</file>

<file path=xl/sharedStrings.xml><?xml version="1.0" encoding="utf-8"?>
<sst xmlns="http://schemas.openxmlformats.org/spreadsheetml/2006/main" count="2458" uniqueCount="172">
  <si>
    <t>ID</t>
  </si>
  <si>
    <t>Sire</t>
  </si>
  <si>
    <t>Dam</t>
  </si>
  <si>
    <t>Family</t>
  </si>
  <si>
    <t>STRAIN</t>
  </si>
  <si>
    <t>Reflectance</t>
  </si>
  <si>
    <t>Length</t>
  </si>
  <si>
    <t>Weight</t>
  </si>
  <si>
    <t>mature</t>
  </si>
  <si>
    <t>time</t>
  </si>
  <si>
    <t>centroid</t>
  </si>
  <si>
    <t>rw1</t>
  </si>
  <si>
    <t>rw2</t>
  </si>
  <si>
    <t>rw3</t>
  </si>
  <si>
    <t>rw4</t>
  </si>
  <si>
    <t>rw5</t>
  </si>
  <si>
    <t>rw6</t>
  </si>
  <si>
    <t>rw7</t>
  </si>
  <si>
    <t>rw8</t>
  </si>
  <si>
    <t>rw9</t>
  </si>
  <si>
    <t>rw10</t>
  </si>
  <si>
    <t>rw11</t>
  </si>
  <si>
    <t>rw12</t>
  </si>
  <si>
    <t>rw13</t>
  </si>
  <si>
    <t>rw14</t>
  </si>
  <si>
    <t>rw15</t>
  </si>
  <si>
    <t>rw16</t>
  </si>
  <si>
    <t>rw17</t>
  </si>
  <si>
    <t>rw18</t>
  </si>
  <si>
    <t>rw19</t>
  </si>
  <si>
    <t>rw20</t>
  </si>
  <si>
    <t>rw21</t>
  </si>
  <si>
    <t>rw22</t>
  </si>
  <si>
    <t>lnlength</t>
  </si>
  <si>
    <t>lnweight</t>
  </si>
  <si>
    <t>Wr</t>
  </si>
  <si>
    <t>lgcentroid</t>
  </si>
  <si>
    <t>pecresid</t>
  </si>
  <si>
    <t>pelvresid</t>
  </si>
  <si>
    <t>A10</t>
  </si>
  <si>
    <t>DA14</t>
  </si>
  <si>
    <t>AM10F14</t>
  </si>
  <si>
    <t>A</t>
  </si>
  <si>
    <t>DA15</t>
  </si>
  <si>
    <t>AM10F15</t>
  </si>
  <si>
    <t>A1</t>
  </si>
  <si>
    <t>DA1</t>
  </si>
  <si>
    <t>AM1F1</t>
  </si>
  <si>
    <t>DA2</t>
  </si>
  <si>
    <t>AM1F2</t>
  </si>
  <si>
    <t>DA3</t>
  </si>
  <si>
    <t>AM1F3</t>
  </si>
  <si>
    <t>A2</t>
  </si>
  <si>
    <t>DA4</t>
  </si>
  <si>
    <t>AM2F4</t>
  </si>
  <si>
    <t>DA5</t>
  </si>
  <si>
    <t>AM2F5</t>
  </si>
  <si>
    <t>A3</t>
  </si>
  <si>
    <t>DA7</t>
  </si>
  <si>
    <t>AM3F7</t>
  </si>
  <si>
    <t>DA8</t>
  </si>
  <si>
    <t>AM3F8</t>
  </si>
  <si>
    <t>DA9</t>
  </si>
  <si>
    <t>AM3F9</t>
  </si>
  <si>
    <t>A4</t>
  </si>
  <si>
    <t>DA10</t>
  </si>
  <si>
    <t>AM4F10</t>
  </si>
  <si>
    <t>DA12</t>
  </si>
  <si>
    <t>AM4F12</t>
  </si>
  <si>
    <t>A5</t>
  </si>
  <si>
    <t>AM5F14</t>
  </si>
  <si>
    <t>AM5F15</t>
  </si>
  <si>
    <t>A6</t>
  </si>
  <si>
    <t>AM6F1</t>
  </si>
  <si>
    <t>AM6F2</t>
  </si>
  <si>
    <t>AM6F3</t>
  </si>
  <si>
    <t>A7</t>
  </si>
  <si>
    <t>AM7F4</t>
  </si>
  <si>
    <t>AM7F5</t>
  </si>
  <si>
    <t>A8</t>
  </si>
  <si>
    <t>AM8F7</t>
  </si>
  <si>
    <t>AM8F8</t>
  </si>
  <si>
    <t>AM8F9</t>
  </si>
  <si>
    <t>A9</t>
  </si>
  <si>
    <t>AM9F10</t>
  </si>
  <si>
    <t>DA11</t>
  </si>
  <si>
    <t>AM9F11</t>
  </si>
  <si>
    <t>AM9F12</t>
  </si>
  <si>
    <t>IR10</t>
  </si>
  <si>
    <t>DIR19</t>
  </si>
  <si>
    <t>IRM10F19</t>
  </si>
  <si>
    <t>IR</t>
  </si>
  <si>
    <t>IR1</t>
  </si>
  <si>
    <t>DIR1</t>
  </si>
  <si>
    <t>IRM1F1</t>
  </si>
  <si>
    <t>DIR2</t>
  </si>
  <si>
    <t>IRM1F2</t>
  </si>
  <si>
    <t>IR2</t>
  </si>
  <si>
    <t>DIR4</t>
  </si>
  <si>
    <t>IRM2F4</t>
  </si>
  <si>
    <t>DIR5</t>
  </si>
  <si>
    <t>IRM2F5</t>
  </si>
  <si>
    <t>DIR6</t>
  </si>
  <si>
    <t>IRM2F6</t>
  </si>
  <si>
    <t>IR3</t>
  </si>
  <si>
    <t>DIR8</t>
  </si>
  <si>
    <t>IRM3F8</t>
  </si>
  <si>
    <t>DIR9</t>
  </si>
  <si>
    <t>IRM3F9</t>
  </si>
  <si>
    <t>IR5</t>
  </si>
  <si>
    <t>DIR13</t>
  </si>
  <si>
    <t>IRM5F13</t>
  </si>
  <si>
    <t>DIR14</t>
  </si>
  <si>
    <t>IRM5F14</t>
  </si>
  <si>
    <t>DIR15</t>
  </si>
  <si>
    <t>IRM5F15</t>
  </si>
  <si>
    <t>IR6</t>
  </si>
  <si>
    <t>DIR16</t>
  </si>
  <si>
    <t>IRM6F16</t>
  </si>
  <si>
    <t>DIR17</t>
  </si>
  <si>
    <t>IRM6F17</t>
  </si>
  <si>
    <t>DIR18</t>
  </si>
  <si>
    <t>IRM6F18</t>
  </si>
  <si>
    <t>IR7</t>
  </si>
  <si>
    <t>IRM7F19</t>
  </si>
  <si>
    <t>IR8</t>
  </si>
  <si>
    <t>IRM8F14</t>
  </si>
  <si>
    <t>IRM8F15</t>
  </si>
  <si>
    <t>IR9</t>
  </si>
  <si>
    <t>IRM9F16</t>
  </si>
  <si>
    <t>IRM9F17</t>
  </si>
  <si>
    <t>IRM9F18</t>
  </si>
  <si>
    <t>S1</t>
  </si>
  <si>
    <t>DS1</t>
  </si>
  <si>
    <t>SM1F1</t>
  </si>
  <si>
    <t>S</t>
  </si>
  <si>
    <t>DS2</t>
  </si>
  <si>
    <t>SM1F2</t>
  </si>
  <si>
    <t>DS3</t>
  </si>
  <si>
    <t>SM1F3</t>
  </si>
  <si>
    <t>S2</t>
  </si>
  <si>
    <t>DS5</t>
  </si>
  <si>
    <t>SM2F5</t>
  </si>
  <si>
    <t>DS6</t>
  </si>
  <si>
    <t>SM2F6</t>
  </si>
  <si>
    <t>S3</t>
  </si>
  <si>
    <t>DS7</t>
  </si>
  <si>
    <t>SM3F7</t>
  </si>
  <si>
    <t>DS8</t>
  </si>
  <si>
    <t>SM3F8</t>
  </si>
  <si>
    <t>S4</t>
  </si>
  <si>
    <t>DS10</t>
  </si>
  <si>
    <t>SM4F10</t>
  </si>
  <si>
    <t>DS9</t>
  </si>
  <si>
    <t>SM4F9</t>
  </si>
  <si>
    <t>S5</t>
  </si>
  <si>
    <t>DS11</t>
  </si>
  <si>
    <t>SM5F11</t>
  </si>
  <si>
    <t>DS12</t>
  </si>
  <si>
    <t>SM5F12</t>
  </si>
  <si>
    <t>population</t>
  </si>
  <si>
    <t>Sire/Dam</t>
  </si>
  <si>
    <t>Code</t>
  </si>
  <si>
    <t>Population</t>
  </si>
  <si>
    <t>DA6</t>
  </si>
  <si>
    <t>DIR3</t>
  </si>
  <si>
    <t>DIR7</t>
  </si>
  <si>
    <t>DS4</t>
  </si>
  <si>
    <t>sire</t>
  </si>
  <si>
    <t>dam</t>
  </si>
  <si>
    <t>sire.pop</t>
  </si>
  <si>
    <t>dam.p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33"/>
  <sheetViews>
    <sheetView workbookViewId="0">
      <selection activeCell="E1" sqref="E1:E1048576"/>
    </sheetView>
  </sheetViews>
  <sheetFormatPr defaultRowHeight="15" x14ac:dyDescent="0.25"/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</row>
    <row r="2" spans="1:39" x14ac:dyDescent="0.25">
      <c r="A2">
        <v>1</v>
      </c>
      <c r="B2" t="s">
        <v>39</v>
      </c>
      <c r="C2" t="s">
        <v>40</v>
      </c>
      <c r="D2" t="s">
        <v>41</v>
      </c>
      <c r="E2" t="s">
        <v>42</v>
      </c>
      <c r="F2">
        <v>-7.7951311099999998</v>
      </c>
      <c r="G2" s="1">
        <v>227</v>
      </c>
      <c r="H2" s="1">
        <v>148</v>
      </c>
      <c r="I2">
        <v>1</v>
      </c>
      <c r="J2">
        <v>3</v>
      </c>
      <c r="K2">
        <v>2190.693111</v>
      </c>
      <c r="L2">
        <v>0</v>
      </c>
      <c r="M2">
        <v>1.2E-2</v>
      </c>
      <c r="N2">
        <v>4.6279254999999998E-2</v>
      </c>
      <c r="O2">
        <v>8.9889170000000008E-3</v>
      </c>
      <c r="P2">
        <v>9.6326510000000008E-3</v>
      </c>
      <c r="Q2">
        <v>-9.0570779999999997E-3</v>
      </c>
      <c r="R2" s="1">
        <v>-7.1400000000000001E-5</v>
      </c>
      <c r="S2" s="1">
        <v>-2.8700000000000002E-3</v>
      </c>
      <c r="T2">
        <v>2.6601889999999999E-3</v>
      </c>
      <c r="U2">
        <v>-3.7621590000000002E-3</v>
      </c>
      <c r="V2" s="1">
        <v>9.4000000000000004E-3</v>
      </c>
      <c r="W2" s="1">
        <v>-1.2600000000000001E-3</v>
      </c>
      <c r="X2" s="1">
        <v>-2.3700000000000001E-3</v>
      </c>
      <c r="Y2" s="1">
        <v>3.2100000000000002E-3</v>
      </c>
      <c r="Z2" s="1">
        <v>6.3899999999999998E-3</v>
      </c>
      <c r="AA2" s="1">
        <v>4.9899999999999999E-4</v>
      </c>
      <c r="AB2" s="1">
        <v>4.0299999999999997E-3</v>
      </c>
      <c r="AC2" s="1">
        <v>-4.6299999999999996E-3</v>
      </c>
      <c r="AD2" s="1">
        <v>3.9100000000000003E-3</v>
      </c>
      <c r="AE2" s="1">
        <v>-8.4699999999999999E-4</v>
      </c>
      <c r="AF2" s="1">
        <v>2.4399999999999999E-3</v>
      </c>
      <c r="AG2" s="1">
        <v>4.2299999999999998E-4</v>
      </c>
      <c r="AH2" s="1">
        <v>5.42</v>
      </c>
      <c r="AI2" s="1">
        <v>4.99</v>
      </c>
      <c r="AJ2">
        <v>161.35884530000001</v>
      </c>
      <c r="AK2">
        <v>2190.693111</v>
      </c>
      <c r="AL2">
        <v>-0.13653231599999999</v>
      </c>
      <c r="AM2">
        <v>-7.5885304000000001E-2</v>
      </c>
    </row>
    <row r="3" spans="1:39" x14ac:dyDescent="0.25">
      <c r="A3">
        <v>2</v>
      </c>
      <c r="B3" t="s">
        <v>39</v>
      </c>
      <c r="C3" t="s">
        <v>40</v>
      </c>
      <c r="D3" t="s">
        <v>41</v>
      </c>
      <c r="E3" t="s">
        <v>42</v>
      </c>
      <c r="F3">
        <v>-32.391214669999997</v>
      </c>
      <c r="G3" s="1">
        <v>200</v>
      </c>
      <c r="H3" s="1">
        <v>97.9</v>
      </c>
      <c r="I3">
        <v>1</v>
      </c>
      <c r="J3">
        <v>3</v>
      </c>
      <c r="K3">
        <v>1869.886792</v>
      </c>
      <c r="L3">
        <v>0</v>
      </c>
      <c r="M3">
        <v>2.5999999999999999E-2</v>
      </c>
      <c r="N3">
        <v>6.2386158999999997E-2</v>
      </c>
      <c r="O3">
        <v>3.0757141000000002E-2</v>
      </c>
      <c r="P3" s="1">
        <v>-8.9044399999999997E-5</v>
      </c>
      <c r="Q3">
        <v>8.7886289999999992E-3</v>
      </c>
      <c r="R3" s="1">
        <v>1.1999999999999999E-3</v>
      </c>
      <c r="S3" s="1">
        <v>-2.1700000000000001E-3</v>
      </c>
      <c r="T3">
        <v>2.1950229999999999E-3</v>
      </c>
      <c r="U3">
        <v>1.96743E-3</v>
      </c>
      <c r="V3" s="1">
        <v>-5.3499999999999997E-3</v>
      </c>
      <c r="W3" s="1">
        <v>-2.0600000000000002E-3</v>
      </c>
      <c r="X3" s="1">
        <v>-3.81E-3</v>
      </c>
      <c r="Y3" s="1">
        <v>5.9100000000000003E-3</v>
      </c>
      <c r="Z3" s="1">
        <v>3.3400000000000001E-3</v>
      </c>
      <c r="AA3" s="1">
        <v>-7.0100000000000002E-4</v>
      </c>
      <c r="AB3" s="1">
        <v>1.7099999999999999E-3</v>
      </c>
      <c r="AC3" s="1">
        <v>-3.3300000000000002E-4</v>
      </c>
      <c r="AD3" s="1">
        <v>-6.2200000000000005E-4</v>
      </c>
      <c r="AE3" s="1">
        <v>-1.1100000000000001E-3</v>
      </c>
      <c r="AF3" s="1">
        <v>2.8300000000000001E-3</v>
      </c>
      <c r="AG3" s="1">
        <v>-1.4499999999999999E-3</v>
      </c>
      <c r="AH3" s="1">
        <v>5.3</v>
      </c>
      <c r="AI3" s="1">
        <v>4.58</v>
      </c>
      <c r="AJ3">
        <v>157.44753130000001</v>
      </c>
      <c r="AK3">
        <v>1869.886792</v>
      </c>
      <c r="AL3">
        <v>5.7814028000000003E-2</v>
      </c>
      <c r="AM3">
        <v>-5.8936494999999998E-2</v>
      </c>
    </row>
    <row r="4" spans="1:39" x14ac:dyDescent="0.25">
      <c r="A4">
        <v>3</v>
      </c>
      <c r="B4" t="s">
        <v>39</v>
      </c>
      <c r="C4" t="s">
        <v>43</v>
      </c>
      <c r="D4" t="s">
        <v>44</v>
      </c>
      <c r="E4" t="s">
        <v>42</v>
      </c>
      <c r="F4">
        <v>-14.534816360000001</v>
      </c>
      <c r="G4" s="1">
        <v>271</v>
      </c>
      <c r="H4" s="1">
        <v>218</v>
      </c>
      <c r="I4">
        <v>0</v>
      </c>
      <c r="J4">
        <v>3</v>
      </c>
      <c r="K4">
        <v>2624.4834510000001</v>
      </c>
      <c r="L4">
        <v>0</v>
      </c>
      <c r="M4">
        <v>4.2999999999999997E-2</v>
      </c>
      <c r="N4">
        <v>8.4392740000000001E-3</v>
      </c>
      <c r="O4">
        <v>2.7403319999999998E-3</v>
      </c>
      <c r="P4">
        <v>-1.1714775E-2</v>
      </c>
      <c r="Q4">
        <v>-7.7966899999999998E-4</v>
      </c>
      <c r="R4" s="1">
        <v>3.77E-4</v>
      </c>
      <c r="S4" s="1">
        <v>-4.79E-3</v>
      </c>
      <c r="T4">
        <v>9.4760009999999995E-3</v>
      </c>
      <c r="U4">
        <v>2.2836750000000002E-3</v>
      </c>
      <c r="V4" s="1">
        <v>-5.5999999999999999E-3</v>
      </c>
      <c r="W4" s="1">
        <v>-7.3800000000000003E-3</v>
      </c>
      <c r="X4" s="1">
        <v>-3.0999999999999999E-3</v>
      </c>
      <c r="Y4" s="1">
        <v>5.9800000000000001E-3</v>
      </c>
      <c r="Z4" s="1">
        <v>-4.7699999999999999E-3</v>
      </c>
      <c r="AA4" s="1">
        <v>-4.3899999999999998E-3</v>
      </c>
      <c r="AB4" s="1">
        <v>1.4499999999999999E-3</v>
      </c>
      <c r="AC4" s="1">
        <v>2.3900000000000002E-3</v>
      </c>
      <c r="AD4" s="1">
        <v>-3.3700000000000001E-4</v>
      </c>
      <c r="AE4" s="1">
        <v>1.6100000000000001E-3</v>
      </c>
      <c r="AF4" s="1">
        <v>1.1100000000000001E-3</v>
      </c>
      <c r="AG4" s="1">
        <v>3.21E-4</v>
      </c>
      <c r="AH4" s="1">
        <v>5.6</v>
      </c>
      <c r="AI4" s="1">
        <v>5.38</v>
      </c>
      <c r="AJ4">
        <v>138.7781679</v>
      </c>
      <c r="AK4">
        <v>2624.4834510000001</v>
      </c>
      <c r="AL4">
        <v>2.4643306E-2</v>
      </c>
      <c r="AM4">
        <v>7.9369895999999995E-2</v>
      </c>
    </row>
    <row r="5" spans="1:39" x14ac:dyDescent="0.25">
      <c r="A5">
        <v>4</v>
      </c>
      <c r="B5" t="s">
        <v>39</v>
      </c>
      <c r="C5" t="s">
        <v>43</v>
      </c>
      <c r="D5" t="s">
        <v>44</v>
      </c>
      <c r="E5" t="s">
        <v>42</v>
      </c>
      <c r="F5">
        <v>-29.822008440000001</v>
      </c>
      <c r="G5" s="1">
        <v>256</v>
      </c>
      <c r="H5" s="1">
        <v>189</v>
      </c>
      <c r="I5">
        <v>0</v>
      </c>
      <c r="J5">
        <v>3</v>
      </c>
      <c r="K5">
        <v>2512.1249659999999</v>
      </c>
      <c r="L5">
        <v>0</v>
      </c>
      <c r="M5">
        <v>-1.0999999999999999E-2</v>
      </c>
      <c r="N5">
        <v>2.8802465999999999E-2</v>
      </c>
      <c r="O5">
        <v>-2.89425E-4</v>
      </c>
      <c r="P5">
        <v>-2.000089E-2</v>
      </c>
      <c r="Q5">
        <v>2.0079389999999998E-3</v>
      </c>
      <c r="R5" s="1">
        <v>-6.9499999999999996E-3</v>
      </c>
      <c r="S5" s="1">
        <v>7.9500000000000003E-4</v>
      </c>
      <c r="T5">
        <v>8.5305850000000003E-3</v>
      </c>
      <c r="U5">
        <v>-9.2843309999999998E-3</v>
      </c>
      <c r="V5" s="1">
        <v>2.12E-4</v>
      </c>
      <c r="W5" s="1">
        <v>-4.3600000000000002E-3</v>
      </c>
      <c r="X5" s="1">
        <v>3.1900000000000001E-3</v>
      </c>
      <c r="Y5" s="1">
        <v>-8.3500000000000002E-4</v>
      </c>
      <c r="Z5" s="1">
        <v>-8.3000000000000001E-4</v>
      </c>
      <c r="AA5" s="1">
        <v>4.6699999999999997E-3</v>
      </c>
      <c r="AB5" s="1">
        <v>2.32E-4</v>
      </c>
      <c r="AC5" s="1">
        <v>1.2199999999999999E-3</v>
      </c>
      <c r="AD5" s="1">
        <v>1.65E-3</v>
      </c>
      <c r="AE5" s="1">
        <v>2.1800000000000001E-4</v>
      </c>
      <c r="AF5" s="1">
        <v>-1.7799999999999999E-3</v>
      </c>
      <c r="AG5" s="1">
        <v>1.7899999999999999E-3</v>
      </c>
      <c r="AH5" s="1">
        <v>5.55</v>
      </c>
      <c r="AI5" s="1">
        <v>5.24</v>
      </c>
      <c r="AJ5">
        <v>143.40854519999999</v>
      </c>
      <c r="AK5">
        <v>2512.1249659999999</v>
      </c>
      <c r="AL5">
        <v>-0.10855279700000001</v>
      </c>
      <c r="AM5">
        <v>-5.2890599000000003E-2</v>
      </c>
    </row>
    <row r="6" spans="1:39" x14ac:dyDescent="0.25">
      <c r="A6">
        <v>5</v>
      </c>
      <c r="B6" t="s">
        <v>39</v>
      </c>
      <c r="C6" t="s">
        <v>43</v>
      </c>
      <c r="D6" t="s">
        <v>44</v>
      </c>
      <c r="E6" t="s">
        <v>42</v>
      </c>
      <c r="F6">
        <v>3.4519119690000002</v>
      </c>
      <c r="G6" s="1">
        <v>260</v>
      </c>
      <c r="H6" s="1">
        <v>191</v>
      </c>
      <c r="I6">
        <v>0</v>
      </c>
      <c r="J6">
        <v>3</v>
      </c>
      <c r="K6">
        <v>2511.2992650000001</v>
      </c>
      <c r="L6">
        <v>0</v>
      </c>
      <c r="M6">
        <v>4.3999999999999997E-2</v>
      </c>
      <c r="N6">
        <v>1.8543417999999999E-2</v>
      </c>
      <c r="O6">
        <v>6.8279430000000004E-3</v>
      </c>
      <c r="P6">
        <v>-8.2998480000000003E-3</v>
      </c>
      <c r="Q6">
        <v>-2.3437900000000001E-3</v>
      </c>
      <c r="R6" s="1">
        <v>3.8300000000000001E-3</v>
      </c>
      <c r="S6" s="1">
        <v>4.3800000000000002E-3</v>
      </c>
      <c r="T6">
        <v>2.3707820000000001E-3</v>
      </c>
      <c r="U6">
        <v>-3.2703110000000001E-3</v>
      </c>
      <c r="V6" s="1">
        <v>1.2199999999999999E-3</v>
      </c>
      <c r="W6" s="1">
        <v>-5.7499999999999999E-3</v>
      </c>
      <c r="X6" s="1">
        <v>2.8499999999999999E-4</v>
      </c>
      <c r="Y6" s="1">
        <v>-4.6899999999999997E-3</v>
      </c>
      <c r="Z6" s="1">
        <v>-9.0600000000000003E-3</v>
      </c>
      <c r="AA6" s="1">
        <v>-3.7200000000000002E-3</v>
      </c>
      <c r="AB6" s="1">
        <v>-4.5500000000000002E-3</v>
      </c>
      <c r="AC6" s="1">
        <v>3.5899999999999999E-3</v>
      </c>
      <c r="AD6" s="1">
        <v>1.2899999999999999E-3</v>
      </c>
      <c r="AE6" s="1">
        <v>-1.1000000000000001E-3</v>
      </c>
      <c r="AF6" s="1">
        <v>2.4399999999999999E-3</v>
      </c>
      <c r="AG6" s="1">
        <v>1.49E-3</v>
      </c>
      <c r="AH6" s="1">
        <v>5.56</v>
      </c>
      <c r="AI6" s="1">
        <v>5.25</v>
      </c>
      <c r="AJ6">
        <v>138.03023759999999</v>
      </c>
      <c r="AK6">
        <v>2511.2992650000001</v>
      </c>
      <c r="AL6">
        <v>-5.3701760000000001E-2</v>
      </c>
      <c r="AM6">
        <v>5.6935640000000003E-2</v>
      </c>
    </row>
    <row r="7" spans="1:39" x14ac:dyDescent="0.25">
      <c r="A7">
        <v>6</v>
      </c>
      <c r="B7" t="s">
        <v>39</v>
      </c>
      <c r="C7" t="s">
        <v>43</v>
      </c>
      <c r="D7" t="s">
        <v>44</v>
      </c>
      <c r="E7" t="s">
        <v>42</v>
      </c>
      <c r="F7">
        <v>-8.5431878920000006</v>
      </c>
      <c r="G7" s="1">
        <v>288</v>
      </c>
      <c r="H7" s="1">
        <v>264</v>
      </c>
      <c r="I7">
        <v>0</v>
      </c>
      <c r="J7">
        <v>3</v>
      </c>
      <c r="K7">
        <v>2786.2039519999998</v>
      </c>
      <c r="L7">
        <v>0</v>
      </c>
      <c r="M7">
        <v>0.02</v>
      </c>
      <c r="N7">
        <v>2.2264751999999999E-2</v>
      </c>
      <c r="O7">
        <v>6.6069079999999999E-3</v>
      </c>
      <c r="P7">
        <v>-1.2714183E-2</v>
      </c>
      <c r="Q7">
        <v>2.4348460000000001E-3</v>
      </c>
      <c r="R7" s="1">
        <v>-7.45E-4</v>
      </c>
      <c r="S7" s="1">
        <v>-1.16E-3</v>
      </c>
      <c r="T7">
        <v>1.2621221E-2</v>
      </c>
      <c r="U7">
        <v>1.339233E-3</v>
      </c>
      <c r="V7" s="1">
        <v>-5.13E-3</v>
      </c>
      <c r="W7" s="1">
        <v>-1.8600000000000001E-3</v>
      </c>
      <c r="X7" s="1">
        <v>8.2200000000000003E-4</v>
      </c>
      <c r="Y7" s="1">
        <v>-4.1399999999999996E-3</v>
      </c>
      <c r="Z7" s="1">
        <v>-5.2499999999999997E-4</v>
      </c>
      <c r="AA7" s="1">
        <v>-9.3599999999999998E-4</v>
      </c>
      <c r="AB7" s="1">
        <v>-4.64E-4</v>
      </c>
      <c r="AC7" s="1">
        <v>6.5899999999999997E-4</v>
      </c>
      <c r="AD7" s="1">
        <v>-2.4599999999999999E-3</v>
      </c>
      <c r="AE7" s="1">
        <v>1.2099999999999999E-3</v>
      </c>
      <c r="AF7" s="1">
        <v>-8.1599999999999999E-4</v>
      </c>
      <c r="AG7" s="1">
        <v>1.1299999999999999E-3</v>
      </c>
      <c r="AH7" s="1">
        <v>5.66</v>
      </c>
      <c r="AI7" s="1">
        <v>5.58</v>
      </c>
      <c r="AJ7">
        <v>139.97807829999999</v>
      </c>
      <c r="AK7">
        <v>2786.2039519999998</v>
      </c>
      <c r="AL7">
        <v>7.0169044E-2</v>
      </c>
      <c r="AM7">
        <v>9.4042292999999999E-2</v>
      </c>
    </row>
    <row r="8" spans="1:39" x14ac:dyDescent="0.25">
      <c r="A8">
        <v>7</v>
      </c>
      <c r="B8" t="s">
        <v>39</v>
      </c>
      <c r="C8" t="s">
        <v>43</v>
      </c>
      <c r="D8" t="s">
        <v>44</v>
      </c>
      <c r="E8" t="s">
        <v>42</v>
      </c>
      <c r="F8">
        <v>-7.7079166839999997</v>
      </c>
      <c r="G8" s="1">
        <v>275</v>
      </c>
      <c r="H8" s="1">
        <v>228</v>
      </c>
      <c r="I8">
        <v>0</v>
      </c>
      <c r="J8">
        <v>3</v>
      </c>
      <c r="K8">
        <v>2720.6964039999998</v>
      </c>
      <c r="L8">
        <v>0</v>
      </c>
      <c r="M8">
        <v>3.2000000000000001E-2</v>
      </c>
      <c r="N8">
        <v>5.8890289999999996E-3</v>
      </c>
      <c r="O8">
        <v>-1.3093309999999999E-3</v>
      </c>
      <c r="P8">
        <v>-8.6541540000000007E-3</v>
      </c>
      <c r="Q8">
        <v>2.7917630000000001E-3</v>
      </c>
      <c r="R8" s="1">
        <v>-5.3200000000000001E-3</v>
      </c>
      <c r="S8" s="1">
        <v>3.9399999999999999E-3</v>
      </c>
      <c r="T8">
        <v>5.8099329999999998E-3</v>
      </c>
      <c r="U8">
        <v>-5.7268010000000001E-3</v>
      </c>
      <c r="V8" s="1">
        <v>1.5100000000000001E-3</v>
      </c>
      <c r="W8" s="1">
        <v>-3.5100000000000001E-3</v>
      </c>
      <c r="X8" s="1">
        <v>-6.2300000000000003E-3</v>
      </c>
      <c r="Y8" s="1">
        <v>4.1000000000000003E-3</v>
      </c>
      <c r="Z8" s="1">
        <v>-4.4200000000000003E-3</v>
      </c>
      <c r="AA8" s="1">
        <v>-8.1800000000000004E-4</v>
      </c>
      <c r="AB8" s="1">
        <v>4.9399999999999999E-3</v>
      </c>
      <c r="AC8" s="1">
        <v>2.2499999999999998E-3</v>
      </c>
      <c r="AD8" s="1">
        <v>-7.4200000000000004E-4</v>
      </c>
      <c r="AE8" s="1">
        <v>-8.9800000000000004E-4</v>
      </c>
      <c r="AF8" s="1">
        <v>7.6300000000000001E-4</v>
      </c>
      <c r="AG8" s="1">
        <v>-9.7300000000000002E-4</v>
      </c>
      <c r="AH8" s="1">
        <v>5.62</v>
      </c>
      <c r="AI8" s="1">
        <v>5.43</v>
      </c>
      <c r="AJ8">
        <v>139.37797570000001</v>
      </c>
      <c r="AK8">
        <v>2720.6964039999998</v>
      </c>
      <c r="AL8">
        <v>6.1492962999999998E-2</v>
      </c>
      <c r="AM8">
        <v>6.1657300999999998E-2</v>
      </c>
    </row>
    <row r="9" spans="1:39" x14ac:dyDescent="0.25">
      <c r="A9">
        <v>8</v>
      </c>
      <c r="B9" t="s">
        <v>39</v>
      </c>
      <c r="C9" t="s">
        <v>43</v>
      </c>
      <c r="D9" t="s">
        <v>44</v>
      </c>
      <c r="E9" t="s">
        <v>42</v>
      </c>
      <c r="F9">
        <v>-9.5150053220000004</v>
      </c>
      <c r="G9" s="1">
        <v>275</v>
      </c>
      <c r="H9" s="1">
        <v>209</v>
      </c>
      <c r="I9">
        <v>0</v>
      </c>
      <c r="J9">
        <v>3</v>
      </c>
      <c r="K9">
        <v>2679.1972390000001</v>
      </c>
      <c r="L9">
        <v>0</v>
      </c>
      <c r="M9">
        <v>0.03</v>
      </c>
      <c r="N9">
        <v>1.0174671E-2</v>
      </c>
      <c r="O9">
        <v>3.7257050000000002E-3</v>
      </c>
      <c r="P9">
        <v>-9.0578580000000002E-3</v>
      </c>
      <c r="Q9">
        <v>7.7155519999999997E-3</v>
      </c>
      <c r="R9" s="1">
        <v>-6.3600000000000002E-3</v>
      </c>
      <c r="S9" s="1">
        <v>-1.5200000000000001E-3</v>
      </c>
      <c r="T9">
        <v>2.8632190000000002E-3</v>
      </c>
      <c r="U9">
        <v>-6.3749590000000004E-3</v>
      </c>
      <c r="V9" s="1">
        <v>-1.8799999999999999E-3</v>
      </c>
      <c r="W9" s="1">
        <v>-1.4E-3</v>
      </c>
      <c r="X9" s="1">
        <v>-6.2299999999999996E-4</v>
      </c>
      <c r="Y9" s="1">
        <v>7.8399999999999995E-5</v>
      </c>
      <c r="Z9" s="1">
        <v>-1.0300000000000001E-3</v>
      </c>
      <c r="AA9" s="1">
        <v>2.0799999999999998E-3</v>
      </c>
      <c r="AB9" s="1">
        <v>-1.14E-3</v>
      </c>
      <c r="AC9" s="1">
        <v>6.6799999999999997E-4</v>
      </c>
      <c r="AD9" s="1">
        <v>1.76E-4</v>
      </c>
      <c r="AE9" s="1">
        <v>5.8799999999999998E-4</v>
      </c>
      <c r="AF9" s="1">
        <v>-8.5399999999999996E-6</v>
      </c>
      <c r="AG9" s="1">
        <v>2.5000000000000001E-4</v>
      </c>
      <c r="AH9" s="1">
        <v>5.62</v>
      </c>
      <c r="AI9" s="1">
        <v>5.34</v>
      </c>
      <c r="AJ9">
        <v>127.4173438</v>
      </c>
      <c r="AK9">
        <v>2679.1972390000001</v>
      </c>
      <c r="AL9">
        <v>-4.3619557000000003E-2</v>
      </c>
      <c r="AM9">
        <v>-5.7610279E-2</v>
      </c>
    </row>
    <row r="10" spans="1:39" x14ac:dyDescent="0.25">
      <c r="A10">
        <v>9</v>
      </c>
      <c r="B10" t="s">
        <v>39</v>
      </c>
      <c r="C10" t="s">
        <v>43</v>
      </c>
      <c r="D10" t="s">
        <v>44</v>
      </c>
      <c r="E10" t="s">
        <v>42</v>
      </c>
      <c r="F10">
        <v>-12.04816683</v>
      </c>
      <c r="G10" s="1">
        <v>237</v>
      </c>
      <c r="H10" s="1">
        <v>132</v>
      </c>
      <c r="I10">
        <v>0</v>
      </c>
      <c r="J10">
        <v>3</v>
      </c>
      <c r="K10">
        <v>2258.6332149999998</v>
      </c>
      <c r="L10">
        <v>0</v>
      </c>
      <c r="M10">
        <v>1.0999999999999999E-2</v>
      </c>
      <c r="N10">
        <v>2.1325773999999999E-2</v>
      </c>
      <c r="O10">
        <v>7.6236799999999999E-3</v>
      </c>
      <c r="P10">
        <v>-1.2356242E-2</v>
      </c>
      <c r="Q10">
        <v>3.6727180000000002E-3</v>
      </c>
      <c r="R10" s="1">
        <v>6.0300000000000002E-4</v>
      </c>
      <c r="S10" s="1">
        <v>-1.1900000000000001E-3</v>
      </c>
      <c r="T10">
        <v>8.2305239999999995E-3</v>
      </c>
      <c r="U10">
        <v>-9.5402560000000004E-3</v>
      </c>
      <c r="V10" s="1">
        <v>-1.01E-2</v>
      </c>
      <c r="W10" s="1">
        <v>3.1900000000000001E-3</v>
      </c>
      <c r="X10" s="1">
        <v>-6.4999999999999997E-3</v>
      </c>
      <c r="Y10" s="1">
        <v>-3.7599999999999999E-3</v>
      </c>
      <c r="Z10" s="1">
        <v>3.4099999999999998E-3</v>
      </c>
      <c r="AA10" s="1">
        <v>1.2999999999999999E-3</v>
      </c>
      <c r="AB10" s="1">
        <v>3.2000000000000003E-4</v>
      </c>
      <c r="AC10" s="1">
        <v>3.1500000000000001E-4</v>
      </c>
      <c r="AD10" s="1">
        <v>1.2899999999999999E-3</v>
      </c>
      <c r="AE10" s="1">
        <v>3.3100000000000002E-4</v>
      </c>
      <c r="AF10" s="1">
        <v>-6.3000000000000003E-4</v>
      </c>
      <c r="AG10" s="1">
        <v>-2.6600000000000001E-4</v>
      </c>
      <c r="AH10" s="1">
        <v>5.47</v>
      </c>
      <c r="AI10" s="1">
        <v>4.88</v>
      </c>
      <c r="AJ10">
        <v>126.8410063</v>
      </c>
      <c r="AK10">
        <v>2258.6332149999998</v>
      </c>
      <c r="AL10">
        <v>2.5261672999999998E-2</v>
      </c>
      <c r="AM10">
        <v>-0.13267067499999999</v>
      </c>
    </row>
    <row r="11" spans="1:39" x14ac:dyDescent="0.25">
      <c r="A11">
        <v>10</v>
      </c>
      <c r="B11" t="s">
        <v>39</v>
      </c>
      <c r="C11" t="s">
        <v>43</v>
      </c>
      <c r="D11" t="s">
        <v>44</v>
      </c>
      <c r="E11" t="s">
        <v>42</v>
      </c>
      <c r="F11">
        <v>-30.00429944</v>
      </c>
      <c r="G11" s="1">
        <v>262</v>
      </c>
      <c r="H11" s="1">
        <v>190</v>
      </c>
      <c r="I11">
        <v>1</v>
      </c>
      <c r="J11">
        <v>3</v>
      </c>
      <c r="K11">
        <v>2469.6168809999999</v>
      </c>
      <c r="L11">
        <v>0</v>
      </c>
      <c r="M11">
        <v>0.03</v>
      </c>
      <c r="N11">
        <v>3.7913963000000002E-2</v>
      </c>
      <c r="O11">
        <v>1.355054E-2</v>
      </c>
      <c r="P11">
        <v>-1.4060425E-2</v>
      </c>
      <c r="Q11">
        <v>9.3654210000000005E-3</v>
      </c>
      <c r="R11" s="1">
        <v>4.0699999999999998E-3</v>
      </c>
      <c r="S11" s="1">
        <v>1.24E-3</v>
      </c>
      <c r="T11">
        <v>3.7248979999999999E-3</v>
      </c>
      <c r="U11">
        <v>-1.203312E-3</v>
      </c>
      <c r="V11" s="1">
        <v>6.8900000000000003E-3</v>
      </c>
      <c r="W11" s="1">
        <v>-7.26E-3</v>
      </c>
      <c r="X11" s="1">
        <v>7.0299999999999998E-3</v>
      </c>
      <c r="Y11" s="1">
        <v>5.6699999999999997E-3</v>
      </c>
      <c r="Z11" s="1">
        <v>-2.5699999999999998E-3</v>
      </c>
      <c r="AA11" s="1">
        <v>6.8500000000000002E-3</v>
      </c>
      <c r="AB11" s="1">
        <v>7.1500000000000003E-4</v>
      </c>
      <c r="AC11" s="1">
        <v>5.47E-3</v>
      </c>
      <c r="AD11" s="1">
        <v>2.5999999999999999E-3</v>
      </c>
      <c r="AE11" s="1">
        <v>-1.8400000000000001E-3</v>
      </c>
      <c r="AF11" s="1">
        <v>-3.3199999999999999E-4</v>
      </c>
      <c r="AG11" s="1">
        <v>2.64E-3</v>
      </c>
      <c r="AH11" s="1">
        <v>5.57</v>
      </c>
      <c r="AI11" s="1">
        <v>5.25</v>
      </c>
      <c r="AJ11">
        <v>134.56601739999999</v>
      </c>
      <c r="AK11">
        <v>2469.6168809999999</v>
      </c>
      <c r="AL11">
        <v>2.8097922000000001E-2</v>
      </c>
      <c r="AM11">
        <v>-1.8348105E-2</v>
      </c>
    </row>
    <row r="12" spans="1:39" x14ac:dyDescent="0.25">
      <c r="A12">
        <v>11</v>
      </c>
      <c r="B12" t="s">
        <v>39</v>
      </c>
      <c r="C12" t="s">
        <v>43</v>
      </c>
      <c r="D12" t="s">
        <v>44</v>
      </c>
      <c r="E12" t="s">
        <v>42</v>
      </c>
      <c r="F12">
        <v>-8.7267122629999996</v>
      </c>
      <c r="G12" s="1">
        <v>274</v>
      </c>
      <c r="H12" s="1">
        <v>200</v>
      </c>
      <c r="I12">
        <v>0</v>
      </c>
      <c r="J12">
        <v>3</v>
      </c>
      <c r="K12">
        <v>2627.6074520000002</v>
      </c>
      <c r="L12">
        <v>0</v>
      </c>
      <c r="M12">
        <v>1.4E-2</v>
      </c>
      <c r="N12">
        <v>1.1268660999999999E-2</v>
      </c>
      <c r="O12">
        <v>3.7808429999999999E-3</v>
      </c>
      <c r="P12">
        <v>-5.7355389999999996E-3</v>
      </c>
      <c r="Q12">
        <v>9.9467010000000005E-3</v>
      </c>
      <c r="R12" s="1">
        <v>-1.91E-3</v>
      </c>
      <c r="S12" s="1">
        <v>-7.8399999999999997E-3</v>
      </c>
      <c r="T12">
        <v>2.936124E-3</v>
      </c>
      <c r="U12">
        <v>-1.2756060000000001E-3</v>
      </c>
      <c r="V12" s="1">
        <v>-2.3900000000000002E-3</v>
      </c>
      <c r="W12" s="1">
        <v>-5.6499999999999996E-3</v>
      </c>
      <c r="X12" s="1">
        <v>2.7699999999999999E-3</v>
      </c>
      <c r="Y12" s="1">
        <v>2.0400000000000001E-3</v>
      </c>
      <c r="Z12" s="1">
        <v>3.8800000000000002E-3</v>
      </c>
      <c r="AA12" s="1">
        <v>3.63E-3</v>
      </c>
      <c r="AB12" s="1">
        <v>2.2399999999999998E-3</v>
      </c>
      <c r="AC12" s="1">
        <v>-4.5100000000000001E-4</v>
      </c>
      <c r="AD12" s="1">
        <v>-1.8599999999999999E-4</v>
      </c>
      <c r="AE12" s="1">
        <v>-4.3099999999999997E-5</v>
      </c>
      <c r="AF12" s="1">
        <v>-8.7799999999999998E-4</v>
      </c>
      <c r="AG12" s="1">
        <v>-2.1599999999999999E-4</v>
      </c>
      <c r="AH12" s="1">
        <v>5.61</v>
      </c>
      <c r="AI12" s="1">
        <v>5.3</v>
      </c>
      <c r="AJ12">
        <v>123.2226495</v>
      </c>
      <c r="AK12">
        <v>2627.6074520000002</v>
      </c>
      <c r="AL12">
        <v>-4.4700708999999998E-2</v>
      </c>
      <c r="AM12">
        <v>1.3632409999999999E-2</v>
      </c>
    </row>
    <row r="13" spans="1:39" x14ac:dyDescent="0.25">
      <c r="A13">
        <v>12</v>
      </c>
      <c r="B13" t="s">
        <v>39</v>
      </c>
      <c r="C13" t="s">
        <v>43</v>
      </c>
      <c r="D13" t="s">
        <v>44</v>
      </c>
      <c r="E13" t="s">
        <v>42</v>
      </c>
      <c r="F13">
        <v>-38.3052773</v>
      </c>
      <c r="G13" s="1">
        <v>265</v>
      </c>
      <c r="H13" s="1">
        <v>191</v>
      </c>
      <c r="I13">
        <v>0</v>
      </c>
      <c r="J13">
        <v>3</v>
      </c>
      <c r="K13">
        <v>2679.7128149999999</v>
      </c>
      <c r="L13">
        <v>0</v>
      </c>
      <c r="M13">
        <v>1.6E-2</v>
      </c>
      <c r="N13">
        <v>1.7621135E-2</v>
      </c>
      <c r="O13">
        <v>8.8000270000000002E-3</v>
      </c>
      <c r="P13">
        <v>-8.7756640000000007E-3</v>
      </c>
      <c r="Q13">
        <v>9.5323209999999998E-3</v>
      </c>
      <c r="R13" s="1">
        <v>-6.8799999999999998E-3</v>
      </c>
      <c r="S13" s="1">
        <v>-7.4400000000000004E-3</v>
      </c>
      <c r="T13">
        <v>2.6086540000000002E-3</v>
      </c>
      <c r="U13">
        <v>-3.7185499999999998E-4</v>
      </c>
      <c r="V13" s="1">
        <v>-4.6600000000000001E-3</v>
      </c>
      <c r="W13" s="1">
        <v>-4.8799999999999999E-4</v>
      </c>
      <c r="X13" s="1">
        <v>-4.8199999999999996E-3</v>
      </c>
      <c r="Y13" s="1">
        <v>-4.8200000000000001E-4</v>
      </c>
      <c r="Z13" s="1">
        <v>2.09E-5</v>
      </c>
      <c r="AA13" s="1">
        <v>-8.6399999999999997E-4</v>
      </c>
      <c r="AB13" s="1">
        <v>-8.0400000000000003E-4</v>
      </c>
      <c r="AC13" s="1">
        <v>1.7099999999999999E-3</v>
      </c>
      <c r="AD13" s="1">
        <v>-1.5900000000000001E-3</v>
      </c>
      <c r="AE13" s="1">
        <v>6.0399999999999998E-5</v>
      </c>
      <c r="AF13" s="1">
        <v>-1.8500000000000001E-3</v>
      </c>
      <c r="AG13" s="1">
        <v>3.3E-4</v>
      </c>
      <c r="AH13" s="1">
        <v>5.58</v>
      </c>
      <c r="AI13" s="1">
        <v>5.25</v>
      </c>
      <c r="AJ13">
        <v>130.1886556</v>
      </c>
      <c r="AK13">
        <v>2679.7128149999999</v>
      </c>
      <c r="AL13">
        <v>-1.1277874E-2</v>
      </c>
      <c r="AM13">
        <v>-2.1599717000000001E-2</v>
      </c>
    </row>
    <row r="14" spans="1:39" x14ac:dyDescent="0.25">
      <c r="A14">
        <v>13</v>
      </c>
      <c r="B14" t="s">
        <v>39</v>
      </c>
      <c r="C14" t="s">
        <v>43</v>
      </c>
      <c r="D14" t="s">
        <v>44</v>
      </c>
      <c r="E14" t="s">
        <v>42</v>
      </c>
      <c r="F14">
        <v>5.2320395819999996</v>
      </c>
      <c r="G14" s="1">
        <v>238</v>
      </c>
      <c r="H14" s="1">
        <v>131</v>
      </c>
      <c r="I14">
        <v>0</v>
      </c>
      <c r="J14">
        <v>3</v>
      </c>
      <c r="K14">
        <v>2267.2816320000002</v>
      </c>
      <c r="L14">
        <v>0</v>
      </c>
      <c r="M14">
        <v>8.9999999999999993E-3</v>
      </c>
      <c r="N14">
        <v>1.7168974E-2</v>
      </c>
      <c r="O14">
        <v>-8.7717850000000007E-3</v>
      </c>
      <c r="P14">
        <v>-6.8673800000000002E-3</v>
      </c>
      <c r="Q14">
        <v>8.8557730000000008E-3</v>
      </c>
      <c r="R14" s="1">
        <v>4.81E-3</v>
      </c>
      <c r="S14" s="1">
        <v>-6.2100000000000002E-3</v>
      </c>
      <c r="T14">
        <v>1.7652853E-2</v>
      </c>
      <c r="U14">
        <v>-2.9210579999999998E-3</v>
      </c>
      <c r="V14" s="1">
        <v>-2.5300000000000001E-3</v>
      </c>
      <c r="W14" s="1">
        <v>-9.2800000000000001E-3</v>
      </c>
      <c r="X14" s="1">
        <v>9.8299999999999993E-4</v>
      </c>
      <c r="Y14" s="1">
        <v>4.5799999999999999E-3</v>
      </c>
      <c r="Z14" s="1">
        <v>1.01E-3</v>
      </c>
      <c r="AA14" s="1">
        <v>1.8699999999999999E-3</v>
      </c>
      <c r="AB14" s="1">
        <v>-1.2999999999999999E-3</v>
      </c>
      <c r="AC14" s="1">
        <v>-1.06E-4</v>
      </c>
      <c r="AD14" s="1">
        <v>7.0100000000000002E-4</v>
      </c>
      <c r="AE14" s="1">
        <v>3.3100000000000002E-4</v>
      </c>
      <c r="AF14" s="1">
        <v>-2.2100000000000002E-3</v>
      </c>
      <c r="AG14" s="1">
        <v>2.0799999999999998E-3</v>
      </c>
      <c r="AH14" s="1">
        <v>5.47</v>
      </c>
      <c r="AI14" s="1">
        <v>4.88</v>
      </c>
      <c r="AJ14">
        <v>124.37368050000001</v>
      </c>
      <c r="AK14">
        <v>2267.2816320000002</v>
      </c>
      <c r="AL14">
        <v>-8.2112642999999999E-2</v>
      </c>
      <c r="AM14">
        <v>-9.0975995000000004E-2</v>
      </c>
    </row>
    <row r="15" spans="1:39" x14ac:dyDescent="0.25">
      <c r="A15">
        <v>14</v>
      </c>
      <c r="B15" t="s">
        <v>39</v>
      </c>
      <c r="C15" t="s">
        <v>43</v>
      </c>
      <c r="D15" t="s">
        <v>44</v>
      </c>
      <c r="E15" t="s">
        <v>42</v>
      </c>
      <c r="F15">
        <v>5.532819484</v>
      </c>
      <c r="G15" s="1">
        <v>261</v>
      </c>
      <c r="H15" s="1">
        <v>188</v>
      </c>
      <c r="I15">
        <v>0</v>
      </c>
      <c r="J15">
        <v>3</v>
      </c>
      <c r="K15">
        <v>2519.9240829999999</v>
      </c>
      <c r="L15">
        <v>0</v>
      </c>
      <c r="M15">
        <v>1.2999999999999999E-2</v>
      </c>
      <c r="N15">
        <v>1.7159727E-2</v>
      </c>
      <c r="O15">
        <v>-4.7398930000000002E-3</v>
      </c>
      <c r="P15">
        <v>2.738987E-3</v>
      </c>
      <c r="Q15">
        <v>8.1943000000000001E-4</v>
      </c>
      <c r="R15" s="1">
        <v>7.26E-3</v>
      </c>
      <c r="S15" s="1">
        <v>3.1199999999999999E-3</v>
      </c>
      <c r="T15">
        <v>1.7643414999999999E-2</v>
      </c>
      <c r="U15">
        <v>-5.2659539999999998E-3</v>
      </c>
      <c r="V15" s="1">
        <v>3.5899999999999999E-3</v>
      </c>
      <c r="W15" s="1">
        <v>-1.09E-2</v>
      </c>
      <c r="X15" s="1">
        <v>-3.1099999999999999E-3</v>
      </c>
      <c r="Y15" s="1">
        <v>-1.5399999999999999E-3</v>
      </c>
      <c r="Z15" s="1">
        <v>-3.2599999999999999E-3</v>
      </c>
      <c r="AA15" s="1">
        <v>-1.67E-3</v>
      </c>
      <c r="AB15" s="1">
        <v>-6.5300000000000002E-3</v>
      </c>
      <c r="AC15" s="1">
        <v>2.3600000000000001E-3</v>
      </c>
      <c r="AD15" s="1">
        <v>-2.5200000000000001E-3</v>
      </c>
      <c r="AE15" s="1">
        <v>-3.0100000000000001E-3</v>
      </c>
      <c r="AF15" s="1">
        <v>-3.1700000000000001E-3</v>
      </c>
      <c r="AG15" s="1">
        <v>1.98E-3</v>
      </c>
      <c r="AH15" s="1">
        <v>5.56</v>
      </c>
      <c r="AI15" s="1">
        <v>5.24</v>
      </c>
      <c r="AJ15">
        <v>134.42410599999999</v>
      </c>
      <c r="AK15">
        <v>2519.9240829999999</v>
      </c>
      <c r="AL15">
        <v>-7.4932561999999994E-2</v>
      </c>
      <c r="AM15">
        <v>-5.6307085E-2</v>
      </c>
    </row>
    <row r="16" spans="1:39" x14ac:dyDescent="0.25">
      <c r="A16">
        <v>15</v>
      </c>
      <c r="B16" t="s">
        <v>39</v>
      </c>
      <c r="C16" t="s">
        <v>43</v>
      </c>
      <c r="D16" t="s">
        <v>44</v>
      </c>
      <c r="E16" t="s">
        <v>42</v>
      </c>
      <c r="F16">
        <v>-19.861277659999999</v>
      </c>
      <c r="G16" s="1">
        <v>263</v>
      </c>
      <c r="H16" s="1">
        <v>161</v>
      </c>
      <c r="I16">
        <v>0</v>
      </c>
      <c r="J16">
        <v>3</v>
      </c>
      <c r="K16">
        <v>2487.3242959999998</v>
      </c>
      <c r="L16">
        <v>0</v>
      </c>
      <c r="M16">
        <v>1.2E-2</v>
      </c>
      <c r="N16">
        <v>4.0950140000000001E-3</v>
      </c>
      <c r="O16">
        <v>-6.9452200000000002E-3</v>
      </c>
      <c r="P16">
        <v>-2.9791129999999998E-3</v>
      </c>
      <c r="Q16">
        <v>1.312024E-3</v>
      </c>
      <c r="R16" s="1">
        <v>9.0200000000000002E-3</v>
      </c>
      <c r="S16" s="1">
        <v>-6.5599999999999999E-3</v>
      </c>
      <c r="T16">
        <v>9.2338430000000003E-3</v>
      </c>
      <c r="U16">
        <v>-4.8325360000000001E-3</v>
      </c>
      <c r="V16" s="1">
        <v>-3.64E-3</v>
      </c>
      <c r="W16" s="1">
        <v>-4.5999999999999999E-3</v>
      </c>
      <c r="X16" s="1">
        <v>-1.16E-3</v>
      </c>
      <c r="Y16" s="1">
        <v>2.9999999999999997E-4</v>
      </c>
      <c r="Z16" s="1">
        <v>2.16E-3</v>
      </c>
      <c r="AA16" s="1">
        <v>-4.0600000000000002E-3</v>
      </c>
      <c r="AB16" s="1">
        <v>-6.4999999999999994E-5</v>
      </c>
      <c r="AC16" s="1">
        <v>-2.1700000000000001E-3</v>
      </c>
      <c r="AD16" s="1">
        <v>-1.42E-3</v>
      </c>
      <c r="AE16" s="1">
        <v>3.48E-4</v>
      </c>
      <c r="AF16" s="1">
        <v>-1.72E-3</v>
      </c>
      <c r="AG16" s="1">
        <v>3.5599999999999998E-3</v>
      </c>
      <c r="AH16" s="1">
        <v>5.57</v>
      </c>
      <c r="AI16" s="1">
        <v>5.08</v>
      </c>
      <c r="AJ16">
        <v>112.3254002</v>
      </c>
      <c r="AK16">
        <v>2487.3242959999998</v>
      </c>
      <c r="AL16">
        <v>7.7986439000000005E-2</v>
      </c>
      <c r="AM16">
        <v>0.16477031</v>
      </c>
    </row>
    <row r="17" spans="1:39" x14ac:dyDescent="0.25">
      <c r="A17">
        <v>16</v>
      </c>
      <c r="B17" t="s">
        <v>45</v>
      </c>
      <c r="C17" t="s">
        <v>46</v>
      </c>
      <c r="D17" t="s">
        <v>47</v>
      </c>
      <c r="E17" t="s">
        <v>42</v>
      </c>
      <c r="F17">
        <v>-2.0609701569999999</v>
      </c>
      <c r="G17" s="1">
        <v>235</v>
      </c>
      <c r="H17" s="1">
        <v>131</v>
      </c>
      <c r="I17">
        <v>1</v>
      </c>
      <c r="J17">
        <v>3</v>
      </c>
      <c r="K17">
        <v>2307.8154840000002</v>
      </c>
      <c r="L17">
        <v>0</v>
      </c>
      <c r="M17">
        <v>4.1000000000000002E-2</v>
      </c>
      <c r="N17">
        <v>-2.961071E-3</v>
      </c>
      <c r="O17">
        <v>-1.4961659E-2</v>
      </c>
      <c r="P17">
        <v>1.2172341E-2</v>
      </c>
      <c r="Q17">
        <v>3.6064669999999999E-3</v>
      </c>
      <c r="R17" s="1">
        <v>-3.2499999999999999E-3</v>
      </c>
      <c r="S17" s="1">
        <v>2.14E-3</v>
      </c>
      <c r="T17">
        <v>4.1022910000000001E-3</v>
      </c>
      <c r="U17">
        <v>-6.414533E-3</v>
      </c>
      <c r="V17" s="1">
        <v>5.2500000000000003E-3</v>
      </c>
      <c r="W17" s="1">
        <v>-1.9E-3</v>
      </c>
      <c r="X17" s="1">
        <v>-3.9199999999999999E-3</v>
      </c>
      <c r="Y17" s="1">
        <v>-1.4300000000000001E-3</v>
      </c>
      <c r="Z17" s="1">
        <v>-5.2900000000000004E-3</v>
      </c>
      <c r="AA17" s="1">
        <v>5.7700000000000004E-4</v>
      </c>
      <c r="AB17" s="1">
        <v>3.3300000000000001E-3</v>
      </c>
      <c r="AC17" s="1">
        <v>-4.1100000000000002E-4</v>
      </c>
      <c r="AD17" s="1">
        <v>-6.8999999999999999E-3</v>
      </c>
      <c r="AE17" s="1">
        <v>-6.11E-3</v>
      </c>
      <c r="AF17" s="1">
        <v>2.7799999999999998E-4</v>
      </c>
      <c r="AG17" s="1">
        <v>-5.53E-4</v>
      </c>
      <c r="AH17" s="1">
        <v>5.46</v>
      </c>
      <c r="AI17" s="1">
        <v>4.88</v>
      </c>
      <c r="AJ17">
        <v>129.17003299999999</v>
      </c>
      <c r="AK17">
        <v>2307.8154840000002</v>
      </c>
      <c r="AL17">
        <v>-4.0948041999999997E-2</v>
      </c>
      <c r="AM17">
        <v>-1.9449039000000001E-2</v>
      </c>
    </row>
    <row r="18" spans="1:39" x14ac:dyDescent="0.25">
      <c r="A18">
        <v>17</v>
      </c>
      <c r="B18" t="s">
        <v>45</v>
      </c>
      <c r="C18" t="s">
        <v>46</v>
      </c>
      <c r="D18" t="s">
        <v>47</v>
      </c>
      <c r="E18" t="s">
        <v>42</v>
      </c>
      <c r="F18">
        <v>-49.327146089999999</v>
      </c>
      <c r="G18" s="1">
        <v>205</v>
      </c>
      <c r="H18" s="1">
        <v>98.8</v>
      </c>
      <c r="I18">
        <v>0</v>
      </c>
      <c r="J18">
        <v>3</v>
      </c>
      <c r="K18">
        <v>1899.0798179999999</v>
      </c>
      <c r="L18">
        <v>0</v>
      </c>
      <c r="M18">
        <v>1.7000000000000001E-2</v>
      </c>
      <c r="N18">
        <v>3.8462690000000001E-2</v>
      </c>
      <c r="O18">
        <v>1.8125578999999999E-2</v>
      </c>
      <c r="P18">
        <v>6.2753829999999998E-3</v>
      </c>
      <c r="Q18">
        <v>6.5778449999999997E-3</v>
      </c>
      <c r="R18" s="1">
        <v>3.4099999999999998E-3</v>
      </c>
      <c r="S18" s="1">
        <v>1.06E-2</v>
      </c>
      <c r="T18">
        <v>-9.9744840000000005E-3</v>
      </c>
      <c r="U18">
        <v>-1.2898038000000001E-2</v>
      </c>
      <c r="V18" s="1">
        <v>-3.2299999999999998E-3</v>
      </c>
      <c r="W18" s="1">
        <v>-2.99E-3</v>
      </c>
      <c r="X18" s="1">
        <v>-4.0299999999999997E-3</v>
      </c>
      <c r="Y18" s="1">
        <v>8.5500000000000003E-3</v>
      </c>
      <c r="Z18" s="1">
        <v>5.3400000000000001E-3</v>
      </c>
      <c r="AA18" s="1">
        <v>-7.9799999999999999E-4</v>
      </c>
      <c r="AB18" s="1">
        <v>4.5500000000000002E-3</v>
      </c>
      <c r="AC18" s="1">
        <v>1.1800000000000001E-3</v>
      </c>
      <c r="AD18" s="1">
        <v>1.64E-3</v>
      </c>
      <c r="AE18" s="1">
        <v>1.33E-3</v>
      </c>
      <c r="AF18" s="1">
        <v>2.0699999999999998E-3</v>
      </c>
      <c r="AG18" s="1">
        <v>1.18E-4</v>
      </c>
      <c r="AH18" s="1">
        <v>5.32</v>
      </c>
      <c r="AI18" s="1">
        <v>4.59</v>
      </c>
      <c r="AJ18">
        <v>147.393179</v>
      </c>
      <c r="AK18">
        <v>1899.0798179999999</v>
      </c>
      <c r="AL18">
        <v>2.984175E-2</v>
      </c>
      <c r="AM18">
        <v>7.5553119000000002E-2</v>
      </c>
    </row>
    <row r="19" spans="1:39" x14ac:dyDescent="0.25">
      <c r="A19">
        <v>18</v>
      </c>
      <c r="B19" t="s">
        <v>45</v>
      </c>
      <c r="C19" t="s">
        <v>46</v>
      </c>
      <c r="D19" t="s">
        <v>47</v>
      </c>
      <c r="E19" t="s">
        <v>42</v>
      </c>
      <c r="F19">
        <v>-1.1649973929999999</v>
      </c>
      <c r="G19" s="1">
        <v>263</v>
      </c>
      <c r="H19" s="1">
        <v>195</v>
      </c>
      <c r="I19">
        <v>0</v>
      </c>
      <c r="J19">
        <v>3</v>
      </c>
      <c r="K19">
        <v>2518.1058509999998</v>
      </c>
      <c r="L19">
        <v>0</v>
      </c>
      <c r="M19">
        <v>1.2E-2</v>
      </c>
      <c r="N19">
        <v>2.0478436999999999E-2</v>
      </c>
      <c r="O19">
        <v>-1.665199E-3</v>
      </c>
      <c r="P19">
        <v>-5.1117630000000001E-3</v>
      </c>
      <c r="Q19">
        <v>1.4802260000000001E-3</v>
      </c>
      <c r="R19" s="1">
        <v>-9.2999999999999992E-3</v>
      </c>
      <c r="S19" s="1">
        <v>-7.62E-3</v>
      </c>
      <c r="T19">
        <v>-3.0858410000000002E-3</v>
      </c>
      <c r="U19">
        <v>-6.5502599999999996E-3</v>
      </c>
      <c r="V19" s="1">
        <v>5.9500000000000004E-3</v>
      </c>
      <c r="W19" s="1">
        <v>2.1700000000000001E-3</v>
      </c>
      <c r="X19" s="1">
        <v>-2.8400000000000001E-3</v>
      </c>
      <c r="Y19" s="1">
        <v>1.4100000000000001E-5</v>
      </c>
      <c r="Z19" s="1">
        <v>-9.5E-4</v>
      </c>
      <c r="AA19" s="1">
        <v>4.6299999999999996E-3</v>
      </c>
      <c r="AB19" s="1">
        <v>-4.79E-3</v>
      </c>
      <c r="AC19" s="1">
        <v>1.8599999999999999E-4</v>
      </c>
      <c r="AD19" s="1">
        <v>-9.6299999999999999E-4</v>
      </c>
      <c r="AE19" s="1">
        <v>1.2999999999999999E-3</v>
      </c>
      <c r="AF19" s="1">
        <v>-2.2300000000000002E-3</v>
      </c>
      <c r="AG19" s="1">
        <v>1.75E-3</v>
      </c>
      <c r="AH19" s="1">
        <v>5.57</v>
      </c>
      <c r="AI19" s="1">
        <v>5.27</v>
      </c>
      <c r="AJ19">
        <v>136.3002678</v>
      </c>
      <c r="AK19">
        <v>2518.1058509999998</v>
      </c>
      <c r="AL19">
        <v>5.1558854000000001E-2</v>
      </c>
      <c r="AM19">
        <v>6.1288740000000001E-2</v>
      </c>
    </row>
    <row r="20" spans="1:39" x14ac:dyDescent="0.25">
      <c r="A20">
        <v>19</v>
      </c>
      <c r="B20" t="s">
        <v>45</v>
      </c>
      <c r="C20" t="s">
        <v>46</v>
      </c>
      <c r="D20" t="s">
        <v>47</v>
      </c>
      <c r="E20" t="s">
        <v>42</v>
      </c>
      <c r="F20">
        <v>-6.5016589920000003</v>
      </c>
      <c r="G20" s="1">
        <v>230</v>
      </c>
      <c r="H20" s="1">
        <v>147</v>
      </c>
      <c r="I20">
        <v>1</v>
      </c>
      <c r="J20">
        <v>3</v>
      </c>
      <c r="K20">
        <v>2113.0233899999998</v>
      </c>
      <c r="L20">
        <v>0</v>
      </c>
      <c r="M20">
        <v>2.9000000000000001E-2</v>
      </c>
      <c r="N20">
        <v>4.2557763999999998E-2</v>
      </c>
      <c r="O20">
        <v>-1.536038E-3</v>
      </c>
      <c r="P20">
        <v>1.108426E-2</v>
      </c>
      <c r="Q20">
        <v>1.1380506E-2</v>
      </c>
      <c r="R20" s="1">
        <v>7.1900000000000002E-3</v>
      </c>
      <c r="S20" s="1">
        <v>1.32E-2</v>
      </c>
      <c r="T20">
        <v>-5.6343419999999996E-3</v>
      </c>
      <c r="U20">
        <v>-6.9595170000000001E-3</v>
      </c>
      <c r="V20" s="1">
        <v>3.0899999999999999E-3</v>
      </c>
      <c r="W20" s="1">
        <v>4.9800000000000001E-3</v>
      </c>
      <c r="X20" s="1">
        <v>-5.6499999999999996E-3</v>
      </c>
      <c r="Y20" s="1">
        <v>9.3900000000000008E-3</v>
      </c>
      <c r="Z20" s="1">
        <v>6.4000000000000005E-4</v>
      </c>
      <c r="AA20" s="1">
        <v>-1.58E-3</v>
      </c>
      <c r="AB20" s="1">
        <v>3.1700000000000001E-3</v>
      </c>
      <c r="AC20" s="1">
        <v>1.07E-3</v>
      </c>
      <c r="AD20" s="1">
        <v>1.67E-3</v>
      </c>
      <c r="AE20" s="1">
        <v>4.8099999999999998E-4</v>
      </c>
      <c r="AF20" s="1">
        <v>1.0200000000000001E-3</v>
      </c>
      <c r="AG20" s="1">
        <v>-1.1999999999999999E-3</v>
      </c>
      <c r="AH20" s="1">
        <v>5.44</v>
      </c>
      <c r="AI20" s="1">
        <v>4.99</v>
      </c>
      <c r="AJ20">
        <v>154.93413760000001</v>
      </c>
      <c r="AK20">
        <v>2113.0233899999998</v>
      </c>
      <c r="AL20">
        <v>7.8474899999999995E-4</v>
      </c>
      <c r="AM20">
        <v>0.122890757</v>
      </c>
    </row>
    <row r="21" spans="1:39" x14ac:dyDescent="0.25">
      <c r="A21">
        <v>20</v>
      </c>
      <c r="B21" t="s">
        <v>45</v>
      </c>
      <c r="C21" t="s">
        <v>46</v>
      </c>
      <c r="D21" t="s">
        <v>47</v>
      </c>
      <c r="E21" t="s">
        <v>42</v>
      </c>
      <c r="F21">
        <v>-2.6313021999999999</v>
      </c>
      <c r="G21" s="1">
        <v>264</v>
      </c>
      <c r="H21" s="1">
        <v>188</v>
      </c>
      <c r="I21">
        <v>0</v>
      </c>
      <c r="J21">
        <v>3</v>
      </c>
      <c r="K21">
        <v>2545.6250249999998</v>
      </c>
      <c r="L21">
        <v>0</v>
      </c>
      <c r="M21">
        <v>6.0000000000000001E-3</v>
      </c>
      <c r="N21">
        <v>1.0752777999999999E-2</v>
      </c>
      <c r="O21">
        <v>-1.3800448999999999E-2</v>
      </c>
      <c r="P21">
        <v>-3.0193490000000002E-3</v>
      </c>
      <c r="Q21">
        <v>1.4370657E-2</v>
      </c>
      <c r="R21" s="1">
        <v>5.0800000000000003E-3</v>
      </c>
      <c r="S21" s="1">
        <v>8.2100000000000003E-3</v>
      </c>
      <c r="T21">
        <v>2.7297609999999998E-3</v>
      </c>
      <c r="U21">
        <v>8.3356030000000005E-3</v>
      </c>
      <c r="V21" s="1">
        <v>-4.7899999999999999E-4</v>
      </c>
      <c r="W21" s="1">
        <v>-1.0500000000000001E-2</v>
      </c>
      <c r="X21" s="1">
        <v>2.0500000000000002E-3</v>
      </c>
      <c r="Y21" s="1">
        <v>7.5100000000000004E-4</v>
      </c>
      <c r="Z21" s="1">
        <v>6.4899999999999995E-4</v>
      </c>
      <c r="AA21" s="1">
        <v>-5.28E-3</v>
      </c>
      <c r="AB21" s="1">
        <v>-4.2399999999999998E-3</v>
      </c>
      <c r="AC21" s="1">
        <v>1.0200000000000001E-3</v>
      </c>
      <c r="AD21" s="1">
        <v>-1.06E-4</v>
      </c>
      <c r="AE21" s="1">
        <v>6.8499999999999995E-4</v>
      </c>
      <c r="AF21" s="1">
        <v>6.5600000000000001E-4</v>
      </c>
      <c r="AG21" s="1">
        <v>-2.5500000000000002E-4</v>
      </c>
      <c r="AH21" s="1">
        <v>5.58</v>
      </c>
      <c r="AI21" s="1">
        <v>5.23</v>
      </c>
      <c r="AJ21">
        <v>129.62224079999999</v>
      </c>
      <c r="AK21">
        <v>2545.6250249999998</v>
      </c>
      <c r="AL21">
        <v>8.2683275000000001E-2</v>
      </c>
      <c r="AM21">
        <v>-6.0359834000000001E-2</v>
      </c>
    </row>
    <row r="22" spans="1:39" x14ac:dyDescent="0.25">
      <c r="A22">
        <v>21</v>
      </c>
      <c r="B22" t="s">
        <v>45</v>
      </c>
      <c r="C22" t="s">
        <v>46</v>
      </c>
      <c r="D22" t="s">
        <v>47</v>
      </c>
      <c r="E22" t="s">
        <v>42</v>
      </c>
      <c r="F22">
        <v>-43.535269020000001</v>
      </c>
      <c r="G22" s="1">
        <v>235</v>
      </c>
      <c r="H22" s="1">
        <v>150</v>
      </c>
      <c r="I22">
        <v>1</v>
      </c>
      <c r="J22">
        <v>3</v>
      </c>
      <c r="K22">
        <v>2189.3086720000001</v>
      </c>
      <c r="L22">
        <v>0</v>
      </c>
      <c r="M22">
        <v>3.3000000000000002E-2</v>
      </c>
      <c r="N22">
        <v>2.3422331000000001E-2</v>
      </c>
      <c r="O22">
        <v>6.2339609999999997E-3</v>
      </c>
      <c r="P22">
        <v>-1.4973650000000001E-3</v>
      </c>
      <c r="Q22">
        <v>1.870016E-3</v>
      </c>
      <c r="R22" s="1">
        <v>-3.98E-3</v>
      </c>
      <c r="S22" s="1">
        <v>5.45E-3</v>
      </c>
      <c r="T22">
        <v>-4.8537850000000002E-3</v>
      </c>
      <c r="U22">
        <v>-4.7229999999999999E-4</v>
      </c>
      <c r="V22" s="1">
        <v>-4.0200000000000001E-3</v>
      </c>
      <c r="W22" s="1">
        <v>-6.2700000000000004E-3</v>
      </c>
      <c r="X22" s="1">
        <v>9.6299999999999997E-3</v>
      </c>
      <c r="Y22" s="1">
        <v>3.3500000000000001E-3</v>
      </c>
      <c r="Z22" s="1">
        <v>3.3300000000000001E-3</v>
      </c>
      <c r="AA22" s="1">
        <v>6.3E-3</v>
      </c>
      <c r="AB22" s="1">
        <v>5.64E-3</v>
      </c>
      <c r="AC22" s="1">
        <v>1.2199999999999999E-3</v>
      </c>
      <c r="AD22" s="1">
        <v>5.1700000000000001E-3</v>
      </c>
      <c r="AE22" s="1">
        <v>-1.01E-3</v>
      </c>
      <c r="AF22" s="1">
        <v>4.2999999999999999E-4</v>
      </c>
      <c r="AG22" s="1">
        <v>-4.0000000000000002E-4</v>
      </c>
      <c r="AH22" s="1">
        <v>5.46</v>
      </c>
      <c r="AI22" s="1">
        <v>5.01</v>
      </c>
      <c r="AJ22">
        <v>147.67915360000001</v>
      </c>
      <c r="AK22">
        <v>2189.3086720000001</v>
      </c>
      <c r="AL22">
        <v>2.7661722999999999E-2</v>
      </c>
      <c r="AM22">
        <v>3.8510878999999998E-2</v>
      </c>
    </row>
    <row r="23" spans="1:39" x14ac:dyDescent="0.25">
      <c r="A23">
        <v>22</v>
      </c>
      <c r="B23" t="s">
        <v>45</v>
      </c>
      <c r="C23" t="s">
        <v>46</v>
      </c>
      <c r="D23" t="s">
        <v>47</v>
      </c>
      <c r="E23" t="s">
        <v>42</v>
      </c>
      <c r="F23">
        <v>-19.387632759999999</v>
      </c>
      <c r="G23" s="1">
        <v>244</v>
      </c>
      <c r="H23" s="1">
        <v>150</v>
      </c>
      <c r="I23">
        <v>0</v>
      </c>
      <c r="J23">
        <v>3</v>
      </c>
      <c r="K23">
        <v>2326.199079</v>
      </c>
      <c r="L23">
        <v>0</v>
      </c>
      <c r="M23">
        <v>1.4E-2</v>
      </c>
      <c r="N23">
        <v>1.1059625999999999E-2</v>
      </c>
      <c r="O23">
        <v>-7.582E-4</v>
      </c>
      <c r="P23">
        <v>-7.3804500000000002E-3</v>
      </c>
      <c r="Q23">
        <v>8.7617489999999992E-3</v>
      </c>
      <c r="R23" s="1">
        <v>-1.9499999999999999E-3</v>
      </c>
      <c r="S23" s="1">
        <v>3.5100000000000001E-3</v>
      </c>
      <c r="T23">
        <v>-4.296434E-3</v>
      </c>
      <c r="U23">
        <v>1.8583599999999999E-4</v>
      </c>
      <c r="V23" s="1">
        <v>2.2200000000000002E-3</v>
      </c>
      <c r="W23" s="1">
        <v>-6.1799999999999997E-3</v>
      </c>
      <c r="X23" s="1">
        <v>5.4999999999999997E-3</v>
      </c>
      <c r="Y23" s="1">
        <v>-9.9299999999999996E-4</v>
      </c>
      <c r="Z23" s="1">
        <v>-8.6899999999999998E-4</v>
      </c>
      <c r="AA23" s="1">
        <v>3.9500000000000004E-3</v>
      </c>
      <c r="AB23" s="1">
        <v>-3.0000000000000001E-3</v>
      </c>
      <c r="AC23" s="1">
        <v>3.9199999999999999E-4</v>
      </c>
      <c r="AD23" s="1">
        <v>7.94E-4</v>
      </c>
      <c r="AE23" s="1">
        <v>-1.1299999999999999E-3</v>
      </c>
      <c r="AF23" s="1">
        <v>-2.12E-4</v>
      </c>
      <c r="AG23" s="1">
        <v>1.3300000000000001E-4</v>
      </c>
      <c r="AH23" s="1">
        <v>5.5</v>
      </c>
      <c r="AI23" s="1">
        <v>5.01</v>
      </c>
      <c r="AJ23">
        <v>131.71991990000001</v>
      </c>
      <c r="AK23">
        <v>2326.199079</v>
      </c>
      <c r="AL23">
        <v>-7.7009792999999993E-2</v>
      </c>
      <c r="AM23">
        <v>4.6530254E-2</v>
      </c>
    </row>
    <row r="24" spans="1:39" x14ac:dyDescent="0.25">
      <c r="A24">
        <v>23</v>
      </c>
      <c r="B24" t="s">
        <v>45</v>
      </c>
      <c r="C24" t="s">
        <v>46</v>
      </c>
      <c r="D24" t="s">
        <v>47</v>
      </c>
      <c r="E24" t="s">
        <v>42</v>
      </c>
      <c r="F24">
        <v>0.22082785699999999</v>
      </c>
      <c r="G24" s="1">
        <v>239</v>
      </c>
      <c r="H24" s="1">
        <v>135</v>
      </c>
      <c r="I24">
        <v>0</v>
      </c>
      <c r="J24">
        <v>3</v>
      </c>
      <c r="K24">
        <v>2261.1385489999998</v>
      </c>
      <c r="L24">
        <v>0</v>
      </c>
      <c r="M24">
        <v>2.4E-2</v>
      </c>
      <c r="N24">
        <v>1.2733861000000001E-2</v>
      </c>
      <c r="O24">
        <v>5.6571249999999998E-3</v>
      </c>
      <c r="P24">
        <v>4.2159939999999998E-3</v>
      </c>
      <c r="Q24">
        <v>1.0610978E-2</v>
      </c>
      <c r="R24" s="1">
        <v>-1.15E-2</v>
      </c>
      <c r="S24" s="1">
        <v>-5.0200000000000002E-3</v>
      </c>
      <c r="T24">
        <v>-2.3016040000000001E-3</v>
      </c>
      <c r="U24">
        <v>-4.4143150000000003E-3</v>
      </c>
      <c r="V24" s="1">
        <v>2.31E-3</v>
      </c>
      <c r="W24" s="1">
        <v>-4.8599999999999997E-3</v>
      </c>
      <c r="X24" s="1">
        <v>7.9699999999999997E-4</v>
      </c>
      <c r="Y24" s="1">
        <v>4.6899999999999997E-3</v>
      </c>
      <c r="Z24" s="1">
        <v>-1.6100000000000001E-3</v>
      </c>
      <c r="AA24" s="1">
        <v>2.3E-3</v>
      </c>
      <c r="AB24" s="1">
        <v>1.0900000000000001E-4</v>
      </c>
      <c r="AC24" s="1">
        <v>1.4200000000000001E-4</v>
      </c>
      <c r="AD24" s="1">
        <v>-9.859999999999999E-4</v>
      </c>
      <c r="AE24" s="1">
        <v>9.2900000000000003E-4</v>
      </c>
      <c r="AF24" s="1">
        <v>-1.1800000000000001E-3</v>
      </c>
      <c r="AG24" s="1">
        <v>2.2599999999999999E-3</v>
      </c>
      <c r="AH24" s="1">
        <v>5.48</v>
      </c>
      <c r="AI24" s="1">
        <v>4.91</v>
      </c>
      <c r="AJ24">
        <v>126.3507944</v>
      </c>
      <c r="AK24">
        <v>2261.1385489999998</v>
      </c>
      <c r="AL24">
        <v>2.4054119999999998E-2</v>
      </c>
      <c r="AM24">
        <v>-0.11262642</v>
      </c>
    </row>
    <row r="25" spans="1:39" x14ac:dyDescent="0.25">
      <c r="A25">
        <v>24</v>
      </c>
      <c r="B25" t="s">
        <v>45</v>
      </c>
      <c r="C25" t="s">
        <v>46</v>
      </c>
      <c r="D25" t="s">
        <v>47</v>
      </c>
      <c r="E25" t="s">
        <v>42</v>
      </c>
      <c r="F25">
        <v>-35.468571760000003</v>
      </c>
      <c r="G25" s="1">
        <v>223</v>
      </c>
      <c r="H25" s="1">
        <v>134</v>
      </c>
      <c r="I25">
        <v>1</v>
      </c>
      <c r="J25">
        <v>3</v>
      </c>
      <c r="K25">
        <v>2068.8005069999999</v>
      </c>
      <c r="L25">
        <v>0</v>
      </c>
      <c r="M25">
        <v>8.9999999999999993E-3</v>
      </c>
      <c r="N25">
        <v>4.2572105999999998E-2</v>
      </c>
      <c r="O25">
        <v>6.1090620000000002E-3</v>
      </c>
      <c r="P25">
        <v>-6.3663999999999995E-4</v>
      </c>
      <c r="Q25">
        <v>8.3211670000000008E-3</v>
      </c>
      <c r="R25" s="1">
        <v>9.2100000000000005E-4</v>
      </c>
      <c r="S25" s="1">
        <v>7.8799999999999999E-3</v>
      </c>
      <c r="T25">
        <v>-7.0567329999999999E-3</v>
      </c>
      <c r="U25">
        <v>-6.6708330000000001E-3</v>
      </c>
      <c r="V25" s="1">
        <v>4.5100000000000001E-3</v>
      </c>
      <c r="W25" s="1">
        <v>-3.0600000000000001E-4</v>
      </c>
      <c r="X25" s="1">
        <v>5.4400000000000004E-3</v>
      </c>
      <c r="Y25" s="1">
        <v>-2.9199999999999999E-3</v>
      </c>
      <c r="Z25" s="1">
        <v>5.0800000000000003E-3</v>
      </c>
      <c r="AA25" s="1">
        <v>9.0100000000000006E-3</v>
      </c>
      <c r="AB25" s="1">
        <v>1.1299999999999999E-3</v>
      </c>
      <c r="AC25" s="1">
        <v>-4.4799999999999996E-3</v>
      </c>
      <c r="AD25" s="1">
        <v>-1.5499999999999999E-3</v>
      </c>
      <c r="AE25" s="1">
        <v>1.2800000000000001E-3</v>
      </c>
      <c r="AF25" s="1">
        <v>-1.9599999999999999E-3</v>
      </c>
      <c r="AG25" s="1">
        <v>-1.5100000000000001E-3</v>
      </c>
      <c r="AH25" s="1">
        <v>5.41</v>
      </c>
      <c r="AI25" s="1">
        <v>4.9000000000000004</v>
      </c>
      <c r="AJ25">
        <v>154.85474600000001</v>
      </c>
      <c r="AK25">
        <v>2068.8005069999999</v>
      </c>
      <c r="AL25">
        <v>-2.1616063000000001E-2</v>
      </c>
      <c r="AM25">
        <v>1.7191247999999999E-2</v>
      </c>
    </row>
    <row r="26" spans="1:39" x14ac:dyDescent="0.25">
      <c r="A26">
        <v>25</v>
      </c>
      <c r="B26" t="s">
        <v>45</v>
      </c>
      <c r="C26" t="s">
        <v>46</v>
      </c>
      <c r="D26" t="s">
        <v>47</v>
      </c>
      <c r="E26" t="s">
        <v>42</v>
      </c>
      <c r="F26">
        <v>-0.61883735200000001</v>
      </c>
      <c r="G26" s="1">
        <v>254</v>
      </c>
      <c r="H26" s="1">
        <v>174</v>
      </c>
      <c r="I26">
        <v>0</v>
      </c>
      <c r="J26">
        <v>3</v>
      </c>
      <c r="K26">
        <v>2433.9653939999998</v>
      </c>
      <c r="L26">
        <v>0</v>
      </c>
      <c r="M26">
        <v>-6.0000000000000001E-3</v>
      </c>
      <c r="N26">
        <v>1.146137E-2</v>
      </c>
      <c r="O26">
        <v>-1.4172849E-2</v>
      </c>
      <c r="P26">
        <v>-6.9374939999999998E-3</v>
      </c>
      <c r="Q26">
        <v>7.7286660000000004E-3</v>
      </c>
      <c r="R26" s="1">
        <v>8.2400000000000008E-3</v>
      </c>
      <c r="S26" s="1">
        <v>1.2999999999999999E-2</v>
      </c>
      <c r="T26">
        <v>-5.3051349999999999E-3</v>
      </c>
      <c r="U26">
        <v>-2.3023700000000002E-3</v>
      </c>
      <c r="V26" s="1">
        <v>8.8900000000000003E-3</v>
      </c>
      <c r="W26" s="1">
        <v>-1.0200000000000001E-2</v>
      </c>
      <c r="X26" s="1">
        <v>3.5200000000000001E-3</v>
      </c>
      <c r="Y26" s="1">
        <v>5.0800000000000003E-3</v>
      </c>
      <c r="Z26" s="1">
        <v>2.2100000000000002E-3</v>
      </c>
      <c r="AA26" s="1">
        <v>5.2599999999999999E-3</v>
      </c>
      <c r="AB26" s="1">
        <v>-1.2099999999999999E-3</v>
      </c>
      <c r="AC26" s="1">
        <v>-1.1299999999999999E-3</v>
      </c>
      <c r="AD26" s="1">
        <v>-3.9199999999999999E-4</v>
      </c>
      <c r="AE26" s="1">
        <v>-3.39E-4</v>
      </c>
      <c r="AF26" s="1">
        <v>-7.6499999999999995E-4</v>
      </c>
      <c r="AG26" s="1">
        <v>-1.0200000000000001E-3</v>
      </c>
      <c r="AH26" s="1">
        <v>5.54</v>
      </c>
      <c r="AI26" s="1">
        <v>5.16</v>
      </c>
      <c r="AJ26">
        <v>135.06045639999999</v>
      </c>
      <c r="AK26">
        <v>2433.9653939999998</v>
      </c>
      <c r="AL26">
        <v>-6.8724266000000006E-2</v>
      </c>
      <c r="AM26">
        <v>1.4636372E-2</v>
      </c>
    </row>
    <row r="27" spans="1:39" x14ac:dyDescent="0.25">
      <c r="A27">
        <v>26</v>
      </c>
      <c r="B27" t="s">
        <v>45</v>
      </c>
      <c r="C27" t="s">
        <v>46</v>
      </c>
      <c r="D27" t="s">
        <v>47</v>
      </c>
      <c r="E27" t="s">
        <v>42</v>
      </c>
      <c r="F27">
        <v>18.103810299999999</v>
      </c>
      <c r="G27" s="1">
        <v>273</v>
      </c>
      <c r="H27" s="1">
        <v>211</v>
      </c>
      <c r="I27">
        <v>0</v>
      </c>
      <c r="J27">
        <v>3</v>
      </c>
      <c r="K27">
        <v>2616.9914020000001</v>
      </c>
      <c r="L27">
        <v>0</v>
      </c>
      <c r="M27">
        <v>0</v>
      </c>
      <c r="N27">
        <v>1.3792120999999999E-2</v>
      </c>
      <c r="O27">
        <v>-1.4987158E-2</v>
      </c>
      <c r="P27">
        <v>-6.4450890000000002E-3</v>
      </c>
      <c r="Q27">
        <v>8.9437379999999997E-3</v>
      </c>
      <c r="R27" s="1">
        <v>-1.4400000000000001E-3</v>
      </c>
      <c r="S27" s="1">
        <v>5.1200000000000004E-3</v>
      </c>
      <c r="T27">
        <v>-2.6452089999999999E-3</v>
      </c>
      <c r="U27">
        <v>2.1130910000000001E-3</v>
      </c>
      <c r="V27" s="1">
        <v>2.5999999999999998E-4</v>
      </c>
      <c r="W27" s="1">
        <v>-6.5900000000000004E-3</v>
      </c>
      <c r="X27" s="1">
        <v>5.8100000000000001E-3</v>
      </c>
      <c r="Y27" s="1">
        <v>2.3700000000000001E-3</v>
      </c>
      <c r="Z27" s="1">
        <v>-5.2199999999999998E-3</v>
      </c>
      <c r="AA27" s="1">
        <v>3.3800000000000002E-3</v>
      </c>
      <c r="AB27" s="1">
        <v>4.08E-4</v>
      </c>
      <c r="AC27" s="1">
        <v>-2.1299999999999999E-3</v>
      </c>
      <c r="AD27" s="1">
        <v>1.4300000000000001E-3</v>
      </c>
      <c r="AE27" s="1">
        <v>-6.5799999999999995E-4</v>
      </c>
      <c r="AF27" s="1">
        <v>-7.0399999999999998E-4</v>
      </c>
      <c r="AG27" s="1">
        <v>-1.6800000000000001E-3</v>
      </c>
      <c r="AH27" s="1">
        <v>5.61</v>
      </c>
      <c r="AI27" s="1">
        <v>5.35</v>
      </c>
      <c r="AJ27">
        <v>131.58945410000001</v>
      </c>
      <c r="AK27">
        <v>2616.9914020000001</v>
      </c>
      <c r="AL27">
        <v>5.562922E-2</v>
      </c>
      <c r="AM27">
        <v>-1.7008868E-2</v>
      </c>
    </row>
    <row r="28" spans="1:39" x14ac:dyDescent="0.25">
      <c r="A28">
        <v>27</v>
      </c>
      <c r="B28" t="s">
        <v>45</v>
      </c>
      <c r="C28" t="s">
        <v>46</v>
      </c>
      <c r="D28" t="s">
        <v>47</v>
      </c>
      <c r="E28" t="s">
        <v>42</v>
      </c>
      <c r="F28">
        <v>-37.341886289999998</v>
      </c>
      <c r="G28" s="1">
        <v>229</v>
      </c>
      <c r="H28" s="1">
        <v>143</v>
      </c>
      <c r="I28">
        <v>1</v>
      </c>
      <c r="J28">
        <v>3</v>
      </c>
      <c r="K28">
        <v>2121.2562680000001</v>
      </c>
      <c r="L28">
        <v>0</v>
      </c>
      <c r="M28">
        <v>2.3E-2</v>
      </c>
      <c r="N28">
        <v>4.3017293999999998E-2</v>
      </c>
      <c r="O28">
        <v>6.2236849999999996E-3</v>
      </c>
      <c r="P28">
        <v>-5.3813649999999999E-3</v>
      </c>
      <c r="Q28">
        <v>1.0219844E-2</v>
      </c>
      <c r="R28" s="1">
        <v>1.44E-2</v>
      </c>
      <c r="S28" s="1">
        <v>4.5599999999999998E-3</v>
      </c>
      <c r="T28">
        <v>-1.0285185000000001E-2</v>
      </c>
      <c r="U28">
        <v>-1.7148420000000001E-3</v>
      </c>
      <c r="V28" s="1">
        <v>-3.0400000000000002E-3</v>
      </c>
      <c r="W28" s="1">
        <v>9.3400000000000004E-4</v>
      </c>
      <c r="X28" s="1">
        <v>1.3799999999999999E-4</v>
      </c>
      <c r="Y28" s="1">
        <v>4.0699999999999998E-3</v>
      </c>
      <c r="Z28" s="1">
        <v>6.9899999999999997E-3</v>
      </c>
      <c r="AA28" s="1">
        <v>3.3800000000000002E-3</v>
      </c>
      <c r="AB28" s="1">
        <v>-4.5300000000000001E-4</v>
      </c>
      <c r="AC28" s="1">
        <v>-1.2600000000000001E-3</v>
      </c>
      <c r="AD28" s="1">
        <v>1.9100000000000001E-4</v>
      </c>
      <c r="AE28" s="1">
        <v>1.32E-3</v>
      </c>
      <c r="AF28" s="1">
        <v>2.1700000000000001E-3</v>
      </c>
      <c r="AG28" s="1">
        <v>-4.1800000000000002E-4</v>
      </c>
      <c r="AH28" s="1">
        <v>5.43</v>
      </c>
      <c r="AI28" s="1">
        <v>4.96</v>
      </c>
      <c r="AJ28">
        <v>152.102473</v>
      </c>
      <c r="AK28">
        <v>2121.2562680000001</v>
      </c>
      <c r="AL28">
        <v>6.4687135000000007E-2</v>
      </c>
      <c r="AM28">
        <v>3.7607682000000003E-2</v>
      </c>
    </row>
    <row r="29" spans="1:39" x14ac:dyDescent="0.25">
      <c r="A29">
        <v>28</v>
      </c>
      <c r="B29" t="s">
        <v>45</v>
      </c>
      <c r="C29" t="s">
        <v>48</v>
      </c>
      <c r="D29" t="s">
        <v>49</v>
      </c>
      <c r="E29" t="s">
        <v>42</v>
      </c>
      <c r="F29">
        <v>-20.039379719999999</v>
      </c>
      <c r="G29" s="1">
        <v>278</v>
      </c>
      <c r="H29" s="1">
        <v>225</v>
      </c>
      <c r="I29">
        <v>0</v>
      </c>
      <c r="J29">
        <v>3</v>
      </c>
      <c r="K29">
        <v>2659.2853289999998</v>
      </c>
      <c r="L29">
        <v>0</v>
      </c>
      <c r="M29">
        <v>3.1E-2</v>
      </c>
      <c r="N29">
        <v>8.0490200000000003E-4</v>
      </c>
      <c r="O29">
        <v>-1.0291247E-2</v>
      </c>
      <c r="P29">
        <v>7.0840200000000001E-4</v>
      </c>
      <c r="Q29">
        <v>-7.6086399999999998E-3</v>
      </c>
      <c r="R29" s="1">
        <v>-4.0000000000000001E-3</v>
      </c>
      <c r="S29" s="1">
        <v>4.45E-3</v>
      </c>
      <c r="T29">
        <v>1.956873E-3</v>
      </c>
      <c r="U29">
        <v>8.5125489999999995E-3</v>
      </c>
      <c r="V29" s="1">
        <v>5.2100000000000002E-3</v>
      </c>
      <c r="W29" s="1">
        <v>1.6299999999999999E-3</v>
      </c>
      <c r="X29" s="1">
        <v>6.9300000000000004E-3</v>
      </c>
      <c r="Y29" s="1">
        <v>-4.9899999999999996E-3</v>
      </c>
      <c r="Z29" s="1">
        <v>-2.05E-4</v>
      </c>
      <c r="AA29" s="1">
        <v>4.45E-3</v>
      </c>
      <c r="AB29" s="1">
        <v>-4.1200000000000004E-3</v>
      </c>
      <c r="AC29" s="1">
        <v>5.7700000000000004E-4</v>
      </c>
      <c r="AD29" s="1">
        <v>-2.14E-3</v>
      </c>
      <c r="AE29" s="1">
        <v>-3.8400000000000001E-4</v>
      </c>
      <c r="AF29" s="1">
        <v>1.01E-3</v>
      </c>
      <c r="AG29" s="1">
        <v>6.7500000000000004E-4</v>
      </c>
      <c r="AH29" s="1">
        <v>5.63</v>
      </c>
      <c r="AI29" s="1">
        <v>5.42</v>
      </c>
      <c r="AJ29">
        <v>133.0800754</v>
      </c>
      <c r="AK29">
        <v>2659.2853289999998</v>
      </c>
      <c r="AL29">
        <v>2.6758388000000001E-2</v>
      </c>
      <c r="AM29">
        <v>-7.3108374000000004E-2</v>
      </c>
    </row>
    <row r="30" spans="1:39" x14ac:dyDescent="0.25">
      <c r="A30">
        <v>29</v>
      </c>
      <c r="B30" t="s">
        <v>45</v>
      </c>
      <c r="C30" t="s">
        <v>48</v>
      </c>
      <c r="D30" t="s">
        <v>49</v>
      </c>
      <c r="E30" t="s">
        <v>42</v>
      </c>
      <c r="F30">
        <v>9.6322059069999995</v>
      </c>
      <c r="G30" s="1">
        <v>291</v>
      </c>
      <c r="H30" s="1">
        <v>241</v>
      </c>
      <c r="I30">
        <v>0</v>
      </c>
      <c r="J30">
        <v>3</v>
      </c>
      <c r="K30">
        <v>2796.2239100000002</v>
      </c>
      <c r="L30">
        <v>0</v>
      </c>
      <c r="M30">
        <v>1E-3</v>
      </c>
      <c r="N30">
        <v>6.9636969999999996E-3</v>
      </c>
      <c r="O30">
        <v>-1.1340047000000001E-2</v>
      </c>
      <c r="P30">
        <v>-1.0494646E-2</v>
      </c>
      <c r="Q30">
        <v>-3.6332090000000001E-3</v>
      </c>
      <c r="R30" s="1">
        <v>9.1500000000000001E-4</v>
      </c>
      <c r="S30" s="1">
        <v>4.45E-3</v>
      </c>
      <c r="T30">
        <v>5.0989099999999999E-3</v>
      </c>
      <c r="U30">
        <v>6.7887190000000004E-3</v>
      </c>
      <c r="V30" s="1">
        <v>-2.4499999999999999E-3</v>
      </c>
      <c r="W30" s="1">
        <v>-4.6699999999999997E-3</v>
      </c>
      <c r="X30" s="1">
        <v>9.1100000000000003E-4</v>
      </c>
      <c r="Y30" s="1">
        <v>3.18E-5</v>
      </c>
      <c r="Z30" s="1">
        <v>7.7800000000000005E-4</v>
      </c>
      <c r="AA30" s="1">
        <v>1.0200000000000001E-3</v>
      </c>
      <c r="AB30" s="1">
        <v>-8.2399999999999997E-5</v>
      </c>
      <c r="AC30" s="1">
        <v>-1.3999999999999999E-4</v>
      </c>
      <c r="AD30" s="1">
        <v>-8.2799999999999996E-4</v>
      </c>
      <c r="AE30" s="1">
        <v>3.9199999999999999E-4</v>
      </c>
      <c r="AF30" s="1">
        <v>-1.5E-3</v>
      </c>
      <c r="AG30" s="1">
        <v>9.5799999999999998E-4</v>
      </c>
      <c r="AH30" s="1">
        <v>5.67</v>
      </c>
      <c r="AI30" s="1">
        <v>5.49</v>
      </c>
      <c r="AJ30">
        <v>124.02188870000001</v>
      </c>
      <c r="AK30">
        <v>2796.2239100000002</v>
      </c>
      <c r="AL30">
        <v>1.6287781000000001E-2</v>
      </c>
      <c r="AM30">
        <v>4.5792920000000004E-3</v>
      </c>
    </row>
    <row r="31" spans="1:39" x14ac:dyDescent="0.25">
      <c r="A31">
        <v>30</v>
      </c>
      <c r="B31" t="s">
        <v>45</v>
      </c>
      <c r="C31" t="s">
        <v>48</v>
      </c>
      <c r="D31" t="s">
        <v>49</v>
      </c>
      <c r="E31" t="s">
        <v>42</v>
      </c>
      <c r="F31">
        <v>0.466461293</v>
      </c>
      <c r="G31" s="1">
        <v>255</v>
      </c>
      <c r="H31" s="1">
        <v>160</v>
      </c>
      <c r="I31">
        <v>0</v>
      </c>
      <c r="J31">
        <v>3</v>
      </c>
      <c r="K31">
        <v>2477.889983</v>
      </c>
      <c r="L31">
        <v>0</v>
      </c>
      <c r="M31">
        <v>1.2999999999999999E-2</v>
      </c>
      <c r="N31">
        <v>-1.9588439999999999E-3</v>
      </c>
      <c r="O31">
        <v>-5.4496639999999999E-3</v>
      </c>
      <c r="P31">
        <v>1.552351E-3</v>
      </c>
      <c r="Q31">
        <v>-3.204391E-3</v>
      </c>
      <c r="R31" s="1">
        <v>-4.6100000000000004E-3</v>
      </c>
      <c r="S31" s="1">
        <v>4.6800000000000001E-3</v>
      </c>
      <c r="T31">
        <v>2.0579840000000001E-3</v>
      </c>
      <c r="U31">
        <v>5.7371130000000003E-3</v>
      </c>
      <c r="V31" s="1">
        <v>3.1099999999999999E-3</v>
      </c>
      <c r="W31" s="1">
        <v>2.9199999999999999E-3</v>
      </c>
      <c r="X31" s="1">
        <v>2.8E-3</v>
      </c>
      <c r="Y31" s="1">
        <v>-4.6600000000000001E-3</v>
      </c>
      <c r="Z31" s="1">
        <v>3.9199999999999999E-4</v>
      </c>
      <c r="AA31" s="1">
        <v>-1.5100000000000001E-3</v>
      </c>
      <c r="AB31" s="1">
        <v>-4.7499999999999999E-3</v>
      </c>
      <c r="AC31" s="1">
        <v>1.64E-3</v>
      </c>
      <c r="AD31" s="1">
        <v>-1.0200000000000001E-5</v>
      </c>
      <c r="AE31" s="1">
        <v>-2.8699999999999998E-4</v>
      </c>
      <c r="AF31" s="1">
        <v>-4.7199999999999998E-4</v>
      </c>
      <c r="AG31" s="1">
        <v>-6.7299999999999999E-4</v>
      </c>
      <c r="AH31" s="1">
        <v>5.54</v>
      </c>
      <c r="AI31" s="1">
        <v>5.07</v>
      </c>
      <c r="AJ31">
        <v>122.7818394</v>
      </c>
      <c r="AK31">
        <v>2477.889983</v>
      </c>
      <c r="AL31">
        <v>0.1228181</v>
      </c>
      <c r="AM31">
        <v>0.12690644100000001</v>
      </c>
    </row>
    <row r="32" spans="1:39" x14ac:dyDescent="0.25">
      <c r="A32">
        <v>31</v>
      </c>
      <c r="B32" t="s">
        <v>45</v>
      </c>
      <c r="C32" t="s">
        <v>50</v>
      </c>
      <c r="D32" t="s">
        <v>51</v>
      </c>
      <c r="E32" t="s">
        <v>42</v>
      </c>
      <c r="F32">
        <v>17.87826445</v>
      </c>
      <c r="G32" s="1">
        <v>240</v>
      </c>
      <c r="H32" s="1">
        <v>144</v>
      </c>
      <c r="I32">
        <v>0</v>
      </c>
      <c r="J32">
        <v>3</v>
      </c>
      <c r="K32">
        <v>2313.9171249999999</v>
      </c>
      <c r="L32">
        <v>0</v>
      </c>
      <c r="M32">
        <v>-1.2999999999999999E-2</v>
      </c>
      <c r="N32">
        <v>2.4223772000000001E-2</v>
      </c>
      <c r="O32">
        <v>-1.4331643999999999E-2</v>
      </c>
      <c r="P32">
        <v>9.9466280000000008E-3</v>
      </c>
      <c r="Q32">
        <v>2.922933E-3</v>
      </c>
      <c r="R32" s="1">
        <v>2.2000000000000001E-3</v>
      </c>
      <c r="S32" s="1">
        <v>1.12E-2</v>
      </c>
      <c r="T32">
        <v>9.6438459999999993E-3</v>
      </c>
      <c r="U32">
        <v>6.9034599999999999E-4</v>
      </c>
      <c r="V32" s="1">
        <v>-9.4400000000000005E-3</v>
      </c>
      <c r="W32" s="1">
        <v>2.6700000000000001E-3</v>
      </c>
      <c r="X32" s="1">
        <v>8.6999999999999994E-3</v>
      </c>
      <c r="Y32" s="1">
        <v>6.8000000000000005E-4</v>
      </c>
      <c r="Z32" s="1">
        <v>-4.13E-3</v>
      </c>
      <c r="AA32" s="1">
        <v>2.31E-3</v>
      </c>
      <c r="AB32" s="1">
        <v>-1.0300000000000001E-3</v>
      </c>
      <c r="AC32" s="1">
        <v>-2.0300000000000001E-3</v>
      </c>
      <c r="AD32" s="1">
        <v>-1.83E-3</v>
      </c>
      <c r="AE32" s="1">
        <v>1.1800000000000001E-3</v>
      </c>
      <c r="AF32" s="1">
        <v>-1.4E-3</v>
      </c>
      <c r="AG32" s="1">
        <v>-3.16E-3</v>
      </c>
      <c r="AH32" s="1">
        <v>5.48</v>
      </c>
      <c r="AI32" s="1">
        <v>4.97</v>
      </c>
      <c r="AJ32">
        <v>132.88177659999999</v>
      </c>
      <c r="AK32">
        <v>2313.9171249999999</v>
      </c>
      <c r="AL32">
        <v>8.6820001999999993E-2</v>
      </c>
      <c r="AM32">
        <v>0.164723654</v>
      </c>
    </row>
    <row r="33" spans="1:39" x14ac:dyDescent="0.25">
      <c r="A33">
        <v>32</v>
      </c>
      <c r="B33" t="s">
        <v>45</v>
      </c>
      <c r="C33" t="s">
        <v>50</v>
      </c>
      <c r="D33" t="s">
        <v>51</v>
      </c>
      <c r="E33" t="s">
        <v>42</v>
      </c>
      <c r="F33">
        <v>-0.68569683400000003</v>
      </c>
      <c r="G33" s="1">
        <v>225</v>
      </c>
      <c r="H33" s="1">
        <v>138</v>
      </c>
      <c r="I33">
        <v>1</v>
      </c>
      <c r="J33">
        <v>3</v>
      </c>
      <c r="K33">
        <v>2130.679271</v>
      </c>
      <c r="L33">
        <v>0</v>
      </c>
      <c r="M33">
        <v>2.1000000000000001E-2</v>
      </c>
      <c r="N33">
        <v>3.9498795000000003E-2</v>
      </c>
      <c r="O33">
        <v>2.0163700000000001E-4</v>
      </c>
      <c r="P33">
        <v>7.1137309999999999E-3</v>
      </c>
      <c r="Q33">
        <v>7.8904620000000009E-3</v>
      </c>
      <c r="R33" s="1">
        <v>-5.6800000000000004E-4</v>
      </c>
      <c r="S33" s="1">
        <v>7.7099999999999998E-4</v>
      </c>
      <c r="T33">
        <v>2.7671990000000001E-3</v>
      </c>
      <c r="U33">
        <v>-2.450448E-3</v>
      </c>
      <c r="V33" s="1">
        <v>6.69E-4</v>
      </c>
      <c r="W33" s="1">
        <v>6.0299999999999998E-3</v>
      </c>
      <c r="X33" s="1">
        <v>4.5399999999999998E-3</v>
      </c>
      <c r="Y33" s="1">
        <v>-3.7599999999999999E-3</v>
      </c>
      <c r="Z33" s="1">
        <v>-1.9E-3</v>
      </c>
      <c r="AA33" s="1">
        <v>-1.31E-3</v>
      </c>
      <c r="AB33" s="1">
        <v>1.74E-3</v>
      </c>
      <c r="AC33" s="1">
        <v>9.810000000000001E-4</v>
      </c>
      <c r="AD33" s="1">
        <v>4.8300000000000001E-3</v>
      </c>
      <c r="AE33" s="1">
        <v>-3.9199999999999997E-5</v>
      </c>
      <c r="AF33" s="1">
        <v>2.7699999999999999E-3</v>
      </c>
      <c r="AG33" s="1">
        <v>4.1200000000000004E-3</v>
      </c>
      <c r="AH33" s="1">
        <v>5.42</v>
      </c>
      <c r="AI33" s="1">
        <v>4.92</v>
      </c>
      <c r="AJ33">
        <v>154.52499420000001</v>
      </c>
      <c r="AK33">
        <v>2130.679271</v>
      </c>
      <c r="AL33">
        <v>0.153963288</v>
      </c>
      <c r="AM33">
        <v>0.23868199400000001</v>
      </c>
    </row>
    <row r="34" spans="1:39" x14ac:dyDescent="0.25">
      <c r="A34">
        <v>33</v>
      </c>
      <c r="B34" t="s">
        <v>45</v>
      </c>
      <c r="C34" t="s">
        <v>50</v>
      </c>
      <c r="D34" t="s">
        <v>51</v>
      </c>
      <c r="E34" t="s">
        <v>42</v>
      </c>
      <c r="F34">
        <v>-14.869857039999999</v>
      </c>
      <c r="G34" s="1">
        <v>247</v>
      </c>
      <c r="H34" s="1">
        <v>161</v>
      </c>
      <c r="I34">
        <v>0</v>
      </c>
      <c r="J34">
        <v>3</v>
      </c>
      <c r="K34">
        <v>2364.9037709999998</v>
      </c>
      <c r="L34">
        <v>0</v>
      </c>
      <c r="M34">
        <v>0.01</v>
      </c>
      <c r="N34">
        <v>1.4662092999999999E-2</v>
      </c>
      <c r="O34">
        <v>-1.7983176999999999E-2</v>
      </c>
      <c r="P34">
        <v>5.9810380000000002E-3</v>
      </c>
      <c r="Q34">
        <v>6.6707099999999998E-3</v>
      </c>
      <c r="R34" s="1">
        <v>-7.5700000000000003E-3</v>
      </c>
      <c r="S34" s="1">
        <v>2.8E-3</v>
      </c>
      <c r="T34">
        <v>-6.2240600000000004E-4</v>
      </c>
      <c r="U34">
        <v>-1.8521010000000001E-3</v>
      </c>
      <c r="V34" s="1">
        <v>2.3500000000000001E-3</v>
      </c>
      <c r="W34" s="1">
        <v>-1.4899999999999999E-4</v>
      </c>
      <c r="X34" s="1">
        <v>9.9400000000000009E-4</v>
      </c>
      <c r="Y34" s="1">
        <v>-1.9300000000000001E-3</v>
      </c>
      <c r="Z34" s="1">
        <v>-1.2999999999999999E-3</v>
      </c>
      <c r="AA34" s="1">
        <v>4.0299999999999998E-4</v>
      </c>
      <c r="AB34" s="1">
        <v>2.4599999999999999E-3</v>
      </c>
      <c r="AC34" s="1">
        <v>-1.58E-3</v>
      </c>
      <c r="AD34" s="1">
        <v>-2.48E-3</v>
      </c>
      <c r="AE34" s="1">
        <v>9.4700000000000003E-4</v>
      </c>
      <c r="AF34" s="1">
        <v>-1.58E-3</v>
      </c>
      <c r="AG34" s="1">
        <v>-5.8600000000000004E-4</v>
      </c>
      <c r="AH34" s="1">
        <v>5.51</v>
      </c>
      <c r="AI34" s="1">
        <v>5.08</v>
      </c>
      <c r="AJ34">
        <v>136.30323150000001</v>
      </c>
      <c r="AK34">
        <v>2364.9037709999998</v>
      </c>
      <c r="AL34">
        <v>0.116561714</v>
      </c>
      <c r="AM34">
        <v>0.14370529300000001</v>
      </c>
    </row>
    <row r="35" spans="1:39" x14ac:dyDescent="0.25">
      <c r="A35">
        <v>34</v>
      </c>
      <c r="B35" t="s">
        <v>52</v>
      </c>
      <c r="C35" t="s">
        <v>53</v>
      </c>
      <c r="D35" t="s">
        <v>54</v>
      </c>
      <c r="E35" t="s">
        <v>42</v>
      </c>
      <c r="F35">
        <v>-3.282232831</v>
      </c>
      <c r="G35" s="1">
        <v>226</v>
      </c>
      <c r="H35" s="1">
        <v>135</v>
      </c>
      <c r="I35">
        <v>1</v>
      </c>
      <c r="J35">
        <v>3</v>
      </c>
      <c r="K35">
        <v>2157.2139440000001</v>
      </c>
      <c r="L35">
        <v>0</v>
      </c>
      <c r="M35">
        <v>0.01</v>
      </c>
      <c r="N35">
        <v>3.9739586E-2</v>
      </c>
      <c r="O35">
        <v>-2.2788499999999998E-3</v>
      </c>
      <c r="P35">
        <v>4.3375530000000001E-3</v>
      </c>
      <c r="Q35">
        <v>3.2116810000000001E-3</v>
      </c>
      <c r="R35" s="1">
        <v>-4.6699999999999997E-3</v>
      </c>
      <c r="S35" s="1">
        <v>-9.3799999999999994E-3</v>
      </c>
      <c r="T35">
        <v>2.9846859999999998E-3</v>
      </c>
      <c r="U35">
        <v>9.054121E-3</v>
      </c>
      <c r="V35" s="1">
        <v>-7.3099999999999997E-3</v>
      </c>
      <c r="W35" s="1">
        <v>2.82E-3</v>
      </c>
      <c r="X35" s="1">
        <v>3.0500000000000002E-3</v>
      </c>
      <c r="Y35" s="1">
        <v>-2.3699999999999999E-4</v>
      </c>
      <c r="Z35" s="1">
        <v>2.8999999999999998E-3</v>
      </c>
      <c r="AA35" s="1">
        <v>-6.7399999999999998E-5</v>
      </c>
      <c r="AB35" s="1">
        <v>-1.01E-3</v>
      </c>
      <c r="AC35" s="1">
        <v>3.3999999999999998E-3</v>
      </c>
      <c r="AD35" s="1">
        <v>2.5400000000000002E-3</v>
      </c>
      <c r="AE35" s="1">
        <v>-3.14E-3</v>
      </c>
      <c r="AF35" s="1">
        <v>-1.24E-3</v>
      </c>
      <c r="AG35" s="1">
        <v>4.5100000000000001E-4</v>
      </c>
      <c r="AH35" s="1">
        <v>5.42</v>
      </c>
      <c r="AI35" s="1">
        <v>4.9000000000000004</v>
      </c>
      <c r="AJ35">
        <v>149.4601289</v>
      </c>
      <c r="AK35">
        <v>2157.2139440000001</v>
      </c>
      <c r="AL35">
        <v>4.8026185999999998E-2</v>
      </c>
      <c r="AM35">
        <v>-3.7407137E-2</v>
      </c>
    </row>
    <row r="36" spans="1:39" x14ac:dyDescent="0.25">
      <c r="A36">
        <v>35</v>
      </c>
      <c r="B36" t="s">
        <v>52</v>
      </c>
      <c r="C36" t="s">
        <v>55</v>
      </c>
      <c r="D36" t="s">
        <v>56</v>
      </c>
      <c r="E36" t="s">
        <v>42</v>
      </c>
      <c r="F36">
        <v>33.418479750000003</v>
      </c>
      <c r="G36" s="1">
        <v>263</v>
      </c>
      <c r="H36" s="1">
        <v>171</v>
      </c>
      <c r="I36">
        <v>0</v>
      </c>
      <c r="J36">
        <v>3</v>
      </c>
      <c r="K36">
        <v>2533.5120959999999</v>
      </c>
      <c r="L36">
        <v>0</v>
      </c>
      <c r="M36">
        <v>3.3000000000000002E-2</v>
      </c>
      <c r="N36">
        <v>1.571411E-3</v>
      </c>
      <c r="O36">
        <v>-8.2095540000000009E-3</v>
      </c>
      <c r="P36">
        <v>8.8194899999999993E-3</v>
      </c>
      <c r="Q36">
        <v>-7.9599130000000008E-3</v>
      </c>
      <c r="R36" s="1">
        <v>-6.0499999999999998E-3</v>
      </c>
      <c r="S36" s="1">
        <v>-5.4200000000000003E-3</v>
      </c>
      <c r="T36">
        <v>-5.192543E-3</v>
      </c>
      <c r="U36">
        <v>1.7548399999999999E-3</v>
      </c>
      <c r="V36" s="1">
        <v>3.3899999999999998E-3</v>
      </c>
      <c r="W36" s="1">
        <v>-6.5899999999999997E-4</v>
      </c>
      <c r="X36" s="1">
        <v>-8.4399999999999996E-3</v>
      </c>
      <c r="Y36" s="1">
        <v>-1.66E-3</v>
      </c>
      <c r="Z36" s="1">
        <v>1.3699999999999999E-3</v>
      </c>
      <c r="AA36" s="1">
        <v>-1.73E-4</v>
      </c>
      <c r="AB36" s="1">
        <v>-2.8900000000000002E-3</v>
      </c>
      <c r="AC36" s="1">
        <v>3.9899999999999999E-4</v>
      </c>
      <c r="AD36" s="1">
        <v>-2.0899999999999998E-3</v>
      </c>
      <c r="AE36" s="1">
        <v>4.75E-4</v>
      </c>
      <c r="AF36" s="1">
        <v>1.95E-4</v>
      </c>
      <c r="AG36" s="1">
        <v>-1.2600000000000001E-3</v>
      </c>
      <c r="AH36" s="1">
        <v>5.57</v>
      </c>
      <c r="AI36" s="1">
        <v>5.14</v>
      </c>
      <c r="AJ36">
        <v>119.1753624</v>
      </c>
      <c r="AK36">
        <v>2533.5120959999999</v>
      </c>
      <c r="AL36">
        <v>-9.0498902000000006E-2</v>
      </c>
      <c r="AM36">
        <v>7.0547646000000006E-2</v>
      </c>
    </row>
    <row r="37" spans="1:39" x14ac:dyDescent="0.25">
      <c r="A37">
        <v>36</v>
      </c>
      <c r="B37" t="s">
        <v>52</v>
      </c>
      <c r="C37" t="s">
        <v>55</v>
      </c>
      <c r="D37" t="s">
        <v>56</v>
      </c>
      <c r="E37" t="s">
        <v>42</v>
      </c>
      <c r="F37">
        <v>30.95934677</v>
      </c>
      <c r="G37" s="1">
        <v>268</v>
      </c>
      <c r="H37" s="1">
        <v>182</v>
      </c>
      <c r="I37">
        <v>0</v>
      </c>
      <c r="J37">
        <v>3</v>
      </c>
      <c r="K37">
        <v>2618.179138</v>
      </c>
      <c r="L37">
        <v>0</v>
      </c>
      <c r="M37">
        <v>-3.0000000000000001E-3</v>
      </c>
      <c r="N37">
        <v>4.338522E-3</v>
      </c>
      <c r="O37">
        <v>-8.4103839999999999E-3</v>
      </c>
      <c r="P37">
        <v>4.36377E-4</v>
      </c>
      <c r="Q37">
        <v>1.7784680000000001E-3</v>
      </c>
      <c r="R37" s="1">
        <v>3.9199999999999999E-3</v>
      </c>
      <c r="S37" s="1">
        <v>-9.7800000000000005E-3</v>
      </c>
      <c r="T37">
        <v>2.2102340000000002E-3</v>
      </c>
      <c r="U37">
        <v>1.1963544E-2</v>
      </c>
      <c r="V37" s="1">
        <v>1.32E-3</v>
      </c>
      <c r="W37" s="1">
        <v>1.5799999999999999E-4</v>
      </c>
      <c r="X37" s="1">
        <v>5.1500000000000001E-3</v>
      </c>
      <c r="Y37" s="1">
        <v>-4.7299999999999998E-3</v>
      </c>
      <c r="Z37" s="1">
        <v>1.66E-3</v>
      </c>
      <c r="AA37" s="1">
        <v>-1.0300000000000001E-3</v>
      </c>
      <c r="AB37" s="1">
        <v>2.1900000000000001E-3</v>
      </c>
      <c r="AC37" s="1">
        <v>2.64E-3</v>
      </c>
      <c r="AD37" s="1">
        <v>2.8300000000000001E-3</v>
      </c>
      <c r="AE37" s="1">
        <v>4.4099999999999999E-4</v>
      </c>
      <c r="AF37" s="1">
        <v>2.6200000000000003E-4</v>
      </c>
      <c r="AG37" s="1">
        <v>1.48E-3</v>
      </c>
      <c r="AH37" s="1">
        <v>5.59</v>
      </c>
      <c r="AI37" s="1">
        <v>5.2</v>
      </c>
      <c r="AJ37">
        <v>119.86409380000001</v>
      </c>
      <c r="AK37">
        <v>2618.179138</v>
      </c>
      <c r="AL37">
        <v>1.5756731999999999E-2</v>
      </c>
      <c r="AM37">
        <v>3.4979283999999999E-2</v>
      </c>
    </row>
    <row r="38" spans="1:39" x14ac:dyDescent="0.25">
      <c r="A38">
        <v>37</v>
      </c>
      <c r="B38" t="s">
        <v>52</v>
      </c>
      <c r="C38" t="s">
        <v>55</v>
      </c>
      <c r="D38" t="s">
        <v>56</v>
      </c>
      <c r="E38" t="s">
        <v>42</v>
      </c>
      <c r="F38">
        <v>26.366977299999999</v>
      </c>
      <c r="G38" s="1">
        <v>245</v>
      </c>
      <c r="H38" s="1">
        <v>130</v>
      </c>
      <c r="I38">
        <v>0</v>
      </c>
      <c r="J38">
        <v>3</v>
      </c>
      <c r="K38">
        <v>2338.851987</v>
      </c>
      <c r="L38">
        <v>0</v>
      </c>
      <c r="M38">
        <v>3.0000000000000001E-3</v>
      </c>
      <c r="N38">
        <v>1.9823079999999999E-3</v>
      </c>
      <c r="O38">
        <v>-9.4305670000000008E-3</v>
      </c>
      <c r="P38">
        <v>4.6387959999999997E-3</v>
      </c>
      <c r="Q38">
        <v>3.5508480000000001E-3</v>
      </c>
      <c r="R38" s="1">
        <v>-1.32E-3</v>
      </c>
      <c r="S38" s="1">
        <v>2.0500000000000002E-3</v>
      </c>
      <c r="T38">
        <v>4.1174150000000001E-3</v>
      </c>
      <c r="U38">
        <v>5.1983800000000001E-4</v>
      </c>
      <c r="V38" s="1">
        <v>8.7600000000000004E-4</v>
      </c>
      <c r="W38" s="1">
        <v>4.9299999999999995E-4</v>
      </c>
      <c r="X38" s="1">
        <v>6.0400000000000002E-3</v>
      </c>
      <c r="Y38" s="1">
        <v>-3.49E-3</v>
      </c>
      <c r="Z38" s="1">
        <v>2.2300000000000002E-3</v>
      </c>
      <c r="AA38" s="1">
        <v>6.4099999999999999E-3</v>
      </c>
      <c r="AB38" s="1">
        <v>6.4700000000000001E-3</v>
      </c>
      <c r="AC38" s="1">
        <v>-8.0699999999999996E-5</v>
      </c>
      <c r="AD38" s="1">
        <v>-4.9700000000000005E-4</v>
      </c>
      <c r="AE38" s="1">
        <v>9.5600000000000006E-5</v>
      </c>
      <c r="AF38" s="1">
        <v>-3.9800000000000002E-4</v>
      </c>
      <c r="AG38" s="1">
        <v>9.0600000000000001E-4</v>
      </c>
      <c r="AH38" s="1">
        <v>5.5</v>
      </c>
      <c r="AI38" s="1">
        <v>4.87</v>
      </c>
      <c r="AJ38">
        <v>113.092196</v>
      </c>
      <c r="AK38">
        <v>2338.851987</v>
      </c>
      <c r="AL38">
        <v>-5.3870698000000002E-2</v>
      </c>
      <c r="AM38">
        <v>4.9856505000000002E-2</v>
      </c>
    </row>
    <row r="39" spans="1:39" x14ac:dyDescent="0.25">
      <c r="A39">
        <v>38</v>
      </c>
      <c r="B39" t="s">
        <v>52</v>
      </c>
      <c r="C39" t="s">
        <v>55</v>
      </c>
      <c r="D39" t="s">
        <v>56</v>
      </c>
      <c r="E39" t="s">
        <v>42</v>
      </c>
      <c r="F39">
        <v>35.727554179999998</v>
      </c>
      <c r="G39" s="1">
        <v>272</v>
      </c>
      <c r="H39" s="1">
        <v>194</v>
      </c>
      <c r="I39">
        <v>0</v>
      </c>
      <c r="J39">
        <v>3</v>
      </c>
      <c r="K39">
        <v>2657.592114</v>
      </c>
      <c r="L39">
        <v>0</v>
      </c>
      <c r="M39">
        <v>1.6E-2</v>
      </c>
      <c r="N39">
        <v>-3.4034859999999998E-3</v>
      </c>
      <c r="O39">
        <v>-1.3499232E-2</v>
      </c>
      <c r="P39">
        <v>-5.7742360000000003E-3</v>
      </c>
      <c r="Q39">
        <v>2.373259E-3</v>
      </c>
      <c r="R39" s="1">
        <v>2.6900000000000001E-3</v>
      </c>
      <c r="S39" s="1">
        <v>-9.0699999999999999E-3</v>
      </c>
      <c r="T39">
        <v>-2.250307E-3</v>
      </c>
      <c r="U39">
        <v>1.1307017000000001E-2</v>
      </c>
      <c r="V39" s="1">
        <v>1.7700000000000001E-3</v>
      </c>
      <c r="W39" s="1">
        <v>1.7099999999999999E-3</v>
      </c>
      <c r="X39" s="1">
        <v>4.4000000000000003E-3</v>
      </c>
      <c r="Y39" s="1">
        <v>-5.2300000000000003E-3</v>
      </c>
      <c r="Z39" s="1">
        <v>1.67E-3</v>
      </c>
      <c r="AA39" s="1">
        <v>3.64E-3</v>
      </c>
      <c r="AB39" s="1">
        <v>-1.0300000000000001E-3</v>
      </c>
      <c r="AC39" s="1">
        <v>-2.9099999999999998E-3</v>
      </c>
      <c r="AD39" s="1">
        <v>-4.4499999999999997E-4</v>
      </c>
      <c r="AE39" s="1">
        <v>2.4599999999999999E-3</v>
      </c>
      <c r="AF39" s="1">
        <v>-7.9000000000000001E-4</v>
      </c>
      <c r="AG39" s="1">
        <v>-3.4900000000000003E-4</v>
      </c>
      <c r="AH39" s="1">
        <v>5.61</v>
      </c>
      <c r="AI39" s="1">
        <v>5.27</v>
      </c>
      <c r="AJ39">
        <v>122.151729</v>
      </c>
      <c r="AK39">
        <v>2657.592114</v>
      </c>
      <c r="AL39">
        <v>-1.1183314999999999E-2</v>
      </c>
      <c r="AM39">
        <v>-3.5155368999999999E-2</v>
      </c>
    </row>
    <row r="40" spans="1:39" x14ac:dyDescent="0.25">
      <c r="A40">
        <v>39</v>
      </c>
      <c r="B40" t="s">
        <v>52</v>
      </c>
      <c r="C40" t="s">
        <v>55</v>
      </c>
      <c r="D40" t="s">
        <v>56</v>
      </c>
      <c r="E40" t="s">
        <v>42</v>
      </c>
      <c r="F40">
        <v>16.569393089999998</v>
      </c>
      <c r="G40" s="1">
        <v>260</v>
      </c>
      <c r="H40" s="1">
        <v>165</v>
      </c>
      <c r="I40">
        <v>0</v>
      </c>
      <c r="J40">
        <v>3</v>
      </c>
      <c r="K40">
        <v>2498.3767039999998</v>
      </c>
      <c r="L40">
        <v>0</v>
      </c>
      <c r="M40">
        <v>0.03</v>
      </c>
      <c r="N40">
        <v>-6.6768549999999998E-3</v>
      </c>
      <c r="O40">
        <v>-9.3333050000000001E-3</v>
      </c>
      <c r="P40">
        <v>5.9174370000000002E-3</v>
      </c>
      <c r="Q40">
        <v>-1.180186E-3</v>
      </c>
      <c r="R40" s="1">
        <v>-1.0200000000000001E-2</v>
      </c>
      <c r="S40" s="1">
        <v>-6.11E-3</v>
      </c>
      <c r="T40">
        <v>-7.8665939999999993E-3</v>
      </c>
      <c r="U40">
        <v>8.0688979999999997E-3</v>
      </c>
      <c r="V40" s="1">
        <v>-1E-3</v>
      </c>
      <c r="W40" s="1">
        <v>3.5200000000000001E-3</v>
      </c>
      <c r="X40" s="1">
        <v>-2.1099999999999999E-3</v>
      </c>
      <c r="Y40" s="1">
        <v>2.8E-3</v>
      </c>
      <c r="Z40" s="1">
        <v>1.5200000000000001E-3</v>
      </c>
      <c r="AA40" s="1">
        <v>1.5100000000000001E-3</v>
      </c>
      <c r="AB40" s="1">
        <v>3.86E-4</v>
      </c>
      <c r="AC40" s="1">
        <v>-1.4599999999999999E-3</v>
      </c>
      <c r="AD40" s="1">
        <v>4.6999999999999999E-4</v>
      </c>
      <c r="AE40" s="1">
        <v>1.58E-3</v>
      </c>
      <c r="AF40" s="1">
        <v>1.1199999999999999E-3</v>
      </c>
      <c r="AG40" s="1">
        <v>-9.8400000000000007E-4</v>
      </c>
      <c r="AH40" s="1">
        <v>5.56</v>
      </c>
      <c r="AI40" s="1">
        <v>5.1100000000000003</v>
      </c>
      <c r="AJ40">
        <v>119.428365</v>
      </c>
      <c r="AK40">
        <v>2498.3767039999998</v>
      </c>
      <c r="AL40">
        <v>7.2903530999999994E-2</v>
      </c>
      <c r="AM40">
        <v>-2.2330965000000001E-2</v>
      </c>
    </row>
    <row r="41" spans="1:39" x14ac:dyDescent="0.25">
      <c r="A41">
        <v>40</v>
      </c>
      <c r="B41" t="s">
        <v>52</v>
      </c>
      <c r="C41" t="s">
        <v>55</v>
      </c>
      <c r="D41" t="s">
        <v>56</v>
      </c>
      <c r="E41" t="s">
        <v>42</v>
      </c>
      <c r="F41">
        <v>38.18590107</v>
      </c>
      <c r="G41" s="1">
        <v>256</v>
      </c>
      <c r="H41" s="1">
        <v>155</v>
      </c>
      <c r="I41">
        <v>0</v>
      </c>
      <c r="J41">
        <v>3</v>
      </c>
      <c r="K41">
        <v>2430.7611029999998</v>
      </c>
      <c r="L41">
        <v>0</v>
      </c>
      <c r="M41">
        <v>6.0000000000000001E-3</v>
      </c>
      <c r="N41">
        <v>5.4963449999999997E-3</v>
      </c>
      <c r="O41">
        <v>-8.3120439999999993E-3</v>
      </c>
      <c r="P41">
        <v>1.177578E-2</v>
      </c>
      <c r="Q41">
        <v>-3.7653059999999999E-3</v>
      </c>
      <c r="R41" s="1">
        <v>-2.8400000000000001E-3</v>
      </c>
      <c r="S41" s="1">
        <v>-8.3000000000000001E-3</v>
      </c>
      <c r="T41">
        <v>8.8414699999999995E-4</v>
      </c>
      <c r="U41">
        <v>3.9178650000000004E-3</v>
      </c>
      <c r="V41" s="1">
        <v>-6.8199999999999999E-4</v>
      </c>
      <c r="W41" s="1">
        <v>3.65E-3</v>
      </c>
      <c r="X41" s="1">
        <v>2.9499999999999999E-3</v>
      </c>
      <c r="Y41" s="1">
        <v>-2.4499999999999999E-4</v>
      </c>
      <c r="Z41" s="1">
        <v>2.66E-3</v>
      </c>
      <c r="AA41" s="1">
        <v>1.2999999999999999E-3</v>
      </c>
      <c r="AB41" s="1">
        <v>1.67E-3</v>
      </c>
      <c r="AC41" s="1">
        <v>9.9599999999999995E-5</v>
      </c>
      <c r="AD41" s="1">
        <v>6.0599999999999998E-4</v>
      </c>
      <c r="AE41" s="1">
        <v>9.5799999999999998E-4</v>
      </c>
      <c r="AF41" s="1">
        <v>-3.3799999999999998E-4</v>
      </c>
      <c r="AG41" s="1">
        <v>-8.34E-4</v>
      </c>
      <c r="AH41" s="1">
        <v>5.55</v>
      </c>
      <c r="AI41" s="1">
        <v>5.04</v>
      </c>
      <c r="AJ41">
        <v>117.23079490000001</v>
      </c>
      <c r="AK41">
        <v>2430.7611029999998</v>
      </c>
      <c r="AL41">
        <v>4.5031890999999998E-2</v>
      </c>
      <c r="AM41">
        <v>-0.122452915</v>
      </c>
    </row>
    <row r="42" spans="1:39" x14ac:dyDescent="0.25">
      <c r="A42">
        <v>41</v>
      </c>
      <c r="B42" t="s">
        <v>52</v>
      </c>
      <c r="C42" t="s">
        <v>55</v>
      </c>
      <c r="D42" t="s">
        <v>56</v>
      </c>
      <c r="E42" t="s">
        <v>42</v>
      </c>
      <c r="F42">
        <v>18.574177970000001</v>
      </c>
      <c r="G42" s="1">
        <v>236</v>
      </c>
      <c r="H42" s="1">
        <v>145</v>
      </c>
      <c r="I42">
        <v>0</v>
      </c>
      <c r="J42">
        <v>3</v>
      </c>
      <c r="K42">
        <v>2193.3285209999999</v>
      </c>
      <c r="L42">
        <v>0</v>
      </c>
      <c r="M42">
        <v>6.0000000000000001E-3</v>
      </c>
      <c r="N42">
        <v>3.1332085000000003E-2</v>
      </c>
      <c r="O42">
        <v>8.7630859999999998E-3</v>
      </c>
      <c r="P42">
        <v>1.6520582999999998E-2</v>
      </c>
      <c r="Q42">
        <v>2.832032E-3</v>
      </c>
      <c r="R42" s="1">
        <v>-3.98E-3</v>
      </c>
      <c r="S42" s="1">
        <v>1.03E-2</v>
      </c>
      <c r="T42">
        <v>-2.240836E-3</v>
      </c>
      <c r="U42">
        <v>7.2941100000000004E-3</v>
      </c>
      <c r="V42" s="1">
        <v>-3.0699999999999998E-4</v>
      </c>
      <c r="W42" s="1">
        <v>4.1399999999999996E-3</v>
      </c>
      <c r="X42" s="1">
        <v>-2.33E-3</v>
      </c>
      <c r="Y42" s="1">
        <v>-1.5E-3</v>
      </c>
      <c r="Z42" s="1">
        <v>1.24E-2</v>
      </c>
      <c r="AA42" s="1">
        <v>2.5000000000000001E-3</v>
      </c>
      <c r="AB42" s="1">
        <v>2.6700000000000001E-3</v>
      </c>
      <c r="AC42" s="1">
        <v>4.2300000000000003E-3</v>
      </c>
      <c r="AD42" s="1">
        <v>2.0400000000000001E-3</v>
      </c>
      <c r="AE42" s="1">
        <v>-3.2000000000000002E-3</v>
      </c>
      <c r="AF42" s="1">
        <v>1.82E-3</v>
      </c>
      <c r="AG42" s="1">
        <v>-8.0700000000000007E-6</v>
      </c>
      <c r="AH42" s="1">
        <v>5.46</v>
      </c>
      <c r="AI42" s="1">
        <v>4.97</v>
      </c>
      <c r="AJ42">
        <v>140.63219219999999</v>
      </c>
      <c r="AK42">
        <v>2193.3285209999999</v>
      </c>
      <c r="AL42">
        <v>-8.5208259999999994E-2</v>
      </c>
      <c r="AM42">
        <v>-1.2698757999999999E-2</v>
      </c>
    </row>
    <row r="43" spans="1:39" x14ac:dyDescent="0.25">
      <c r="A43">
        <v>42</v>
      </c>
      <c r="B43" t="s">
        <v>52</v>
      </c>
      <c r="C43" t="s">
        <v>55</v>
      </c>
      <c r="D43" t="s">
        <v>56</v>
      </c>
      <c r="E43" t="s">
        <v>42</v>
      </c>
      <c r="F43">
        <v>20.993745730000001</v>
      </c>
      <c r="G43" s="1">
        <v>275</v>
      </c>
      <c r="H43" s="1">
        <v>201</v>
      </c>
      <c r="I43">
        <v>0</v>
      </c>
      <c r="J43">
        <v>3</v>
      </c>
      <c r="K43">
        <v>2610.0811359999998</v>
      </c>
      <c r="L43">
        <v>0</v>
      </c>
      <c r="M43">
        <v>1E-3</v>
      </c>
      <c r="N43">
        <v>1.027204E-2</v>
      </c>
      <c r="O43">
        <v>-2.539417E-3</v>
      </c>
      <c r="P43">
        <v>1.3718809999999999E-3</v>
      </c>
      <c r="Q43">
        <v>5.368711E-3</v>
      </c>
      <c r="R43" s="1">
        <v>-1.56E-3</v>
      </c>
      <c r="S43" s="1">
        <v>1.11E-2</v>
      </c>
      <c r="T43">
        <v>3.0080969999999999E-3</v>
      </c>
      <c r="U43">
        <v>-5.0865199999999995E-4</v>
      </c>
      <c r="V43" s="1">
        <v>-1.18E-2</v>
      </c>
      <c r="W43" s="1">
        <v>-4.5199999999999997E-3</v>
      </c>
      <c r="X43" s="1">
        <v>8.2299999999999995E-3</v>
      </c>
      <c r="Y43" s="1">
        <v>-7.79E-3</v>
      </c>
      <c r="Z43" s="1">
        <v>2.8500000000000001E-3</v>
      </c>
      <c r="AA43" s="1">
        <v>2.6199999999999999E-3</v>
      </c>
      <c r="AB43" s="1">
        <v>-6.69E-4</v>
      </c>
      <c r="AC43" s="1">
        <v>-3.0300000000000001E-3</v>
      </c>
      <c r="AD43" s="1">
        <v>1.49E-3</v>
      </c>
      <c r="AE43" s="1">
        <v>1.7600000000000001E-3</v>
      </c>
      <c r="AF43" s="1">
        <v>1.0200000000000001E-3</v>
      </c>
      <c r="AG43" s="1">
        <v>1.83E-3</v>
      </c>
      <c r="AH43" s="1">
        <v>5.62</v>
      </c>
      <c r="AI43" s="1">
        <v>5.3</v>
      </c>
      <c r="AJ43">
        <v>122.41340599999999</v>
      </c>
      <c r="AK43">
        <v>2610.0811359999998</v>
      </c>
      <c r="AL43">
        <v>-0.16037067999999999</v>
      </c>
      <c r="AM43">
        <v>-0.19032956600000001</v>
      </c>
    </row>
    <row r="44" spans="1:39" x14ac:dyDescent="0.25">
      <c r="A44">
        <v>43</v>
      </c>
      <c r="B44" t="s">
        <v>52</v>
      </c>
      <c r="C44" t="s">
        <v>55</v>
      </c>
      <c r="D44" t="s">
        <v>56</v>
      </c>
      <c r="E44" t="s">
        <v>42</v>
      </c>
      <c r="F44">
        <v>16.107493739999999</v>
      </c>
      <c r="G44" s="1">
        <v>268</v>
      </c>
      <c r="H44" s="1">
        <v>206</v>
      </c>
      <c r="I44">
        <v>0</v>
      </c>
      <c r="J44">
        <v>3</v>
      </c>
      <c r="K44">
        <v>2655.2611630000001</v>
      </c>
      <c r="L44">
        <v>0</v>
      </c>
      <c r="M44">
        <v>5.0000000000000001E-3</v>
      </c>
      <c r="N44">
        <v>1.2548118E-2</v>
      </c>
      <c r="O44">
        <v>-5.0841360000000002E-2</v>
      </c>
      <c r="P44">
        <v>-5.3345140000000003E-3</v>
      </c>
      <c r="Q44">
        <v>4.2193400000000002E-3</v>
      </c>
      <c r="R44" s="1">
        <v>6.9699999999999996E-3</v>
      </c>
      <c r="S44" s="1">
        <v>5.49E-5</v>
      </c>
      <c r="T44">
        <v>5.9802029999999999E-3</v>
      </c>
      <c r="U44">
        <v>-6.310843E-3</v>
      </c>
      <c r="V44" s="1">
        <v>-1.4400000000000001E-3</v>
      </c>
      <c r="W44" s="1">
        <v>-5.7999999999999996E-3</v>
      </c>
      <c r="X44" s="1">
        <v>8.6499999999999999E-4</v>
      </c>
      <c r="Y44" s="1">
        <v>5.1999999999999998E-3</v>
      </c>
      <c r="Z44" s="1">
        <v>-5.2199999999999998E-3</v>
      </c>
      <c r="AA44" s="1">
        <v>9.7999999999999997E-3</v>
      </c>
      <c r="AB44" s="1">
        <v>1.48E-3</v>
      </c>
      <c r="AC44" s="1">
        <v>5.2899999999999996E-4</v>
      </c>
      <c r="AD44" s="1">
        <v>2.7599999999999999E-3</v>
      </c>
      <c r="AE44" s="1">
        <v>3.2000000000000002E-3</v>
      </c>
      <c r="AF44" s="1">
        <v>-4.96E-3</v>
      </c>
      <c r="AG44" s="1">
        <v>-1.5200000000000001E-4</v>
      </c>
      <c r="AH44" s="1">
        <v>5.59</v>
      </c>
      <c r="AI44" s="1">
        <v>5.33</v>
      </c>
      <c r="AJ44">
        <v>135.7051635</v>
      </c>
      <c r="AK44">
        <v>2655.2611630000001</v>
      </c>
      <c r="AL44">
        <v>9.2255681000000006E-2</v>
      </c>
      <c r="AM44">
        <v>0.15719024300000001</v>
      </c>
    </row>
    <row r="45" spans="1:39" x14ac:dyDescent="0.25">
      <c r="A45">
        <v>44</v>
      </c>
      <c r="B45" t="s">
        <v>52</v>
      </c>
      <c r="C45" t="s">
        <v>55</v>
      </c>
      <c r="D45" t="s">
        <v>56</v>
      </c>
      <c r="E45" t="s">
        <v>42</v>
      </c>
      <c r="F45">
        <v>14.51745936</v>
      </c>
      <c r="G45" s="1">
        <v>260</v>
      </c>
      <c r="H45" s="1">
        <v>152</v>
      </c>
      <c r="I45">
        <v>0</v>
      </c>
      <c r="J45">
        <v>3</v>
      </c>
      <c r="K45">
        <v>2471.8263569999999</v>
      </c>
      <c r="L45">
        <v>0</v>
      </c>
      <c r="M45">
        <v>1E-3</v>
      </c>
      <c r="N45">
        <v>3.460926E-3</v>
      </c>
      <c r="O45">
        <v>-3.9246849999999998E-3</v>
      </c>
      <c r="P45">
        <v>1.17309E-4</v>
      </c>
      <c r="Q45">
        <v>6.1883160000000001E-3</v>
      </c>
      <c r="R45" s="1">
        <v>7.4099999999999999E-3</v>
      </c>
      <c r="S45" s="1">
        <v>6.1799999999999997E-3</v>
      </c>
      <c r="T45">
        <v>1.3715978E-2</v>
      </c>
      <c r="U45">
        <v>-5.2059289999999998E-3</v>
      </c>
      <c r="V45" s="1">
        <v>-1.0500000000000001E-2</v>
      </c>
      <c r="W45" s="1">
        <v>-1.8699999999999999E-4</v>
      </c>
      <c r="X45" s="1">
        <v>-2.6900000000000001E-3</v>
      </c>
      <c r="Y45" s="1">
        <v>3.3800000000000002E-5</v>
      </c>
      <c r="Z45" s="1">
        <v>4.1200000000000004E-3</v>
      </c>
      <c r="AA45" s="1">
        <v>2.33E-3</v>
      </c>
      <c r="AB45" s="1">
        <v>1.2899999999999999E-3</v>
      </c>
      <c r="AC45" s="1">
        <v>-1.9499999999999999E-3</v>
      </c>
      <c r="AD45" s="1">
        <v>1.2700000000000001E-3</v>
      </c>
      <c r="AE45" s="1">
        <v>7.7499999999999997E-4</v>
      </c>
      <c r="AF45" s="1">
        <v>1.56E-4</v>
      </c>
      <c r="AG45" s="1">
        <v>-3.5100000000000002E-4</v>
      </c>
      <c r="AH45" s="1">
        <v>5.56</v>
      </c>
      <c r="AI45" s="1">
        <v>5.03</v>
      </c>
      <c r="AJ45">
        <v>110.30838079999999</v>
      </c>
      <c r="AK45">
        <v>2471.8263569999999</v>
      </c>
      <c r="AL45">
        <v>3.6814606E-2</v>
      </c>
      <c r="AM45">
        <v>2.2284325000000001E-2</v>
      </c>
    </row>
    <row r="46" spans="1:39" x14ac:dyDescent="0.25">
      <c r="A46">
        <v>45</v>
      </c>
      <c r="B46" t="s">
        <v>52</v>
      </c>
      <c r="C46" t="s">
        <v>55</v>
      </c>
      <c r="D46" t="s">
        <v>56</v>
      </c>
      <c r="E46" t="s">
        <v>42</v>
      </c>
      <c r="F46">
        <v>2.8835443459999999</v>
      </c>
      <c r="G46" s="1">
        <v>263</v>
      </c>
      <c r="H46" s="1">
        <v>175</v>
      </c>
      <c r="I46">
        <v>0</v>
      </c>
      <c r="J46">
        <v>3</v>
      </c>
      <c r="K46">
        <v>2512.507666</v>
      </c>
      <c r="L46">
        <v>0</v>
      </c>
      <c r="M46">
        <v>-1.0999999999999999E-2</v>
      </c>
      <c r="N46">
        <v>9.6144190000000008E-3</v>
      </c>
      <c r="O46">
        <v>-1.6293504E-2</v>
      </c>
      <c r="P46">
        <v>-4.9308999999999996E-4</v>
      </c>
      <c r="Q46">
        <v>-3.644975E-3</v>
      </c>
      <c r="R46" s="1">
        <v>-3.32E-3</v>
      </c>
      <c r="S46" s="1">
        <v>3.0200000000000001E-3</v>
      </c>
      <c r="T46">
        <v>9.9475280000000006E-3</v>
      </c>
      <c r="U46">
        <v>-4.8848779999999996E-3</v>
      </c>
      <c r="V46" s="1">
        <v>-3.9199999999999999E-4</v>
      </c>
      <c r="W46" s="1">
        <v>2.8999999999999998E-3</v>
      </c>
      <c r="X46" s="1">
        <v>-1.1199999999999999E-3</v>
      </c>
      <c r="Y46" s="1">
        <v>7.6900000000000004E-4</v>
      </c>
      <c r="Z46" s="1">
        <v>4.4200000000000003E-3</v>
      </c>
      <c r="AA46" s="1">
        <v>2.7799999999999999E-3</v>
      </c>
      <c r="AB46" s="1">
        <v>-4.6699999999999997E-3</v>
      </c>
      <c r="AC46" s="1">
        <v>-1.0300000000000001E-3</v>
      </c>
      <c r="AD46" s="1">
        <v>-9.5100000000000002E-4</v>
      </c>
      <c r="AE46" s="1">
        <v>1.4E-3</v>
      </c>
      <c r="AF46" s="1">
        <v>6.4999999999999994E-5</v>
      </c>
      <c r="AG46" s="1">
        <v>1.3799999999999999E-3</v>
      </c>
      <c r="AH46" s="1">
        <v>5.57</v>
      </c>
      <c r="AI46" s="1">
        <v>5.16</v>
      </c>
      <c r="AJ46">
        <v>121.9712653</v>
      </c>
      <c r="AK46">
        <v>2512.507666</v>
      </c>
      <c r="AL46">
        <v>-1.6419636000000001E-2</v>
      </c>
      <c r="AM46">
        <v>0.15237903799999999</v>
      </c>
    </row>
    <row r="47" spans="1:39" x14ac:dyDescent="0.25">
      <c r="A47">
        <v>46</v>
      </c>
      <c r="B47" t="s">
        <v>52</v>
      </c>
      <c r="C47" t="s">
        <v>55</v>
      </c>
      <c r="D47" t="s">
        <v>56</v>
      </c>
      <c r="E47" t="s">
        <v>42</v>
      </c>
      <c r="F47">
        <v>10.433524609999999</v>
      </c>
      <c r="G47" s="1">
        <v>236</v>
      </c>
      <c r="H47" s="1">
        <v>106</v>
      </c>
      <c r="I47">
        <v>0</v>
      </c>
      <c r="J47">
        <v>3</v>
      </c>
      <c r="K47">
        <v>2193.6619190000001</v>
      </c>
      <c r="L47">
        <v>0</v>
      </c>
      <c r="M47">
        <v>-8.9999999999999993E-3</v>
      </c>
      <c r="N47">
        <v>-3.2557670000000001E-3</v>
      </c>
      <c r="O47">
        <v>-9.2313859999999994E-3</v>
      </c>
      <c r="P47">
        <v>8.3672269999999997E-3</v>
      </c>
      <c r="Q47">
        <v>-9.881931E-3</v>
      </c>
      <c r="R47" s="1">
        <v>1.12E-4</v>
      </c>
      <c r="S47" s="1">
        <v>-2.8900000000000002E-3</v>
      </c>
      <c r="T47">
        <v>-2.0357119999999999E-3</v>
      </c>
      <c r="U47">
        <v>-8.6912600000000001E-4</v>
      </c>
      <c r="V47" s="1">
        <v>-9.4500000000000001E-3</v>
      </c>
      <c r="W47" s="1">
        <v>-4.1199999999999999E-4</v>
      </c>
      <c r="X47" s="1">
        <v>-2.5300000000000001E-3</v>
      </c>
      <c r="Y47" s="1">
        <v>3.2200000000000002E-3</v>
      </c>
      <c r="Z47" s="1">
        <v>5.62E-3</v>
      </c>
      <c r="AA47" s="1">
        <v>4.8399999999999997E-3</v>
      </c>
      <c r="AB47" s="1">
        <v>-6.9899999999999997E-4</v>
      </c>
      <c r="AC47" s="1">
        <v>-2.0799999999999998E-3</v>
      </c>
      <c r="AD47" s="1">
        <v>-1.1800000000000001E-3</v>
      </c>
      <c r="AE47" s="1">
        <v>3.3199999999999999E-4</v>
      </c>
      <c r="AF47" s="1">
        <v>-1.9E-3</v>
      </c>
      <c r="AG47" s="1">
        <v>-6.1899999999999998E-4</v>
      </c>
      <c r="AH47" s="1">
        <v>5.46</v>
      </c>
      <c r="AI47" s="1">
        <v>4.66</v>
      </c>
      <c r="AJ47">
        <v>103.02012689999999</v>
      </c>
      <c r="AK47">
        <v>2193.6619190000001</v>
      </c>
      <c r="AL47">
        <v>-0.13309015499999999</v>
      </c>
      <c r="AM47">
        <v>-0.22124222299999999</v>
      </c>
    </row>
    <row r="48" spans="1:39" x14ac:dyDescent="0.25">
      <c r="A48">
        <v>47</v>
      </c>
      <c r="B48" t="s">
        <v>52</v>
      </c>
      <c r="C48" t="s">
        <v>55</v>
      </c>
      <c r="D48" t="s">
        <v>56</v>
      </c>
      <c r="E48" t="s">
        <v>42</v>
      </c>
      <c r="F48">
        <v>14.216395990000001</v>
      </c>
      <c r="G48" s="1">
        <v>218</v>
      </c>
      <c r="H48" s="1">
        <v>207</v>
      </c>
      <c r="I48">
        <v>0</v>
      </c>
      <c r="J48">
        <v>3</v>
      </c>
      <c r="K48">
        <v>2660.6561649999999</v>
      </c>
      <c r="L48">
        <v>0</v>
      </c>
      <c r="M48">
        <v>5.0000000000000001E-3</v>
      </c>
      <c r="N48">
        <v>7.0108139999999998E-3</v>
      </c>
      <c r="O48">
        <v>-1.9206742999999998E-2</v>
      </c>
      <c r="P48">
        <v>1.0065325999999999E-2</v>
      </c>
      <c r="Q48">
        <v>-7.7448550000000001E-3</v>
      </c>
      <c r="R48" s="1">
        <v>-1.2200000000000001E-2</v>
      </c>
      <c r="S48" s="1">
        <v>5.2300000000000003E-3</v>
      </c>
      <c r="T48">
        <v>-4.9136759999999996E-3</v>
      </c>
      <c r="U48">
        <v>-1.715872E-3</v>
      </c>
      <c r="V48" s="1">
        <v>-1.0999999999999999E-2</v>
      </c>
      <c r="W48" s="1">
        <v>1.1999999999999999E-3</v>
      </c>
      <c r="X48" s="1">
        <v>1.58E-3</v>
      </c>
      <c r="Y48" s="1">
        <v>1.73E-3</v>
      </c>
      <c r="Z48" s="1">
        <v>3.0500000000000002E-3</v>
      </c>
      <c r="AA48" s="1">
        <v>1.5E-3</v>
      </c>
      <c r="AB48" s="1">
        <v>-1.8500000000000001E-3</v>
      </c>
      <c r="AC48" s="1">
        <v>6.8900000000000005E-4</v>
      </c>
      <c r="AD48" s="1">
        <v>-1.6899999999999999E-4</v>
      </c>
      <c r="AE48" s="1">
        <v>9.8400000000000007E-4</v>
      </c>
      <c r="AF48" s="1">
        <v>-2.6499999999999999E-4</v>
      </c>
      <c r="AG48" s="1">
        <v>2.12E-4</v>
      </c>
      <c r="AH48" s="1">
        <v>5.38</v>
      </c>
      <c r="AI48" s="1">
        <v>5.33</v>
      </c>
      <c r="AJ48">
        <v>255.74361930000001</v>
      </c>
      <c r="AK48">
        <v>2660.6561649999999</v>
      </c>
      <c r="AL48">
        <v>-0.135012309</v>
      </c>
      <c r="AM48">
        <v>-0.15455881499999999</v>
      </c>
    </row>
    <row r="49" spans="1:39" x14ac:dyDescent="0.25">
      <c r="A49">
        <v>48</v>
      </c>
      <c r="B49" t="s">
        <v>52</v>
      </c>
      <c r="C49" t="s">
        <v>55</v>
      </c>
      <c r="D49" t="s">
        <v>56</v>
      </c>
      <c r="E49" t="s">
        <v>42</v>
      </c>
      <c r="F49">
        <v>16.955787140000002</v>
      </c>
      <c r="G49" s="1">
        <v>245</v>
      </c>
      <c r="H49" s="1">
        <v>146</v>
      </c>
      <c r="I49">
        <v>0</v>
      </c>
      <c r="J49">
        <v>3</v>
      </c>
      <c r="K49">
        <v>2322.6758439999999</v>
      </c>
      <c r="L49">
        <v>0</v>
      </c>
      <c r="M49">
        <v>-1.0999999999999999E-2</v>
      </c>
      <c r="N49">
        <v>1.0313900000000001E-2</v>
      </c>
      <c r="O49">
        <v>-6.6423330000000003E-3</v>
      </c>
      <c r="P49">
        <v>2.8530539999999998E-3</v>
      </c>
      <c r="Q49">
        <v>-3.9210139999999996E-3</v>
      </c>
      <c r="R49" s="1">
        <v>1.0399999999999999E-3</v>
      </c>
      <c r="S49" s="1">
        <v>-2.16E-3</v>
      </c>
      <c r="T49">
        <v>2.062309E-3</v>
      </c>
      <c r="U49">
        <v>-2.7661080000000002E-3</v>
      </c>
      <c r="V49" s="1">
        <v>-2.15E-3</v>
      </c>
      <c r="W49" s="1">
        <v>5.11E-3</v>
      </c>
      <c r="X49" s="1">
        <v>-1.0200000000000001E-3</v>
      </c>
      <c r="Y49" s="1">
        <v>-3.48E-4</v>
      </c>
      <c r="Z49" s="1">
        <v>4.7499999999999999E-3</v>
      </c>
      <c r="AA49" s="1">
        <v>1.4400000000000001E-3</v>
      </c>
      <c r="AB49" s="1">
        <v>1.4300000000000001E-3</v>
      </c>
      <c r="AC49" s="1">
        <v>3.1100000000000002E-4</v>
      </c>
      <c r="AD49" s="1">
        <v>3.16E-3</v>
      </c>
      <c r="AE49" s="1">
        <v>1.7899999999999999E-3</v>
      </c>
      <c r="AF49" s="1">
        <v>-5.91E-5</v>
      </c>
      <c r="AG49" s="1">
        <v>1.34E-4</v>
      </c>
      <c r="AH49" s="1">
        <v>5.5</v>
      </c>
      <c r="AI49" s="1">
        <v>4.9800000000000004</v>
      </c>
      <c r="AJ49">
        <v>126.62163049999999</v>
      </c>
      <c r="AK49">
        <v>2322.6758439999999</v>
      </c>
    </row>
    <row r="50" spans="1:39" x14ac:dyDescent="0.25">
      <c r="A50">
        <v>49</v>
      </c>
      <c r="B50" t="s">
        <v>57</v>
      </c>
      <c r="C50" t="s">
        <v>58</v>
      </c>
      <c r="D50" t="s">
        <v>59</v>
      </c>
      <c r="E50" t="s">
        <v>42</v>
      </c>
      <c r="F50">
        <v>-22.29311307</v>
      </c>
      <c r="G50" s="1">
        <v>239</v>
      </c>
      <c r="H50" s="1">
        <v>141</v>
      </c>
      <c r="I50">
        <v>1</v>
      </c>
      <c r="J50">
        <v>3</v>
      </c>
      <c r="K50">
        <v>2241.0479690000002</v>
      </c>
      <c r="L50">
        <v>0</v>
      </c>
      <c r="M50">
        <v>6.0000000000000001E-3</v>
      </c>
      <c r="N50">
        <v>2.4123954999999999E-2</v>
      </c>
      <c r="O50">
        <v>1.3650577000000001E-2</v>
      </c>
      <c r="P50">
        <v>4.0609729999999998E-3</v>
      </c>
      <c r="Q50">
        <v>1.109701E-3</v>
      </c>
      <c r="R50" s="1">
        <v>8.5499999999999997E-4</v>
      </c>
      <c r="S50" s="1">
        <v>-5.4500000000000002E-4</v>
      </c>
      <c r="T50">
        <v>-3.554799E-3</v>
      </c>
      <c r="U50">
        <v>1.6478560000000001E-3</v>
      </c>
      <c r="V50" s="1">
        <v>-3.7499999999999999E-3</v>
      </c>
      <c r="W50" s="1">
        <v>1.2999999999999999E-2</v>
      </c>
      <c r="X50" s="1">
        <v>3.5500000000000002E-3</v>
      </c>
      <c r="Y50" s="1">
        <v>-2.4199999999999998E-3</v>
      </c>
      <c r="Z50" s="1">
        <v>6.9699999999999996E-3</v>
      </c>
      <c r="AA50" s="1">
        <v>-5.7299999999999999E-3</v>
      </c>
      <c r="AB50" s="1">
        <v>-3.2600000000000001E-4</v>
      </c>
      <c r="AC50" s="1">
        <v>2.32E-3</v>
      </c>
      <c r="AD50" s="1">
        <v>3.47E-3</v>
      </c>
      <c r="AE50" s="1">
        <v>1.7600000000000001E-3</v>
      </c>
      <c r="AF50" s="1">
        <v>3.2399999999999998E-3</v>
      </c>
      <c r="AG50" s="1">
        <v>-3.7100000000000002E-3</v>
      </c>
      <c r="AH50" s="1">
        <v>5.48</v>
      </c>
      <c r="AI50" s="1">
        <v>4.95</v>
      </c>
      <c r="AJ50">
        <v>131.9622287</v>
      </c>
      <c r="AK50">
        <v>2241.0479690000002</v>
      </c>
      <c r="AL50">
        <v>-3.0458985000000001E-2</v>
      </c>
      <c r="AM50">
        <v>-8.6418800000000004E-2</v>
      </c>
    </row>
    <row r="51" spans="1:39" x14ac:dyDescent="0.25">
      <c r="A51">
        <v>50</v>
      </c>
      <c r="B51" t="s">
        <v>57</v>
      </c>
      <c r="C51" t="s">
        <v>58</v>
      </c>
      <c r="D51" t="s">
        <v>59</v>
      </c>
      <c r="E51" t="s">
        <v>42</v>
      </c>
      <c r="F51">
        <v>39.035738629999997</v>
      </c>
      <c r="G51" s="1">
        <v>271</v>
      </c>
      <c r="H51" s="1">
        <v>182</v>
      </c>
      <c r="I51">
        <v>0</v>
      </c>
      <c r="J51">
        <v>3</v>
      </c>
      <c r="K51">
        <v>2628.269832</v>
      </c>
      <c r="L51">
        <v>0</v>
      </c>
      <c r="M51">
        <v>8.9999999999999993E-3</v>
      </c>
      <c r="N51">
        <v>-1.3207572000000001E-2</v>
      </c>
      <c r="O51">
        <v>-1.7065884E-2</v>
      </c>
      <c r="P51">
        <v>1.6577639000000002E-2</v>
      </c>
      <c r="Q51">
        <v>6.2621400000000005E-4</v>
      </c>
      <c r="R51" s="1">
        <v>-3.0899999999999998E-4</v>
      </c>
      <c r="S51" s="1">
        <v>1.7100000000000001E-2</v>
      </c>
      <c r="T51">
        <v>1.5575482999999999E-2</v>
      </c>
      <c r="U51">
        <v>9.2537239999999996E-3</v>
      </c>
      <c r="V51" s="1">
        <v>-5.3099999999999996E-3</v>
      </c>
      <c r="W51" s="1">
        <v>-8.9599999999999992E-3</v>
      </c>
      <c r="X51" s="1">
        <v>2.33E-3</v>
      </c>
      <c r="Y51" s="1">
        <v>-2.7200000000000002E-3</v>
      </c>
      <c r="Z51" s="1">
        <v>1.4400000000000001E-3</v>
      </c>
      <c r="AA51" s="1">
        <v>-2.96E-3</v>
      </c>
      <c r="AB51" s="1">
        <v>7.3899999999999997E-4</v>
      </c>
      <c r="AC51" s="1">
        <v>-2.1700000000000001E-3</v>
      </c>
      <c r="AD51" s="1">
        <v>-1.47E-3</v>
      </c>
      <c r="AE51" s="1">
        <v>4.0000000000000002E-4</v>
      </c>
      <c r="AF51" s="1">
        <v>4.0800000000000003E-3</v>
      </c>
      <c r="AG51" s="1">
        <v>2.04E-4</v>
      </c>
      <c r="AH51" s="1">
        <v>5.6</v>
      </c>
      <c r="AI51" s="1">
        <v>5.21</v>
      </c>
      <c r="AJ51">
        <v>116.25463070000001</v>
      </c>
      <c r="AK51">
        <v>2628.269832</v>
      </c>
    </row>
    <row r="52" spans="1:39" x14ac:dyDescent="0.25">
      <c r="A52">
        <v>51</v>
      </c>
      <c r="B52" t="s">
        <v>57</v>
      </c>
      <c r="C52" t="s">
        <v>58</v>
      </c>
      <c r="D52" t="s">
        <v>59</v>
      </c>
      <c r="E52" t="s">
        <v>42</v>
      </c>
      <c r="F52">
        <v>52.941022920000002</v>
      </c>
      <c r="G52" s="1">
        <v>325</v>
      </c>
      <c r="H52" s="1">
        <v>295</v>
      </c>
      <c r="I52">
        <v>0</v>
      </c>
      <c r="J52">
        <v>3</v>
      </c>
      <c r="K52">
        <v>3116.7294740000002</v>
      </c>
      <c r="L52">
        <v>0</v>
      </c>
      <c r="M52">
        <v>4.9000000000000002E-2</v>
      </c>
      <c r="N52">
        <v>-9.2529599999999993E-3</v>
      </c>
      <c r="O52">
        <v>-4.254229E-3</v>
      </c>
      <c r="P52">
        <v>2.2892182000000001E-2</v>
      </c>
      <c r="Q52">
        <v>-2.0931315999999998E-2</v>
      </c>
      <c r="R52" s="1">
        <v>1.0200000000000001E-2</v>
      </c>
      <c r="S52" s="1">
        <v>-3.9899999999999996E-3</v>
      </c>
      <c r="T52">
        <v>7.2376430000000002E-3</v>
      </c>
      <c r="U52">
        <v>-4.2026379999999999E-3</v>
      </c>
      <c r="V52" s="1">
        <v>1.39E-3</v>
      </c>
      <c r="W52" s="1">
        <v>-1.7099999999999999E-3</v>
      </c>
      <c r="X52" s="1">
        <v>5.8500000000000002E-3</v>
      </c>
      <c r="Y52" s="1">
        <v>-4.0899999999999999E-3</v>
      </c>
      <c r="Z52" s="1">
        <v>1.8699999999999999E-3</v>
      </c>
      <c r="AA52" s="1">
        <v>-4.5999999999999999E-3</v>
      </c>
      <c r="AB52" s="1">
        <v>2.98E-3</v>
      </c>
      <c r="AC52" s="1">
        <v>-3.15E-3</v>
      </c>
      <c r="AD52" s="1">
        <v>-8.0199999999999994E-3</v>
      </c>
      <c r="AE52" s="1">
        <v>-8.2900000000000005E-3</v>
      </c>
      <c r="AF52" s="1">
        <v>6.4400000000000004E-3</v>
      </c>
      <c r="AG52" s="1">
        <v>1.17E-3</v>
      </c>
      <c r="AH52" s="1">
        <v>5.78</v>
      </c>
      <c r="AI52" s="1">
        <v>5.69</v>
      </c>
      <c r="AJ52">
        <v>108.0965099</v>
      </c>
      <c r="AK52">
        <v>3116.7294740000002</v>
      </c>
      <c r="AL52">
        <v>0.13528820999999999</v>
      </c>
      <c r="AM52">
        <v>0.32398814300000001</v>
      </c>
    </row>
    <row r="53" spans="1:39" x14ac:dyDescent="0.25">
      <c r="A53">
        <v>52</v>
      </c>
      <c r="B53" t="s">
        <v>57</v>
      </c>
      <c r="C53" t="s">
        <v>60</v>
      </c>
      <c r="D53" t="s">
        <v>61</v>
      </c>
      <c r="E53" t="s">
        <v>42</v>
      </c>
      <c r="F53">
        <v>10.241266619999999</v>
      </c>
      <c r="G53" s="1">
        <v>224</v>
      </c>
      <c r="H53" s="1">
        <v>121</v>
      </c>
      <c r="I53">
        <v>0</v>
      </c>
      <c r="J53">
        <v>3</v>
      </c>
      <c r="K53">
        <v>2156.5127830000001</v>
      </c>
      <c r="L53">
        <v>0</v>
      </c>
      <c r="M53">
        <v>2E-3</v>
      </c>
      <c r="N53">
        <v>6.3438139999999997E-3</v>
      </c>
      <c r="O53">
        <v>6.3092850000000004E-3</v>
      </c>
      <c r="P53">
        <v>-1.2472819999999999E-3</v>
      </c>
      <c r="Q53">
        <v>-4.9830669999999999E-3</v>
      </c>
      <c r="R53" s="1">
        <v>-1.32E-2</v>
      </c>
      <c r="S53" s="1">
        <v>-2.7000000000000001E-3</v>
      </c>
      <c r="T53">
        <v>-1.3826800000000001E-3</v>
      </c>
      <c r="U53">
        <v>3.626733E-3</v>
      </c>
      <c r="V53" s="1">
        <v>4.0099999999999999E-4</v>
      </c>
      <c r="W53" s="1">
        <v>-2.0300000000000001E-3</v>
      </c>
      <c r="X53" s="1">
        <v>-2.0500000000000002E-3</v>
      </c>
      <c r="Y53" s="1">
        <v>-7.5300000000000002E-3</v>
      </c>
      <c r="Z53" s="1">
        <v>-1.4400000000000001E-3</v>
      </c>
      <c r="AA53" s="1">
        <v>-7.3200000000000001E-3</v>
      </c>
      <c r="AB53" s="1">
        <v>-5.8599999999999998E-3</v>
      </c>
      <c r="AC53" s="1">
        <v>1.3799999999999999E-3</v>
      </c>
      <c r="AD53" s="1">
        <v>1.22E-4</v>
      </c>
      <c r="AE53" s="1">
        <v>1.64E-3</v>
      </c>
      <c r="AF53" s="1">
        <v>-9.7599999999999997E-6</v>
      </c>
      <c r="AG53" s="1">
        <v>1.4999999999999999E-4</v>
      </c>
      <c r="AH53" s="1">
        <v>5.41</v>
      </c>
      <c r="AI53" s="1">
        <v>4.8</v>
      </c>
      <c r="AJ53">
        <v>137.83772329999999</v>
      </c>
      <c r="AK53">
        <v>2156.5127830000001</v>
      </c>
      <c r="AL53">
        <v>-8.8878340000000007E-3</v>
      </c>
      <c r="AM53">
        <v>-0.118525569</v>
      </c>
    </row>
    <row r="54" spans="1:39" x14ac:dyDescent="0.25">
      <c r="A54">
        <v>53</v>
      </c>
      <c r="B54" t="s">
        <v>57</v>
      </c>
      <c r="C54" t="s">
        <v>60</v>
      </c>
      <c r="D54" t="s">
        <v>61</v>
      </c>
      <c r="E54" t="s">
        <v>42</v>
      </c>
      <c r="F54">
        <v>-1.5726821019999999</v>
      </c>
      <c r="G54" s="1">
        <v>233</v>
      </c>
      <c r="H54" s="1">
        <v>132</v>
      </c>
      <c r="I54">
        <v>0</v>
      </c>
      <c r="J54">
        <v>3</v>
      </c>
      <c r="K54">
        <v>2257.130752</v>
      </c>
      <c r="L54">
        <v>0</v>
      </c>
      <c r="M54">
        <v>3.0000000000000001E-3</v>
      </c>
      <c r="N54">
        <v>5.9528760000000002E-3</v>
      </c>
      <c r="O54">
        <v>1.0098239E-2</v>
      </c>
      <c r="P54">
        <v>-9.5472999999999999E-4</v>
      </c>
      <c r="Q54">
        <v>-9.4647500000000001E-4</v>
      </c>
      <c r="R54" s="1">
        <v>-3.2100000000000002E-3</v>
      </c>
      <c r="S54" s="1">
        <v>-5.3400000000000001E-3</v>
      </c>
      <c r="T54">
        <v>3.283121E-3</v>
      </c>
      <c r="U54">
        <v>7.5982369999999999E-3</v>
      </c>
      <c r="V54" s="1">
        <v>2.43E-4</v>
      </c>
      <c r="W54" s="1">
        <v>2.5000000000000001E-3</v>
      </c>
      <c r="X54" s="1">
        <v>-5.79E-3</v>
      </c>
      <c r="Y54" s="1">
        <v>3.7399999999999998E-3</v>
      </c>
      <c r="Z54" s="1">
        <v>6.0600000000000003E-3</v>
      </c>
      <c r="AA54" s="1">
        <v>1.45E-4</v>
      </c>
      <c r="AB54" s="1">
        <v>-3.31E-3</v>
      </c>
      <c r="AC54" s="1">
        <v>1.57E-3</v>
      </c>
      <c r="AD54" s="1">
        <v>-4.6999999999999999E-4</v>
      </c>
      <c r="AE54" s="1">
        <v>5.8900000000000001E-4</v>
      </c>
      <c r="AF54" s="1">
        <v>-1.8600000000000001E-3</v>
      </c>
      <c r="AG54" s="1">
        <v>-9.4500000000000007E-5</v>
      </c>
      <c r="AH54" s="1">
        <v>5.45</v>
      </c>
      <c r="AI54" s="1">
        <v>4.88</v>
      </c>
      <c r="AJ54">
        <v>133.58411820000001</v>
      </c>
      <c r="AK54">
        <v>2257.130752</v>
      </c>
      <c r="AL54" s="1">
        <v>4.5484300000000001E-5</v>
      </c>
      <c r="AM54">
        <v>0.123560271</v>
      </c>
    </row>
    <row r="55" spans="1:39" x14ac:dyDescent="0.25">
      <c r="A55">
        <v>54</v>
      </c>
      <c r="B55" t="s">
        <v>57</v>
      </c>
      <c r="C55" t="s">
        <v>60</v>
      </c>
      <c r="D55" t="s">
        <v>61</v>
      </c>
      <c r="E55" t="s">
        <v>42</v>
      </c>
      <c r="F55">
        <v>27.75006153</v>
      </c>
      <c r="G55" s="1">
        <v>238</v>
      </c>
      <c r="H55" s="1">
        <v>126</v>
      </c>
      <c r="I55">
        <v>0</v>
      </c>
      <c r="J55">
        <v>3</v>
      </c>
      <c r="K55">
        <v>2226.4975599999998</v>
      </c>
      <c r="L55">
        <v>0</v>
      </c>
      <c r="M55">
        <v>-1.4E-2</v>
      </c>
      <c r="N55">
        <v>8.5542910000000003E-3</v>
      </c>
      <c r="O55">
        <v>2.3158240000000002E-3</v>
      </c>
      <c r="P55">
        <v>-2.3205599999999999E-4</v>
      </c>
      <c r="Q55">
        <v>-4.2658770000000004E-3</v>
      </c>
      <c r="R55" s="1">
        <v>5.45E-3</v>
      </c>
      <c r="S55" s="1">
        <v>5.0799999999999999E-4</v>
      </c>
      <c r="T55">
        <v>2.4816679999999998E-3</v>
      </c>
      <c r="U55">
        <v>-6.7043069999999996E-3</v>
      </c>
      <c r="V55" s="1">
        <v>2.3E-3</v>
      </c>
      <c r="W55" s="1">
        <v>2.3999999999999998E-3</v>
      </c>
      <c r="X55" s="1">
        <v>-8.2000000000000007E-3</v>
      </c>
      <c r="Y55" s="1">
        <v>7.6899999999999998E-3</v>
      </c>
      <c r="Z55" s="1">
        <v>1.9300000000000001E-3</v>
      </c>
      <c r="AA55" s="1">
        <v>1.15E-3</v>
      </c>
      <c r="AB55" s="1">
        <v>-4.3299999999999996E-3</v>
      </c>
      <c r="AC55" s="1">
        <v>2.7500000000000002E-4</v>
      </c>
      <c r="AD55" s="1">
        <v>-1.7799999999999999E-3</v>
      </c>
      <c r="AE55" s="1">
        <v>4.3600000000000003E-4</v>
      </c>
      <c r="AF55" s="1">
        <v>-5.2599999999999999E-4</v>
      </c>
      <c r="AG55" s="1">
        <v>1.2899999999999999E-3</v>
      </c>
      <c r="AH55" s="1">
        <v>5.47</v>
      </c>
      <c r="AI55" s="1">
        <v>4.84</v>
      </c>
      <c r="AJ55">
        <v>119.7321646</v>
      </c>
      <c r="AK55">
        <v>2226.4975599999998</v>
      </c>
    </row>
    <row r="56" spans="1:39" x14ac:dyDescent="0.25">
      <c r="A56">
        <v>55</v>
      </c>
      <c r="B56" t="s">
        <v>57</v>
      </c>
      <c r="C56" t="s">
        <v>60</v>
      </c>
      <c r="D56" t="s">
        <v>61</v>
      </c>
      <c r="E56" t="s">
        <v>42</v>
      </c>
      <c r="F56">
        <v>27.187535579999999</v>
      </c>
      <c r="G56" s="1">
        <v>231</v>
      </c>
      <c r="H56" s="1">
        <v>136</v>
      </c>
      <c r="I56">
        <v>0</v>
      </c>
      <c r="J56">
        <v>3</v>
      </c>
      <c r="K56">
        <v>2302.8654390000002</v>
      </c>
      <c r="L56">
        <v>0</v>
      </c>
      <c r="M56">
        <v>0</v>
      </c>
      <c r="N56">
        <v>1.5142503E-2</v>
      </c>
      <c r="O56">
        <v>1.415215E-3</v>
      </c>
      <c r="P56">
        <v>7.1121960000000003E-3</v>
      </c>
      <c r="Q56">
        <v>2.025588E-3</v>
      </c>
      <c r="R56" s="1">
        <v>1.0300000000000001E-3</v>
      </c>
      <c r="S56" s="1">
        <v>-5.45E-3</v>
      </c>
      <c r="T56">
        <v>2.9988299999999997E-4</v>
      </c>
      <c r="U56">
        <v>7.6374950000000002E-3</v>
      </c>
      <c r="V56" s="1">
        <v>-3.16E-3</v>
      </c>
      <c r="W56" s="1">
        <v>6.6400000000000001E-3</v>
      </c>
      <c r="X56" s="1">
        <v>-7.4099999999999999E-3</v>
      </c>
      <c r="Y56" s="1">
        <v>-4.47E-3</v>
      </c>
      <c r="Z56" s="1">
        <v>-3.3500000000000001E-3</v>
      </c>
      <c r="AA56" s="1">
        <v>3.3700000000000002E-3</v>
      </c>
      <c r="AB56" s="1">
        <v>-3.5100000000000001E-3</v>
      </c>
      <c r="AC56" s="1">
        <v>-2.0100000000000001E-3</v>
      </c>
      <c r="AD56" s="1">
        <v>8.1800000000000004E-4</v>
      </c>
      <c r="AE56" s="1">
        <v>1.33E-3</v>
      </c>
      <c r="AF56" s="1">
        <v>-1.2700000000000001E-3</v>
      </c>
      <c r="AG56" s="1">
        <v>-1.34E-3</v>
      </c>
      <c r="AH56" s="1">
        <v>5.44</v>
      </c>
      <c r="AI56" s="1">
        <v>4.91</v>
      </c>
      <c r="AJ56">
        <v>140.6617043</v>
      </c>
      <c r="AK56">
        <v>2302.8654390000002</v>
      </c>
      <c r="AL56">
        <v>6.7246930000000003E-3</v>
      </c>
      <c r="AM56">
        <v>4.7824198999999998E-2</v>
      </c>
    </row>
    <row r="57" spans="1:39" x14ac:dyDescent="0.25">
      <c r="A57">
        <v>56</v>
      </c>
      <c r="B57" t="s">
        <v>57</v>
      </c>
      <c r="C57" t="s">
        <v>60</v>
      </c>
      <c r="D57" t="s">
        <v>61</v>
      </c>
      <c r="E57" t="s">
        <v>42</v>
      </c>
      <c r="F57">
        <v>3.8222703020000002</v>
      </c>
      <c r="G57" s="1">
        <v>250</v>
      </c>
      <c r="H57" s="1">
        <v>147</v>
      </c>
      <c r="I57">
        <v>0</v>
      </c>
      <c r="J57">
        <v>3</v>
      </c>
      <c r="K57">
        <v>2408.9500750000002</v>
      </c>
      <c r="L57">
        <v>0</v>
      </c>
      <c r="M57">
        <v>-1.6E-2</v>
      </c>
      <c r="N57">
        <v>1.3682966E-2</v>
      </c>
      <c r="O57">
        <v>-5.9701609999999999E-3</v>
      </c>
      <c r="P57">
        <v>-6.0297839999999998E-3</v>
      </c>
      <c r="Q57">
        <v>-1.966256E-3</v>
      </c>
      <c r="R57" s="1">
        <v>8.8699999999999994E-3</v>
      </c>
      <c r="S57" s="1">
        <v>-4.06E-4</v>
      </c>
      <c r="T57">
        <v>7.6368169999999997E-3</v>
      </c>
      <c r="U57">
        <v>-6.2403429999999998E-3</v>
      </c>
      <c r="V57" s="1">
        <v>9.4199999999999999E-5</v>
      </c>
      <c r="W57" s="1">
        <v>-4.7000000000000002E-3</v>
      </c>
      <c r="X57" s="1">
        <v>5.4099999999999999E-3</v>
      </c>
      <c r="Y57" s="1">
        <v>-1.8000000000000001E-4</v>
      </c>
      <c r="Z57" s="1">
        <v>1.01E-3</v>
      </c>
      <c r="AA57" s="1">
        <v>-2.8999999999999998E-3</v>
      </c>
      <c r="AB57" s="1">
        <v>3.82E-3</v>
      </c>
      <c r="AC57" s="1">
        <v>3.9500000000000001E-4</v>
      </c>
      <c r="AD57" s="1">
        <v>1.82E-3</v>
      </c>
      <c r="AE57" s="1">
        <v>-4.1300000000000001E-4</v>
      </c>
      <c r="AF57" s="1">
        <v>-5.6300000000000002E-4</v>
      </c>
      <c r="AG57" s="1">
        <v>2.1800000000000001E-4</v>
      </c>
      <c r="AH57" s="1">
        <v>5.52</v>
      </c>
      <c r="AI57" s="1">
        <v>4.99</v>
      </c>
      <c r="AJ57">
        <v>120.0504533</v>
      </c>
      <c r="AK57">
        <v>2408.9500750000002</v>
      </c>
      <c r="AL57">
        <v>9.9981768999999998E-2</v>
      </c>
      <c r="AM57">
        <v>5.9766991999999998E-2</v>
      </c>
    </row>
    <row r="58" spans="1:39" x14ac:dyDescent="0.25">
      <c r="A58">
        <v>57</v>
      </c>
      <c r="B58" t="s">
        <v>57</v>
      </c>
      <c r="C58" t="s">
        <v>60</v>
      </c>
      <c r="D58" t="s">
        <v>61</v>
      </c>
      <c r="E58" t="s">
        <v>42</v>
      </c>
      <c r="F58">
        <v>-19.744458860000002</v>
      </c>
      <c r="G58" s="1">
        <v>219</v>
      </c>
      <c r="H58" s="1">
        <v>109</v>
      </c>
      <c r="I58">
        <v>0</v>
      </c>
      <c r="J58">
        <v>3</v>
      </c>
      <c r="K58">
        <v>2158.4984100000001</v>
      </c>
      <c r="L58">
        <v>0</v>
      </c>
      <c r="M58">
        <v>1.2999999999999999E-2</v>
      </c>
      <c r="N58">
        <v>7.4223780000000003E-3</v>
      </c>
      <c r="O58">
        <v>7.8065779999999998E-3</v>
      </c>
      <c r="P58">
        <v>1.6437999999999999E-4</v>
      </c>
      <c r="Q58">
        <v>4.1950110000000002E-3</v>
      </c>
      <c r="R58" s="1">
        <v>-2.48E-3</v>
      </c>
      <c r="S58" s="1">
        <v>-6.7099999999999998E-3</v>
      </c>
      <c r="T58">
        <v>7.9334850000000005E-3</v>
      </c>
      <c r="U58">
        <v>-4.2225029999999998E-3</v>
      </c>
      <c r="V58" s="1">
        <v>-6.0200000000000002E-3</v>
      </c>
      <c r="W58" s="1">
        <v>3.62E-3</v>
      </c>
      <c r="X58" s="1">
        <v>-1.4E-3</v>
      </c>
      <c r="Y58" s="1">
        <v>-2.7000000000000001E-3</v>
      </c>
      <c r="Z58" s="1">
        <v>-6.4599999999999998E-4</v>
      </c>
      <c r="AA58" s="1">
        <v>-1.1800000000000001E-3</v>
      </c>
      <c r="AB58" s="1">
        <v>-3.79E-3</v>
      </c>
      <c r="AC58" s="1">
        <v>1.7899999999999999E-3</v>
      </c>
      <c r="AD58" s="1">
        <v>7.54E-4</v>
      </c>
      <c r="AE58" s="1">
        <v>-4.9100000000000001E-4</v>
      </c>
      <c r="AF58" s="1">
        <v>-8.1599999999999999E-4</v>
      </c>
      <c r="AG58" s="1">
        <v>3.0699999999999998E-4</v>
      </c>
      <c r="AH58" s="1">
        <v>5.39</v>
      </c>
      <c r="AI58" s="1">
        <v>4.6900000000000004</v>
      </c>
      <c r="AJ58">
        <v>133.3632471</v>
      </c>
      <c r="AK58">
        <v>2158.4984100000001</v>
      </c>
    </row>
    <row r="59" spans="1:39" x14ac:dyDescent="0.25">
      <c r="A59">
        <v>58</v>
      </c>
      <c r="B59" t="s">
        <v>57</v>
      </c>
      <c r="C59" t="s">
        <v>60</v>
      </c>
      <c r="D59" t="s">
        <v>61</v>
      </c>
      <c r="E59" t="s">
        <v>42</v>
      </c>
      <c r="F59">
        <v>2.7020416329999999</v>
      </c>
      <c r="G59" s="1">
        <v>246</v>
      </c>
      <c r="H59" s="1">
        <v>126</v>
      </c>
      <c r="I59">
        <v>0</v>
      </c>
      <c r="J59">
        <v>3</v>
      </c>
      <c r="K59">
        <v>2346.1243330000002</v>
      </c>
      <c r="L59">
        <v>0</v>
      </c>
      <c r="M59">
        <v>-2.8000000000000001E-2</v>
      </c>
      <c r="N59">
        <v>1.4473896E-2</v>
      </c>
      <c r="O59">
        <v>-2.3507449E-2</v>
      </c>
      <c r="P59">
        <v>1.232293E-3</v>
      </c>
      <c r="Q59">
        <v>-2.5752380000000001E-3</v>
      </c>
      <c r="R59" s="1">
        <v>6.79E-3</v>
      </c>
      <c r="S59" s="1">
        <v>-9.5399999999999999E-3</v>
      </c>
      <c r="T59">
        <v>1.0207564000000001E-2</v>
      </c>
      <c r="U59">
        <v>-1.2217964E-2</v>
      </c>
      <c r="V59" s="1">
        <v>-4.1700000000000001E-3</v>
      </c>
      <c r="W59" s="1">
        <v>-2.2399999999999998E-3</v>
      </c>
      <c r="X59" s="1">
        <v>2.3800000000000002E-3</v>
      </c>
      <c r="Y59" s="1">
        <v>4.6299999999999996E-3</v>
      </c>
      <c r="Z59" s="1">
        <v>-2.8999999999999998E-3</v>
      </c>
      <c r="AA59" s="1">
        <v>-1.4300000000000001E-3</v>
      </c>
      <c r="AB59" s="1">
        <v>8.5400000000000005E-4</v>
      </c>
      <c r="AC59" s="1">
        <v>1.2099999999999999E-3</v>
      </c>
      <c r="AD59" s="1">
        <v>2.1900000000000001E-3</v>
      </c>
      <c r="AE59" s="1">
        <v>3.2499999999999999E-3</v>
      </c>
      <c r="AF59" s="1">
        <v>1.2199999999999999E-3</v>
      </c>
      <c r="AG59" s="1">
        <v>1.08E-3</v>
      </c>
      <c r="AH59" s="1">
        <v>5.51</v>
      </c>
      <c r="AI59" s="1">
        <v>4.84</v>
      </c>
      <c r="AJ59">
        <v>107.8444102</v>
      </c>
      <c r="AK59">
        <v>2346.1243330000002</v>
      </c>
      <c r="AL59">
        <v>7.5217528000000006E-2</v>
      </c>
      <c r="AM59">
        <v>0.10143066100000001</v>
      </c>
    </row>
    <row r="60" spans="1:39" x14ac:dyDescent="0.25">
      <c r="A60">
        <v>59</v>
      </c>
      <c r="B60" t="s">
        <v>57</v>
      </c>
      <c r="C60" t="s">
        <v>60</v>
      </c>
      <c r="D60" t="s">
        <v>61</v>
      </c>
      <c r="E60" t="s">
        <v>42</v>
      </c>
      <c r="F60">
        <v>-36.35133939</v>
      </c>
      <c r="G60" s="1">
        <v>219</v>
      </c>
      <c r="H60" s="1">
        <v>104</v>
      </c>
      <c r="I60">
        <v>1</v>
      </c>
      <c r="J60">
        <v>3</v>
      </c>
      <c r="K60">
        <v>2086.8547920000001</v>
      </c>
      <c r="L60">
        <v>0</v>
      </c>
      <c r="M60">
        <v>-1.6E-2</v>
      </c>
      <c r="N60">
        <v>1.7602988E-2</v>
      </c>
      <c r="O60">
        <v>-6.3737020000000002E-3</v>
      </c>
      <c r="P60">
        <v>-9.0898980000000008E-3</v>
      </c>
      <c r="Q60">
        <v>3.3442540000000001E-3</v>
      </c>
      <c r="R60" s="1">
        <v>2.7399999999999998E-3</v>
      </c>
      <c r="S60" s="1">
        <v>-6.7199999999999996E-4</v>
      </c>
      <c r="T60">
        <v>-7.3220999999999996E-4</v>
      </c>
      <c r="U60">
        <v>-1.5529677E-2</v>
      </c>
      <c r="V60" s="1">
        <v>-3.15E-3</v>
      </c>
      <c r="W60" s="1">
        <v>-2.2800000000000001E-4</v>
      </c>
      <c r="X60" s="1">
        <v>-1.07E-3</v>
      </c>
      <c r="Y60" s="1">
        <v>4.5199999999999997E-3</v>
      </c>
      <c r="Z60" s="1">
        <v>-2.33E-3</v>
      </c>
      <c r="AA60" s="1">
        <v>-3.7000000000000002E-3</v>
      </c>
      <c r="AB60" s="1">
        <v>2.5999999999999998E-4</v>
      </c>
      <c r="AC60" s="1">
        <v>1.9599999999999999E-4</v>
      </c>
      <c r="AD60" s="1">
        <v>7.6800000000000002E-4</v>
      </c>
      <c r="AE60" s="1">
        <v>2.47E-3</v>
      </c>
      <c r="AF60" s="1">
        <v>-1.6800000000000001E-3</v>
      </c>
      <c r="AG60" s="1">
        <v>-1.5399999999999999E-3</v>
      </c>
      <c r="AH60" s="1">
        <v>5.39</v>
      </c>
      <c r="AI60" s="1">
        <v>4.6399999999999997</v>
      </c>
      <c r="AJ60">
        <v>126.6523792</v>
      </c>
      <c r="AK60">
        <v>2086.8547920000001</v>
      </c>
      <c r="AL60">
        <v>0.148190826</v>
      </c>
      <c r="AM60">
        <v>0.105567223</v>
      </c>
    </row>
    <row r="61" spans="1:39" x14ac:dyDescent="0.25">
      <c r="A61">
        <v>60</v>
      </c>
      <c r="B61" t="s">
        <v>57</v>
      </c>
      <c r="C61" t="s">
        <v>60</v>
      </c>
      <c r="D61" t="s">
        <v>61</v>
      </c>
      <c r="E61" t="s">
        <v>42</v>
      </c>
      <c r="F61">
        <v>2.5030439119999999</v>
      </c>
      <c r="G61" s="1">
        <v>252</v>
      </c>
      <c r="H61" s="1">
        <v>146</v>
      </c>
      <c r="I61">
        <v>0</v>
      </c>
      <c r="J61">
        <v>3</v>
      </c>
      <c r="K61">
        <v>2383.9953860000001</v>
      </c>
      <c r="L61">
        <v>0</v>
      </c>
      <c r="M61">
        <v>5.0000000000000001E-3</v>
      </c>
      <c r="N61">
        <v>-3.1828599999999998E-4</v>
      </c>
      <c r="O61">
        <v>-1.375624E-3</v>
      </c>
      <c r="P61">
        <v>-2.8531189999999999E-3</v>
      </c>
      <c r="Q61">
        <v>-5.3378699999999998E-4</v>
      </c>
      <c r="R61" s="1">
        <v>-4.5599999999999998E-3</v>
      </c>
      <c r="S61" s="1">
        <v>-5.4799999999999996E-3</v>
      </c>
      <c r="T61">
        <v>-3.0633E-4</v>
      </c>
      <c r="U61">
        <v>-2.2125090000000001E-3</v>
      </c>
      <c r="V61" s="1">
        <v>-1.1999999999999999E-3</v>
      </c>
      <c r="W61" s="1">
        <v>3.82E-3</v>
      </c>
      <c r="X61" s="1">
        <v>3.3799999999999998E-4</v>
      </c>
      <c r="Y61" s="1">
        <v>-3.4299999999999999E-3</v>
      </c>
      <c r="Z61" s="1">
        <v>1.07E-3</v>
      </c>
      <c r="AA61" s="1">
        <v>2.5999999999999999E-3</v>
      </c>
      <c r="AB61" s="1">
        <v>-4.3600000000000002E-3</v>
      </c>
      <c r="AC61" s="1">
        <v>-1.8599999999999999E-4</v>
      </c>
      <c r="AD61" s="1">
        <v>5.8799999999999998E-4</v>
      </c>
      <c r="AE61" s="1">
        <v>1.42E-3</v>
      </c>
      <c r="AF61" s="1">
        <v>-7.8600000000000002E-4</v>
      </c>
      <c r="AG61" s="1">
        <v>-5.27E-5</v>
      </c>
      <c r="AH61" s="1">
        <v>5.53</v>
      </c>
      <c r="AI61" s="1">
        <v>4.9800000000000004</v>
      </c>
      <c r="AJ61">
        <v>116.2193523</v>
      </c>
      <c r="AK61">
        <v>2383.9953860000001</v>
      </c>
      <c r="AL61">
        <v>3.6177272000000003E-2</v>
      </c>
      <c r="AM61">
        <v>-4.002257E-2</v>
      </c>
    </row>
    <row r="62" spans="1:39" x14ac:dyDescent="0.25">
      <c r="A62">
        <v>61</v>
      </c>
      <c r="B62" t="s">
        <v>57</v>
      </c>
      <c r="C62" t="s">
        <v>60</v>
      </c>
      <c r="D62" t="s">
        <v>61</v>
      </c>
      <c r="E62" t="s">
        <v>42</v>
      </c>
      <c r="F62">
        <v>-5.4612100970000004</v>
      </c>
      <c r="G62" s="1">
        <v>230</v>
      </c>
      <c r="H62" s="1">
        <v>118</v>
      </c>
      <c r="I62">
        <v>0</v>
      </c>
      <c r="J62">
        <v>3</v>
      </c>
      <c r="K62">
        <v>2234.456361</v>
      </c>
      <c r="L62">
        <v>0</v>
      </c>
      <c r="M62">
        <v>-2E-3</v>
      </c>
      <c r="N62">
        <v>1.3690028E-2</v>
      </c>
      <c r="O62">
        <v>-5.6457870000000002E-3</v>
      </c>
      <c r="P62">
        <v>6.4667900000000005E-4</v>
      </c>
      <c r="Q62">
        <v>-2.6223050000000001E-3</v>
      </c>
      <c r="R62" s="1">
        <v>-3.7100000000000002E-3</v>
      </c>
      <c r="S62" s="1">
        <v>-6.5100000000000002E-3</v>
      </c>
      <c r="T62">
        <v>-4.9502900000000002E-4</v>
      </c>
      <c r="U62">
        <v>-5.7646479999999998E-3</v>
      </c>
      <c r="V62" s="1">
        <v>7.2499999999999995E-4</v>
      </c>
      <c r="W62" s="1">
        <v>2.5999999999999999E-3</v>
      </c>
      <c r="X62" s="1">
        <v>1.8400000000000001E-3</v>
      </c>
      <c r="Y62" s="1">
        <v>-2E-3</v>
      </c>
      <c r="Z62" s="1">
        <v>-6.6100000000000004E-3</v>
      </c>
      <c r="AA62" s="1">
        <v>1.5399999999999999E-3</v>
      </c>
      <c r="AB62" s="1">
        <v>-4.7200000000000002E-3</v>
      </c>
      <c r="AC62" s="1">
        <v>3.5100000000000001E-3</v>
      </c>
      <c r="AD62" s="1">
        <v>-5.6599999999999999E-4</v>
      </c>
      <c r="AE62" s="1">
        <v>-3.0100000000000001E-3</v>
      </c>
      <c r="AF62" s="1">
        <v>-1.39E-3</v>
      </c>
      <c r="AG62" s="1">
        <v>6.38E-4</v>
      </c>
      <c r="AH62" s="1">
        <v>5.44</v>
      </c>
      <c r="AI62" s="1">
        <v>4.7699999999999996</v>
      </c>
      <c r="AJ62">
        <v>123.9262878</v>
      </c>
      <c r="AK62">
        <v>2234.456361</v>
      </c>
    </row>
    <row r="63" spans="1:39" x14ac:dyDescent="0.25">
      <c r="A63">
        <v>62</v>
      </c>
      <c r="B63" t="s">
        <v>57</v>
      </c>
      <c r="C63" t="s">
        <v>60</v>
      </c>
      <c r="D63" t="s">
        <v>61</v>
      </c>
      <c r="E63" t="s">
        <v>42</v>
      </c>
      <c r="F63">
        <v>12.007101130000001</v>
      </c>
      <c r="G63" s="1">
        <v>257</v>
      </c>
      <c r="H63" s="1">
        <v>152</v>
      </c>
      <c r="I63">
        <v>0</v>
      </c>
      <c r="J63">
        <v>3</v>
      </c>
      <c r="K63">
        <v>2381.2953170000001</v>
      </c>
      <c r="L63">
        <v>0</v>
      </c>
      <c r="M63">
        <v>0.01</v>
      </c>
      <c r="N63">
        <v>3.67215E-4</v>
      </c>
      <c r="O63">
        <v>7.4492819999999998E-3</v>
      </c>
      <c r="P63">
        <v>-3.7643400000000001E-3</v>
      </c>
      <c r="Q63">
        <v>2.618553E-3</v>
      </c>
      <c r="R63" s="1">
        <v>3.8600000000000001E-3</v>
      </c>
      <c r="S63" s="1">
        <v>-4.7600000000000002E-4</v>
      </c>
      <c r="T63">
        <v>5.7228490000000003E-3</v>
      </c>
      <c r="U63">
        <v>4.3746799999999997E-3</v>
      </c>
      <c r="V63" s="1">
        <v>-9.1100000000000003E-4</v>
      </c>
      <c r="W63" s="1">
        <v>8.8599999999999998E-3</v>
      </c>
      <c r="X63" s="1">
        <v>2.7500000000000002E-4</v>
      </c>
      <c r="Y63" s="1">
        <v>1.9599999999999999E-3</v>
      </c>
      <c r="Z63" s="1">
        <v>3.98E-3</v>
      </c>
      <c r="AA63" s="1">
        <v>1.0399999999999999E-3</v>
      </c>
      <c r="AB63" s="1">
        <v>-1.48E-3</v>
      </c>
      <c r="AC63" s="1">
        <v>-6.2600000000000004E-4</v>
      </c>
      <c r="AD63" s="1">
        <v>-5.9599999999999996E-4</v>
      </c>
      <c r="AE63" s="1">
        <v>7.9500000000000003E-4</v>
      </c>
      <c r="AF63" s="1">
        <v>9.6000000000000002E-4</v>
      </c>
      <c r="AG63" s="1">
        <v>1.75E-4</v>
      </c>
      <c r="AH63" s="1">
        <v>5.55</v>
      </c>
      <c r="AI63" s="1">
        <v>5.0199999999999996</v>
      </c>
      <c r="AJ63">
        <v>113.6737396</v>
      </c>
      <c r="AK63">
        <v>2381.2953170000001</v>
      </c>
      <c r="AL63">
        <v>1.2785082E-2</v>
      </c>
      <c r="AM63">
        <v>8.3422652999999999E-2</v>
      </c>
    </row>
    <row r="64" spans="1:39" x14ac:dyDescent="0.25">
      <c r="A64">
        <v>63</v>
      </c>
      <c r="B64" t="s">
        <v>57</v>
      </c>
      <c r="C64" t="s">
        <v>60</v>
      </c>
      <c r="D64" t="s">
        <v>61</v>
      </c>
      <c r="E64" t="s">
        <v>42</v>
      </c>
      <c r="F64">
        <v>-9.5917103770000001</v>
      </c>
      <c r="G64" s="1">
        <v>235</v>
      </c>
      <c r="H64" s="1">
        <v>110</v>
      </c>
      <c r="I64">
        <v>0</v>
      </c>
      <c r="J64">
        <v>3</v>
      </c>
      <c r="K64">
        <v>2202.3006850000002</v>
      </c>
      <c r="L64">
        <v>0</v>
      </c>
      <c r="M64">
        <v>-1E-3</v>
      </c>
      <c r="N64">
        <v>-2.8291000000000002E-3</v>
      </c>
      <c r="O64">
        <v>-2.8070600000000001E-3</v>
      </c>
      <c r="P64">
        <v>-1.0496095E-2</v>
      </c>
      <c r="Q64">
        <v>-1.554101E-3</v>
      </c>
      <c r="R64" s="1">
        <v>5.1599999999999997E-3</v>
      </c>
      <c r="S64" s="1">
        <v>-8.1099999999999992E-3</v>
      </c>
      <c r="T64">
        <v>-2.9991839999999998E-3</v>
      </c>
      <c r="U64">
        <v>-6.603215E-3</v>
      </c>
      <c r="V64" s="1">
        <v>-7.8899999999999999E-4</v>
      </c>
      <c r="W64" s="1">
        <v>-9.8700000000000003E-4</v>
      </c>
      <c r="X64" s="1">
        <v>-4.8500000000000001E-3</v>
      </c>
      <c r="Y64" s="1">
        <v>-3.7100000000000002E-3</v>
      </c>
      <c r="Z64" s="1">
        <v>5.1700000000000001E-3</v>
      </c>
      <c r="AA64" s="1">
        <v>-1.8600000000000001E-3</v>
      </c>
      <c r="AB64" s="1">
        <v>2.0699999999999999E-4</v>
      </c>
      <c r="AC64" s="1">
        <v>2.3900000000000002E-3</v>
      </c>
      <c r="AD64" s="1">
        <v>2.7399999999999998E-3</v>
      </c>
      <c r="AE64" s="1">
        <v>1.2600000000000001E-3</v>
      </c>
      <c r="AF64" s="1">
        <v>-6.2299999999999996E-4</v>
      </c>
      <c r="AG64" s="1">
        <v>-1.6699999999999999E-4</v>
      </c>
      <c r="AH64" s="1">
        <v>5.46</v>
      </c>
      <c r="AI64" s="1">
        <v>4.7</v>
      </c>
      <c r="AJ64">
        <v>108.5934043</v>
      </c>
      <c r="AK64">
        <v>2202.3006850000002</v>
      </c>
      <c r="AL64">
        <v>0.18204668900000001</v>
      </c>
      <c r="AM64">
        <v>0.20762718399999999</v>
      </c>
    </row>
    <row r="65" spans="1:39" x14ac:dyDescent="0.25">
      <c r="A65">
        <v>64</v>
      </c>
      <c r="B65" t="s">
        <v>57</v>
      </c>
      <c r="C65" t="s">
        <v>60</v>
      </c>
      <c r="D65" t="s">
        <v>61</v>
      </c>
      <c r="E65" t="s">
        <v>42</v>
      </c>
      <c r="F65">
        <v>-0.394037533</v>
      </c>
      <c r="G65" s="1">
        <v>229</v>
      </c>
      <c r="H65" s="1">
        <v>112</v>
      </c>
      <c r="I65">
        <v>0</v>
      </c>
      <c r="J65">
        <v>3</v>
      </c>
      <c r="K65">
        <v>2174.0019109999998</v>
      </c>
      <c r="L65">
        <v>0</v>
      </c>
      <c r="M65">
        <v>1.4E-2</v>
      </c>
      <c r="N65">
        <v>-8.6850199999999995E-4</v>
      </c>
      <c r="O65">
        <v>-2.3443689999999998E-3</v>
      </c>
      <c r="P65">
        <v>-1.1112583000000001E-2</v>
      </c>
      <c r="Q65">
        <v>-2.4453220000000002E-3</v>
      </c>
      <c r="R65" s="1">
        <v>-2.47E-3</v>
      </c>
      <c r="S65" s="1">
        <v>4.3E-3</v>
      </c>
      <c r="T65">
        <v>3.5120030000000001E-3</v>
      </c>
      <c r="U65">
        <v>7.3156999999999996E-4</v>
      </c>
      <c r="V65" s="1">
        <v>-8.3700000000000007E-3</v>
      </c>
      <c r="W65" s="1">
        <v>2.6199999999999999E-3</v>
      </c>
      <c r="X65" s="1">
        <v>2.2300000000000002E-3</v>
      </c>
      <c r="Y65" s="1">
        <v>4.9199999999999999E-3</v>
      </c>
      <c r="Z65" s="1">
        <v>1.08E-3</v>
      </c>
      <c r="AA65" s="1">
        <v>3.2000000000000002E-3</v>
      </c>
      <c r="AB65" s="1">
        <v>-1.1199999999999999E-3</v>
      </c>
      <c r="AC65" s="1">
        <v>-1.7099999999999999E-3</v>
      </c>
      <c r="AD65" s="1">
        <v>4.0599999999999998E-5</v>
      </c>
      <c r="AE65" s="1">
        <v>-1.99E-3</v>
      </c>
      <c r="AF65" s="1">
        <v>-6.2799999999999998E-4</v>
      </c>
      <c r="AG65" s="1">
        <v>-1.06E-3</v>
      </c>
      <c r="AH65" s="1">
        <v>5.43</v>
      </c>
      <c r="AI65" s="1">
        <v>4.71</v>
      </c>
      <c r="AJ65">
        <v>118.8699999</v>
      </c>
      <c r="AK65">
        <v>2174.0019109999998</v>
      </c>
      <c r="AL65">
        <v>0.16965164799999999</v>
      </c>
      <c r="AM65">
        <v>0.183412977</v>
      </c>
    </row>
    <row r="66" spans="1:39" x14ac:dyDescent="0.25">
      <c r="A66">
        <v>65</v>
      </c>
      <c r="B66" t="s">
        <v>57</v>
      </c>
      <c r="C66" t="s">
        <v>60</v>
      </c>
      <c r="D66" t="s">
        <v>61</v>
      </c>
      <c r="E66" t="s">
        <v>42</v>
      </c>
      <c r="F66">
        <v>-27.458402039999999</v>
      </c>
      <c r="G66" s="1">
        <v>237</v>
      </c>
      <c r="H66" s="1">
        <v>105</v>
      </c>
      <c r="I66">
        <v>0</v>
      </c>
      <c r="J66">
        <v>3</v>
      </c>
      <c r="K66">
        <v>2212.4905210000002</v>
      </c>
      <c r="L66">
        <v>0</v>
      </c>
      <c r="M66">
        <v>2.1000000000000001E-2</v>
      </c>
      <c r="N66">
        <v>5.1952789999999997E-3</v>
      </c>
      <c r="O66">
        <v>4.2821159999999999E-3</v>
      </c>
      <c r="P66">
        <v>6.0150630000000002E-3</v>
      </c>
      <c r="Q66">
        <v>6.5516699999999999E-3</v>
      </c>
      <c r="R66" s="1">
        <v>9.6299999999999997E-3</v>
      </c>
      <c r="S66" s="1">
        <v>-1.52E-2</v>
      </c>
      <c r="T66">
        <v>2.9095029999999999E-3</v>
      </c>
      <c r="U66">
        <v>1.2678380000000001E-3</v>
      </c>
      <c r="V66" s="1">
        <v>-1.06E-2</v>
      </c>
      <c r="W66" s="1">
        <v>2.66E-3</v>
      </c>
      <c r="X66" s="1">
        <v>1.09E-2</v>
      </c>
      <c r="Y66" s="1">
        <v>8.8699999999999998E-4</v>
      </c>
      <c r="Z66" s="1">
        <v>-3.7399999999999998E-3</v>
      </c>
      <c r="AA66" s="1">
        <v>2.5600000000000002E-3</v>
      </c>
      <c r="AB66" s="1">
        <v>1.67E-3</v>
      </c>
      <c r="AC66" s="1">
        <v>9.9400000000000009E-4</v>
      </c>
      <c r="AD66" s="1">
        <v>-2.3900000000000002E-3</v>
      </c>
      <c r="AE66" s="1">
        <v>2.5699999999999998E-3</v>
      </c>
      <c r="AF66" s="1">
        <v>-5.3499999999999999E-4</v>
      </c>
      <c r="AG66" s="1">
        <v>1.7099999999999999E-3</v>
      </c>
      <c r="AH66" s="1">
        <v>5.47</v>
      </c>
      <c r="AI66" s="1">
        <v>4.6500000000000004</v>
      </c>
      <c r="AJ66">
        <v>100.2638816</v>
      </c>
      <c r="AK66">
        <v>2212.4905210000002</v>
      </c>
      <c r="AL66">
        <v>-6.9911426999999998E-2</v>
      </c>
      <c r="AM66">
        <v>-6.3409243000000004E-2</v>
      </c>
    </row>
    <row r="67" spans="1:39" x14ac:dyDescent="0.25">
      <c r="A67">
        <v>66</v>
      </c>
      <c r="B67" t="s">
        <v>57</v>
      </c>
      <c r="C67" t="s">
        <v>60</v>
      </c>
      <c r="D67" t="s">
        <v>61</v>
      </c>
      <c r="E67" t="s">
        <v>42</v>
      </c>
      <c r="F67">
        <v>3.829834124</v>
      </c>
      <c r="G67" s="1">
        <v>230</v>
      </c>
      <c r="H67" s="1">
        <v>116</v>
      </c>
      <c r="I67">
        <v>0</v>
      </c>
      <c r="J67">
        <v>3</v>
      </c>
      <c r="K67">
        <v>2204.3062049999999</v>
      </c>
      <c r="L67">
        <v>0</v>
      </c>
      <c r="M67">
        <v>1.7000000000000001E-2</v>
      </c>
      <c r="N67">
        <v>8.7570300000000007E-3</v>
      </c>
      <c r="O67">
        <v>1.2270250000000001E-3</v>
      </c>
      <c r="P67">
        <v>8.8059760000000001E-3</v>
      </c>
      <c r="Q67">
        <v>-7.7593669999999997E-3</v>
      </c>
      <c r="R67" s="1">
        <v>6.3299999999999999E-4</v>
      </c>
      <c r="S67" s="1">
        <v>-3.1900000000000001E-3</v>
      </c>
      <c r="T67">
        <v>-1.936286E-3</v>
      </c>
      <c r="U67">
        <v>3.7222850000000001E-3</v>
      </c>
      <c r="V67" s="1">
        <v>-2.3700000000000001E-3</v>
      </c>
      <c r="W67" s="1">
        <v>7.7799999999999996E-3</v>
      </c>
      <c r="X67" s="1">
        <v>6.6800000000000002E-3</v>
      </c>
      <c r="Y67" s="1">
        <v>7.1900000000000002E-3</v>
      </c>
      <c r="Z67" s="1">
        <v>-4.0400000000000002E-3</v>
      </c>
      <c r="AA67" s="1">
        <v>7.1799999999999998E-3</v>
      </c>
      <c r="AB67" s="1">
        <v>-2.3900000000000002E-3</v>
      </c>
      <c r="AC67" s="1">
        <v>-7.9799999999999999E-4</v>
      </c>
      <c r="AD67" s="1">
        <v>-3.7299999999999998E-3</v>
      </c>
      <c r="AE67" s="1">
        <v>-1.74E-3</v>
      </c>
      <c r="AF67" s="1">
        <v>1.4300000000000001E-4</v>
      </c>
      <c r="AG67" s="1">
        <v>1.32E-3</v>
      </c>
      <c r="AH67" s="1">
        <v>5.44</v>
      </c>
      <c r="AI67" s="1">
        <v>4.75</v>
      </c>
      <c r="AJ67">
        <v>122.03428340000001</v>
      </c>
      <c r="AK67">
        <v>2204.3062049999999</v>
      </c>
      <c r="AL67">
        <v>1.9274879000000002E-2</v>
      </c>
      <c r="AM67">
        <v>-2.9780487000000001E-2</v>
      </c>
    </row>
    <row r="68" spans="1:39" x14ac:dyDescent="0.25">
      <c r="A68">
        <v>67</v>
      </c>
      <c r="B68" t="s">
        <v>57</v>
      </c>
      <c r="C68" t="s">
        <v>62</v>
      </c>
      <c r="D68" t="s">
        <v>63</v>
      </c>
      <c r="E68" t="s">
        <v>42</v>
      </c>
      <c r="F68">
        <v>22.457295420000001</v>
      </c>
      <c r="G68" s="1">
        <v>269</v>
      </c>
      <c r="H68" s="1">
        <v>190</v>
      </c>
      <c r="I68">
        <v>0</v>
      </c>
      <c r="J68">
        <v>3</v>
      </c>
      <c r="K68">
        <v>2575.1247619999999</v>
      </c>
      <c r="L68">
        <v>0</v>
      </c>
      <c r="M68">
        <v>0.02</v>
      </c>
      <c r="N68">
        <v>7.9795890000000005E-3</v>
      </c>
      <c r="O68">
        <v>1.5413040000000001E-3</v>
      </c>
      <c r="P68">
        <v>6.7069670000000003E-3</v>
      </c>
      <c r="Q68">
        <v>-1.9235719999999999E-3</v>
      </c>
      <c r="R68" s="1">
        <v>-1.1299999999999999E-2</v>
      </c>
      <c r="S68" s="1">
        <v>-1.72E-3</v>
      </c>
      <c r="T68">
        <v>2.7806950000000001E-3</v>
      </c>
      <c r="U68">
        <v>4.4558169999999999E-3</v>
      </c>
      <c r="V68" s="1">
        <v>2.12E-4</v>
      </c>
      <c r="W68" s="1">
        <v>2.9599999999999998E-4</v>
      </c>
      <c r="X68" s="1">
        <v>-2.3E-3</v>
      </c>
      <c r="Y68" s="1">
        <v>3.9399999999999999E-3</v>
      </c>
      <c r="Z68" s="1">
        <v>-1.42E-3</v>
      </c>
      <c r="AA68" s="1">
        <v>-2.7799999999999999E-3</v>
      </c>
      <c r="AB68" s="1">
        <v>-4.3800000000000002E-3</v>
      </c>
      <c r="AC68" s="1">
        <v>1.6900000000000001E-3</v>
      </c>
      <c r="AD68" s="1">
        <v>3.7200000000000002E-3</v>
      </c>
      <c r="AE68" s="1">
        <v>-2.0400000000000001E-3</v>
      </c>
      <c r="AF68" s="1">
        <v>7.3300000000000004E-4</v>
      </c>
      <c r="AG68" s="1">
        <v>7.4299999999999995E-4</v>
      </c>
      <c r="AH68" s="1">
        <v>5.59</v>
      </c>
      <c r="AI68" s="1">
        <v>5.25</v>
      </c>
      <c r="AJ68">
        <v>124.1257155</v>
      </c>
      <c r="AK68">
        <v>2575.1247619999999</v>
      </c>
    </row>
    <row r="69" spans="1:39" x14ac:dyDescent="0.25">
      <c r="A69">
        <v>68</v>
      </c>
      <c r="B69" t="s">
        <v>57</v>
      </c>
      <c r="C69" t="s">
        <v>62</v>
      </c>
      <c r="D69" t="s">
        <v>63</v>
      </c>
      <c r="E69" t="s">
        <v>42</v>
      </c>
      <c r="F69">
        <v>7.1661693729999998</v>
      </c>
      <c r="G69" s="1">
        <v>250</v>
      </c>
      <c r="H69" s="1">
        <v>140</v>
      </c>
      <c r="I69">
        <v>0</v>
      </c>
      <c r="J69">
        <v>3</v>
      </c>
      <c r="K69">
        <v>2368.9265989999999</v>
      </c>
      <c r="L69">
        <v>0</v>
      </c>
      <c r="M69">
        <v>1.2E-2</v>
      </c>
      <c r="N69">
        <v>-2.468062E-3</v>
      </c>
      <c r="O69">
        <v>4.5092800000000002E-4</v>
      </c>
      <c r="P69">
        <v>1.838176E-3</v>
      </c>
      <c r="Q69">
        <v>3.5324899999999998E-4</v>
      </c>
      <c r="R69" s="1">
        <v>-6.4200000000000004E-3</v>
      </c>
      <c r="S69" s="1">
        <v>3.9100000000000003E-3</v>
      </c>
      <c r="T69">
        <v>-3.7002580000000001E-3</v>
      </c>
      <c r="U69">
        <v>-4.5476409999999998E-3</v>
      </c>
      <c r="V69" s="1">
        <v>-1.39E-3</v>
      </c>
      <c r="W69" s="1">
        <v>3.79E-3</v>
      </c>
      <c r="X69" s="1">
        <v>-4.6899999999999997E-3</v>
      </c>
      <c r="Y69" s="1">
        <v>2.7000000000000001E-3</v>
      </c>
      <c r="Z69" s="1">
        <v>-1.3699999999999999E-3</v>
      </c>
      <c r="AA69" s="1">
        <v>1.3500000000000001E-3</v>
      </c>
      <c r="AB69" s="1">
        <v>-1.14E-3</v>
      </c>
      <c r="AC69" s="1">
        <v>-1.65E-3</v>
      </c>
      <c r="AD69" s="1">
        <v>-1.2099999999999999E-3</v>
      </c>
      <c r="AE69" s="1">
        <v>1.33E-3</v>
      </c>
      <c r="AF69" s="1">
        <v>3.5300000000000002E-4</v>
      </c>
      <c r="AG69" s="1">
        <v>1.82E-3</v>
      </c>
      <c r="AH69" s="1">
        <v>5.52</v>
      </c>
      <c r="AI69" s="1">
        <v>4.9400000000000004</v>
      </c>
      <c r="AJ69">
        <v>113.85219619999999</v>
      </c>
      <c r="AK69">
        <v>2368.9265989999999</v>
      </c>
      <c r="AL69">
        <v>-7.8582094000000005E-2</v>
      </c>
      <c r="AM69">
        <v>2.1393617E-2</v>
      </c>
    </row>
    <row r="70" spans="1:39" x14ac:dyDescent="0.25">
      <c r="A70">
        <v>69</v>
      </c>
      <c r="B70" t="s">
        <v>57</v>
      </c>
      <c r="C70" t="s">
        <v>62</v>
      </c>
      <c r="D70" t="s">
        <v>63</v>
      </c>
      <c r="E70" t="s">
        <v>42</v>
      </c>
      <c r="F70">
        <v>6.1406674450000001</v>
      </c>
      <c r="G70" s="1">
        <v>259</v>
      </c>
      <c r="H70" s="1">
        <v>156</v>
      </c>
      <c r="I70">
        <v>0</v>
      </c>
      <c r="J70">
        <v>3</v>
      </c>
      <c r="K70">
        <v>2485.4653800000001</v>
      </c>
      <c r="L70">
        <v>0</v>
      </c>
      <c r="M70">
        <v>5.0000000000000001E-3</v>
      </c>
      <c r="N70">
        <v>-9.8841399999999996E-4</v>
      </c>
      <c r="O70">
        <v>-6.678163E-3</v>
      </c>
      <c r="P70">
        <v>-1.1388387999999999E-2</v>
      </c>
      <c r="Q70">
        <v>-3.6066269999999998E-3</v>
      </c>
      <c r="R70" s="1">
        <v>4.0800000000000003E-3</v>
      </c>
      <c r="S70" s="1">
        <v>-8.1099999999999992E-3</v>
      </c>
      <c r="T70">
        <v>-2.9017489999999999E-3</v>
      </c>
      <c r="U70">
        <v>-2.9660749999999999E-3</v>
      </c>
      <c r="V70" s="1">
        <v>-5.5099999999999998E-5</v>
      </c>
      <c r="W70" s="1">
        <v>-1.6000000000000001E-3</v>
      </c>
      <c r="X70" s="1">
        <v>-1.57E-3</v>
      </c>
      <c r="Y70" s="1">
        <v>5.4999999999999997E-3</v>
      </c>
      <c r="Z70" s="1">
        <v>-6.0700000000000001E-4</v>
      </c>
      <c r="AA70" s="1">
        <v>-9.859999999999999E-4</v>
      </c>
      <c r="AB70" s="1">
        <v>1.0899999999999999E-6</v>
      </c>
      <c r="AC70" s="1">
        <v>3.4100000000000002E-5</v>
      </c>
      <c r="AD70" s="1">
        <v>-4.8299999999999998E-4</v>
      </c>
      <c r="AE70" s="1">
        <v>-2.31E-3</v>
      </c>
      <c r="AF70" s="1">
        <v>-1.3799999999999999E-3</v>
      </c>
      <c r="AG70" s="1">
        <v>3.6499999999999998E-4</v>
      </c>
      <c r="AH70" s="1">
        <v>5.56</v>
      </c>
      <c r="AI70" s="1">
        <v>5.05</v>
      </c>
      <c r="AJ70">
        <v>114.31919600000001</v>
      </c>
      <c r="AK70">
        <v>2485.4653800000001</v>
      </c>
      <c r="AL70">
        <v>-6.787497E-3</v>
      </c>
      <c r="AM70">
        <v>8.8501077999999997E-2</v>
      </c>
    </row>
    <row r="71" spans="1:39" x14ac:dyDescent="0.25">
      <c r="A71">
        <v>70</v>
      </c>
      <c r="B71" t="s">
        <v>57</v>
      </c>
      <c r="C71" t="s">
        <v>62</v>
      </c>
      <c r="D71" t="s">
        <v>63</v>
      </c>
      <c r="E71" t="s">
        <v>42</v>
      </c>
      <c r="F71">
        <v>25.636569600000001</v>
      </c>
      <c r="G71" s="1">
        <v>276</v>
      </c>
      <c r="H71" s="1">
        <v>178</v>
      </c>
      <c r="I71">
        <v>0</v>
      </c>
      <c r="J71">
        <v>3</v>
      </c>
      <c r="K71">
        <v>2630.1300059999999</v>
      </c>
      <c r="L71">
        <v>0</v>
      </c>
      <c r="M71">
        <v>-7.0000000000000001E-3</v>
      </c>
      <c r="N71">
        <v>-1.13362E-4</v>
      </c>
      <c r="O71">
        <v>-8.3565459999999994E-3</v>
      </c>
      <c r="P71">
        <v>5.0700019999999997E-3</v>
      </c>
      <c r="Q71">
        <v>-5.6426740000000003E-3</v>
      </c>
      <c r="R71" s="1">
        <v>6.1399999999999996E-3</v>
      </c>
      <c r="S71" s="1">
        <v>-1.8500000000000001E-3</v>
      </c>
      <c r="T71">
        <v>6.9365629999999998E-3</v>
      </c>
      <c r="U71">
        <v>-3.3347900000000002E-4</v>
      </c>
      <c r="V71" s="1">
        <v>-3.47E-3</v>
      </c>
      <c r="W71" s="1">
        <v>2.49E-3</v>
      </c>
      <c r="X71" s="1">
        <v>6.9899999999999997E-4</v>
      </c>
      <c r="Y71" s="1">
        <v>-2.3500000000000001E-3</v>
      </c>
      <c r="Z71" s="1">
        <v>1.5399999999999999E-3</v>
      </c>
      <c r="AA71" s="1">
        <v>-2.66E-3</v>
      </c>
      <c r="AB71" s="1">
        <v>-3.6900000000000001E-3</v>
      </c>
      <c r="AC71" s="1">
        <v>-1.2099999999999999E-3</v>
      </c>
      <c r="AD71" s="1">
        <v>-2.9999999999999997E-4</v>
      </c>
      <c r="AE71" s="1">
        <v>-1.81E-3</v>
      </c>
      <c r="AF71" s="1">
        <v>-9.3300000000000002E-4</v>
      </c>
      <c r="AG71" s="1">
        <v>1.66E-3</v>
      </c>
      <c r="AH71" s="1">
        <v>5.62</v>
      </c>
      <c r="AI71" s="1">
        <v>5.18</v>
      </c>
      <c r="AJ71">
        <v>107.6703076</v>
      </c>
      <c r="AK71">
        <v>2630.1300059999999</v>
      </c>
    </row>
    <row r="72" spans="1:39" x14ac:dyDescent="0.25">
      <c r="A72">
        <v>71</v>
      </c>
      <c r="B72" t="s">
        <v>57</v>
      </c>
      <c r="C72" t="s">
        <v>62</v>
      </c>
      <c r="D72" t="s">
        <v>63</v>
      </c>
      <c r="E72" t="s">
        <v>42</v>
      </c>
      <c r="F72">
        <v>19.316236809999999</v>
      </c>
      <c r="G72" s="1">
        <v>275</v>
      </c>
      <c r="H72" s="1">
        <v>168</v>
      </c>
      <c r="I72">
        <v>0</v>
      </c>
      <c r="J72">
        <v>3</v>
      </c>
      <c r="K72">
        <v>2632.0929959999999</v>
      </c>
      <c r="L72">
        <v>0</v>
      </c>
      <c r="M72">
        <v>1.2999999999999999E-2</v>
      </c>
      <c r="N72">
        <v>-7.5895449999999996E-3</v>
      </c>
      <c r="O72">
        <v>-5.8451700000000002E-3</v>
      </c>
      <c r="P72">
        <v>9.7588310000000008E-3</v>
      </c>
      <c r="Q72">
        <v>-7.9506149999999994E-3</v>
      </c>
      <c r="R72" s="1">
        <v>6.5100000000000002E-3</v>
      </c>
      <c r="S72" s="1">
        <v>2.0400000000000001E-3</v>
      </c>
      <c r="T72">
        <v>1.5613182E-2</v>
      </c>
      <c r="U72">
        <v>-2.0045100000000001E-3</v>
      </c>
      <c r="V72" s="1">
        <v>4.1200000000000004E-3</v>
      </c>
      <c r="W72" s="1">
        <v>1.2899999999999999E-3</v>
      </c>
      <c r="X72" s="1">
        <v>-5.5199999999999997E-4</v>
      </c>
      <c r="Y72" s="1">
        <v>2.0699999999999998E-3</v>
      </c>
      <c r="Z72" s="1">
        <v>-3.7499999999999999E-3</v>
      </c>
      <c r="AA72" s="1">
        <v>-8.9099999999999997E-4</v>
      </c>
      <c r="AB72" s="1">
        <v>-3.0100000000000001E-3</v>
      </c>
      <c r="AC72" s="1">
        <v>-1.2700000000000001E-3</v>
      </c>
      <c r="AD72" s="1">
        <v>-1.4400000000000001E-3</v>
      </c>
      <c r="AE72" s="1">
        <v>-4.1200000000000004E-3</v>
      </c>
      <c r="AF72" s="1">
        <v>2.0300000000000001E-3</v>
      </c>
      <c r="AG72" s="1">
        <v>1.14E-3</v>
      </c>
      <c r="AH72" s="1">
        <v>5.62</v>
      </c>
      <c r="AI72" s="1">
        <v>5.13</v>
      </c>
      <c r="AJ72">
        <v>102.70277280000001</v>
      </c>
      <c r="AK72">
        <v>2632.0929959999999</v>
      </c>
      <c r="AL72">
        <v>4.1059792999999997E-2</v>
      </c>
      <c r="AM72">
        <v>0.21521878</v>
      </c>
    </row>
    <row r="73" spans="1:39" x14ac:dyDescent="0.25">
      <c r="A73">
        <v>72</v>
      </c>
      <c r="B73" t="s">
        <v>57</v>
      </c>
      <c r="C73" t="s">
        <v>62</v>
      </c>
      <c r="D73" t="s">
        <v>63</v>
      </c>
      <c r="E73" t="s">
        <v>42</v>
      </c>
      <c r="F73">
        <v>7.2090971149999996</v>
      </c>
      <c r="G73" s="1">
        <v>274</v>
      </c>
      <c r="H73" s="1">
        <v>195</v>
      </c>
      <c r="I73">
        <v>0</v>
      </c>
      <c r="J73">
        <v>3</v>
      </c>
      <c r="K73">
        <v>2652.6151679999998</v>
      </c>
      <c r="L73">
        <v>0</v>
      </c>
      <c r="M73">
        <v>-1.0999999999999999E-2</v>
      </c>
      <c r="N73">
        <v>1.2458678000000001E-2</v>
      </c>
      <c r="O73">
        <v>-1.5410711000000001E-2</v>
      </c>
      <c r="P73">
        <v>-6.2891939999999997E-3</v>
      </c>
      <c r="Q73">
        <v>-1.8311829999999999E-3</v>
      </c>
      <c r="R73" s="1">
        <v>6.2899999999999996E-3</v>
      </c>
      <c r="S73" s="1">
        <v>6.2200000000000005E-4</v>
      </c>
      <c r="T73">
        <v>1.2393573999999999E-2</v>
      </c>
      <c r="U73">
        <v>-6.3298599999999999E-4</v>
      </c>
      <c r="V73" s="1">
        <v>-3.39E-4</v>
      </c>
      <c r="W73" s="1">
        <v>-3.6099999999999999E-3</v>
      </c>
      <c r="X73" s="1">
        <v>-5.6600000000000001E-3</v>
      </c>
      <c r="Y73" s="1">
        <v>1.5100000000000001E-3</v>
      </c>
      <c r="Z73" s="1">
        <v>2.0699999999999998E-3</v>
      </c>
      <c r="AA73" s="1">
        <v>-1.3500000000000001E-3</v>
      </c>
      <c r="AB73" s="1">
        <v>-3.4499999999999999E-3</v>
      </c>
      <c r="AC73" s="1">
        <v>1.2899999999999999E-3</v>
      </c>
      <c r="AD73" s="1">
        <v>1.92E-3</v>
      </c>
      <c r="AE73" s="1">
        <v>-2.5300000000000002E-4</v>
      </c>
      <c r="AF73" s="1">
        <v>-9.0799999999999995E-4</v>
      </c>
      <c r="AG73" s="1">
        <v>-2.5300000000000001E-3</v>
      </c>
      <c r="AH73" s="1">
        <v>5.61</v>
      </c>
      <c r="AI73" s="1">
        <v>5.27</v>
      </c>
      <c r="AJ73">
        <v>120.4459749</v>
      </c>
      <c r="AK73">
        <v>2652.6151679999998</v>
      </c>
    </row>
    <row r="74" spans="1:39" x14ac:dyDescent="0.25">
      <c r="A74">
        <v>73</v>
      </c>
      <c r="B74" t="s">
        <v>57</v>
      </c>
      <c r="C74" t="s">
        <v>62</v>
      </c>
      <c r="D74" t="s">
        <v>63</v>
      </c>
      <c r="E74" t="s">
        <v>42</v>
      </c>
      <c r="F74">
        <v>4.9736216559999997</v>
      </c>
      <c r="G74" s="1">
        <v>286</v>
      </c>
      <c r="H74" s="1">
        <v>204</v>
      </c>
      <c r="I74">
        <v>0</v>
      </c>
      <c r="J74">
        <v>3</v>
      </c>
      <c r="K74">
        <v>2701.5039120000001</v>
      </c>
      <c r="L74">
        <v>0</v>
      </c>
      <c r="M74">
        <v>-0.03</v>
      </c>
      <c r="N74">
        <v>5.4450999999999996E-3</v>
      </c>
      <c r="O74">
        <v>-1.1751643000000001E-2</v>
      </c>
      <c r="P74">
        <v>-1.0896324000000001E-2</v>
      </c>
      <c r="Q74">
        <v>2.7596949999999999E-3</v>
      </c>
      <c r="R74" s="1">
        <v>-3.3700000000000002E-3</v>
      </c>
      <c r="S74" s="1">
        <v>2.6099999999999999E-3</v>
      </c>
      <c r="T74">
        <v>-6.6679640000000002E-3</v>
      </c>
      <c r="U74">
        <v>1.618102E-3</v>
      </c>
      <c r="V74" s="1">
        <v>-8.3800000000000003E-3</v>
      </c>
      <c r="W74" s="1">
        <v>-4.9299999999999999E-5</v>
      </c>
      <c r="X74" s="1">
        <v>1.3600000000000001E-3</v>
      </c>
      <c r="Y74" s="1">
        <v>-1.4400000000000001E-3</v>
      </c>
      <c r="Z74" s="1">
        <v>-4.1900000000000001E-3</v>
      </c>
      <c r="AA74" s="1">
        <v>-2.65E-5</v>
      </c>
      <c r="AB74" s="1">
        <v>1.09E-3</v>
      </c>
      <c r="AC74" s="1">
        <v>8.03E-4</v>
      </c>
      <c r="AD74" s="1">
        <v>2.16E-3</v>
      </c>
      <c r="AE74" s="1">
        <v>7.0100000000000002E-4</v>
      </c>
      <c r="AF74" s="1">
        <v>1.2999999999999999E-4</v>
      </c>
      <c r="AG74" s="1">
        <v>-1.4300000000000001E-3</v>
      </c>
      <c r="AH74" s="1">
        <v>5.66</v>
      </c>
      <c r="AI74" s="1">
        <v>5.32</v>
      </c>
      <c r="AJ74">
        <v>110.21228720000001</v>
      </c>
      <c r="AK74">
        <v>2701.5039120000001</v>
      </c>
      <c r="AL74">
        <v>5.9605241000000003E-2</v>
      </c>
      <c r="AM74">
        <v>9.4999301999999994E-2</v>
      </c>
    </row>
    <row r="75" spans="1:39" x14ac:dyDescent="0.25">
      <c r="A75">
        <v>74</v>
      </c>
      <c r="B75" t="s">
        <v>57</v>
      </c>
      <c r="C75" t="s">
        <v>62</v>
      </c>
      <c r="D75" t="s">
        <v>63</v>
      </c>
      <c r="E75" t="s">
        <v>42</v>
      </c>
      <c r="F75">
        <v>-10.50241679</v>
      </c>
      <c r="G75" s="1">
        <v>246</v>
      </c>
      <c r="H75" s="1">
        <v>122</v>
      </c>
      <c r="I75">
        <v>0</v>
      </c>
      <c r="J75">
        <v>3</v>
      </c>
      <c r="K75">
        <v>2363.0312669999998</v>
      </c>
      <c r="L75">
        <v>0</v>
      </c>
      <c r="M75">
        <v>3.1E-2</v>
      </c>
      <c r="N75">
        <v>-1.7768274000000001E-2</v>
      </c>
      <c r="O75">
        <v>-1.1737905999999999E-2</v>
      </c>
      <c r="P75">
        <v>-4.6696810000000002E-3</v>
      </c>
      <c r="Q75">
        <v>2.8008709999999999E-3</v>
      </c>
      <c r="R75" s="1">
        <v>1.2600000000000001E-3</v>
      </c>
      <c r="S75" s="1">
        <v>-2.3600000000000001E-3</v>
      </c>
      <c r="T75">
        <v>8.3411330000000006E-3</v>
      </c>
      <c r="U75">
        <v>-3.9386400000000001E-4</v>
      </c>
      <c r="V75" s="1">
        <v>-6.45E-3</v>
      </c>
      <c r="W75" s="1">
        <v>-3.9500000000000004E-3</v>
      </c>
      <c r="X75" s="1">
        <v>-6.4999999999999997E-3</v>
      </c>
      <c r="Y75" s="1">
        <v>5.1500000000000001E-3</v>
      </c>
      <c r="Z75" s="1">
        <v>1.6699999999999999E-4</v>
      </c>
      <c r="AA75" s="1">
        <v>-3.3899999999999998E-3</v>
      </c>
      <c r="AB75" s="1">
        <v>-4.7600000000000003E-3</v>
      </c>
      <c r="AC75" s="1">
        <v>2.14E-3</v>
      </c>
      <c r="AD75" s="1">
        <v>5.7899999999999998E-4</v>
      </c>
      <c r="AE75" s="1">
        <v>-6.4199999999999999E-4</v>
      </c>
      <c r="AF75" s="1">
        <v>1.6100000000000001E-3</v>
      </c>
      <c r="AG75" s="1">
        <v>-1.1900000000000001E-3</v>
      </c>
      <c r="AH75" s="1">
        <v>5.51</v>
      </c>
      <c r="AI75" s="1">
        <v>4.8099999999999996</v>
      </c>
      <c r="AJ75">
        <v>104.760694</v>
      </c>
      <c r="AK75">
        <v>2363.0312669999998</v>
      </c>
    </row>
    <row r="76" spans="1:39" x14ac:dyDescent="0.25">
      <c r="A76">
        <v>75</v>
      </c>
      <c r="B76" t="s">
        <v>57</v>
      </c>
      <c r="C76" t="s">
        <v>62</v>
      </c>
      <c r="D76" t="s">
        <v>63</v>
      </c>
      <c r="E76" t="s">
        <v>42</v>
      </c>
      <c r="F76">
        <v>20.219684659999999</v>
      </c>
      <c r="G76" s="1">
        <v>257</v>
      </c>
      <c r="H76" s="1">
        <v>157</v>
      </c>
      <c r="I76">
        <v>0</v>
      </c>
      <c r="J76">
        <v>3</v>
      </c>
      <c r="K76">
        <v>2512.2622350000001</v>
      </c>
      <c r="L76">
        <v>0</v>
      </c>
      <c r="M76">
        <v>-1.4E-2</v>
      </c>
      <c r="N76">
        <v>1.2145392E-2</v>
      </c>
      <c r="O76">
        <v>-4.985008E-3</v>
      </c>
      <c r="P76">
        <v>-2.5012150000000002E-3</v>
      </c>
      <c r="Q76">
        <v>7.0881929999999996E-3</v>
      </c>
      <c r="R76" s="1">
        <v>6.6699999999999997E-3</v>
      </c>
      <c r="S76" s="1">
        <v>-1.6999999999999999E-3</v>
      </c>
      <c r="T76">
        <v>8.5658260000000003E-3</v>
      </c>
      <c r="U76">
        <v>3.0174820000000002E-3</v>
      </c>
      <c r="V76" s="1">
        <v>-4.7299999999999998E-3</v>
      </c>
      <c r="W76" s="1">
        <v>2.99E-3</v>
      </c>
      <c r="X76" s="1">
        <v>2.1699999999999999E-4</v>
      </c>
      <c r="Y76" s="1">
        <v>-3.8999999999999998E-3</v>
      </c>
      <c r="Z76" s="1">
        <v>-4.1399999999999996E-3</v>
      </c>
      <c r="AA76" s="1">
        <v>1.1199999999999999E-3</v>
      </c>
      <c r="AB76" s="1">
        <v>-1.6299999999999999E-3</v>
      </c>
      <c r="AC76" s="1">
        <v>1.7099999999999999E-3</v>
      </c>
      <c r="AD76" s="1">
        <v>1.4E-3</v>
      </c>
      <c r="AE76" s="1">
        <v>2.2200000000000001E-5</v>
      </c>
      <c r="AF76" s="1">
        <v>7.1900000000000002E-4</v>
      </c>
      <c r="AG76" s="1">
        <v>-1.92E-3</v>
      </c>
      <c r="AH76" s="1">
        <v>5.55</v>
      </c>
      <c r="AI76" s="1">
        <v>5.0599999999999996</v>
      </c>
      <c r="AJ76">
        <v>117.64782150000001</v>
      </c>
      <c r="AK76">
        <v>2512.2622350000001</v>
      </c>
    </row>
    <row r="77" spans="1:39" x14ac:dyDescent="0.25">
      <c r="A77">
        <v>76</v>
      </c>
      <c r="B77" t="s">
        <v>57</v>
      </c>
      <c r="C77" t="s">
        <v>62</v>
      </c>
      <c r="D77" t="s">
        <v>63</v>
      </c>
      <c r="E77" t="s">
        <v>42</v>
      </c>
      <c r="F77">
        <v>3.5965104079999999</v>
      </c>
      <c r="G77" s="1">
        <v>270</v>
      </c>
      <c r="H77" s="1">
        <v>166</v>
      </c>
      <c r="I77">
        <v>0</v>
      </c>
      <c r="J77">
        <v>3</v>
      </c>
      <c r="K77">
        <v>2630.0520609999999</v>
      </c>
      <c r="L77">
        <v>0</v>
      </c>
      <c r="M77">
        <v>6.0000000000000001E-3</v>
      </c>
      <c r="N77">
        <v>-9.2938129999999997E-3</v>
      </c>
      <c r="O77">
        <v>-1.3796660000000001E-2</v>
      </c>
      <c r="P77">
        <v>-4.3352950000000003E-3</v>
      </c>
      <c r="Q77">
        <v>8.4999710000000003E-3</v>
      </c>
      <c r="R77" s="1">
        <v>2.7799999999999999E-3</v>
      </c>
      <c r="S77" s="1">
        <v>-6.4900000000000001E-3</v>
      </c>
      <c r="T77">
        <v>5.6826910000000001E-3</v>
      </c>
      <c r="U77">
        <v>-2.7771599999999999E-3</v>
      </c>
      <c r="V77" s="1">
        <v>-7.6400000000000001E-3</v>
      </c>
      <c r="W77" s="1">
        <v>4.0000000000000001E-3</v>
      </c>
      <c r="X77" s="1">
        <v>5.4799999999999998E-4</v>
      </c>
      <c r="Y77" s="1">
        <v>5.7300000000000005E-4</v>
      </c>
      <c r="Z77" s="1">
        <v>8.0599999999999994E-5</v>
      </c>
      <c r="AA77" s="1">
        <v>1.65E-3</v>
      </c>
      <c r="AB77" s="1">
        <v>9.4399999999999996E-4</v>
      </c>
      <c r="AC77" s="1">
        <v>8.0800000000000002E-4</v>
      </c>
      <c r="AD77" s="1">
        <v>9.3899999999999995E-4</v>
      </c>
      <c r="AE77" s="1">
        <v>1.26E-4</v>
      </c>
      <c r="AF77" s="1">
        <v>-1.16E-3</v>
      </c>
      <c r="AG77" s="1">
        <v>-1.1299999999999999E-3</v>
      </c>
      <c r="AH77" s="1">
        <v>5.6</v>
      </c>
      <c r="AI77" s="1">
        <v>5.1100000000000003</v>
      </c>
      <c r="AJ77">
        <v>106.922724</v>
      </c>
      <c r="AK77">
        <v>2630.0520609999999</v>
      </c>
      <c r="AL77">
        <v>5.7677802E-2</v>
      </c>
      <c r="AM77">
        <v>-4.7986859999999999E-2</v>
      </c>
    </row>
    <row r="78" spans="1:39" x14ac:dyDescent="0.25">
      <c r="A78">
        <v>77</v>
      </c>
      <c r="B78" t="s">
        <v>57</v>
      </c>
      <c r="C78" t="s">
        <v>62</v>
      </c>
      <c r="D78" t="s">
        <v>63</v>
      </c>
      <c r="E78" t="s">
        <v>42</v>
      </c>
      <c r="F78">
        <v>22.72681094</v>
      </c>
      <c r="G78" s="1">
        <v>270</v>
      </c>
      <c r="H78" s="1">
        <v>179</v>
      </c>
      <c r="I78">
        <v>0</v>
      </c>
      <c r="J78">
        <v>3</v>
      </c>
      <c r="K78">
        <v>2598.652521</v>
      </c>
      <c r="L78">
        <v>0</v>
      </c>
      <c r="M78">
        <v>3.0000000000000001E-3</v>
      </c>
      <c r="N78">
        <v>3.904729E-3</v>
      </c>
      <c r="O78">
        <v>-1.2320390000000001E-2</v>
      </c>
      <c r="P78">
        <v>-5.2430089999999999E-3</v>
      </c>
      <c r="Q78">
        <v>6.8409589999999998E-3</v>
      </c>
      <c r="R78" s="1">
        <v>6.6400000000000001E-3</v>
      </c>
      <c r="S78" s="1">
        <v>3.63E-3</v>
      </c>
      <c r="T78">
        <v>1.0150948999999999E-2</v>
      </c>
      <c r="U78">
        <v>-6.5288229999999996E-3</v>
      </c>
      <c r="V78" s="1">
        <v>2.8299999999999999E-4</v>
      </c>
      <c r="W78" s="1">
        <v>1.9599999999999999E-3</v>
      </c>
      <c r="X78" s="1">
        <v>-9.4499999999999998E-4</v>
      </c>
      <c r="Y78" s="1">
        <v>-9.1299999999999997E-4</v>
      </c>
      <c r="Z78" s="1">
        <v>-9.0700000000000004E-4</v>
      </c>
      <c r="AA78" s="1">
        <v>2.6099999999999999E-3</v>
      </c>
      <c r="AB78" s="1">
        <v>-6.9200000000000002E-5</v>
      </c>
      <c r="AC78" s="1">
        <v>8.2100000000000001E-4</v>
      </c>
      <c r="AD78" s="1">
        <v>2.3400000000000001E-3</v>
      </c>
      <c r="AE78" s="1">
        <v>1.2600000000000001E-3</v>
      </c>
      <c r="AF78" s="1">
        <v>-1.8E-3</v>
      </c>
      <c r="AG78" s="1">
        <v>8.3799999999999999E-4</v>
      </c>
      <c r="AH78" s="1">
        <v>5.6</v>
      </c>
      <c r="AI78" s="1">
        <v>5.19</v>
      </c>
      <c r="AJ78">
        <v>115.2468226</v>
      </c>
      <c r="AK78">
        <v>2598.652521</v>
      </c>
      <c r="AL78">
        <v>3.0900301000000002E-2</v>
      </c>
      <c r="AM78">
        <v>-4.5649173000000001E-2</v>
      </c>
    </row>
    <row r="79" spans="1:39" x14ac:dyDescent="0.25">
      <c r="A79">
        <v>78</v>
      </c>
      <c r="B79" t="s">
        <v>64</v>
      </c>
      <c r="C79" t="s">
        <v>65</v>
      </c>
      <c r="D79" t="s">
        <v>66</v>
      </c>
      <c r="E79" t="s">
        <v>42</v>
      </c>
      <c r="F79">
        <v>-2.16784424</v>
      </c>
      <c r="G79" s="1">
        <v>220</v>
      </c>
      <c r="H79" s="1">
        <v>109</v>
      </c>
      <c r="I79">
        <v>0</v>
      </c>
      <c r="J79">
        <v>3</v>
      </c>
      <c r="K79">
        <v>2113.3368439999999</v>
      </c>
      <c r="L79">
        <v>0</v>
      </c>
      <c r="M79">
        <v>-3.0000000000000001E-3</v>
      </c>
      <c r="N79">
        <v>1.3379248999999999E-2</v>
      </c>
      <c r="O79">
        <v>-6.0840310000000002E-3</v>
      </c>
      <c r="P79">
        <v>4.765755E-3</v>
      </c>
      <c r="Q79">
        <v>1.56544E-3</v>
      </c>
      <c r="R79" s="1">
        <v>-8.9700000000000005E-3</v>
      </c>
      <c r="S79" s="1">
        <v>7.3499999999999998E-4</v>
      </c>
      <c r="T79">
        <v>3.0278079999999999E-3</v>
      </c>
      <c r="U79">
        <v>2.5238529999999999E-3</v>
      </c>
      <c r="V79" s="1">
        <v>3.6099999999999999E-3</v>
      </c>
      <c r="W79" s="1">
        <v>-7.9600000000000001E-3</v>
      </c>
      <c r="X79" s="1">
        <v>-4.0600000000000002E-3</v>
      </c>
      <c r="Y79" s="1">
        <v>2.15E-3</v>
      </c>
      <c r="Z79" s="1">
        <v>4.4200000000000001E-4</v>
      </c>
      <c r="AA79" s="1">
        <v>-1.5399999999999999E-3</v>
      </c>
      <c r="AB79" s="1">
        <v>-1.26E-4</v>
      </c>
      <c r="AC79" s="1">
        <v>7.0100000000000002E-4</v>
      </c>
      <c r="AD79" s="1">
        <v>-7.9199999999999995E-4</v>
      </c>
      <c r="AE79" s="1">
        <v>4.3499999999999997E-3</v>
      </c>
      <c r="AF79" s="1">
        <v>1.0200000000000001E-3</v>
      </c>
      <c r="AG79" s="1">
        <v>-1.06E-3</v>
      </c>
      <c r="AH79" s="1">
        <v>5.39</v>
      </c>
      <c r="AI79" s="1">
        <v>4.6900000000000004</v>
      </c>
      <c r="AJ79">
        <v>131.5271424</v>
      </c>
      <c r="AK79">
        <v>2113.3368439999999</v>
      </c>
      <c r="AL79">
        <v>8.6108733000000007E-2</v>
      </c>
      <c r="AM79">
        <v>0.109049285</v>
      </c>
    </row>
    <row r="80" spans="1:39" x14ac:dyDescent="0.25">
      <c r="A80">
        <v>79</v>
      </c>
      <c r="B80" t="s">
        <v>64</v>
      </c>
      <c r="C80" t="s">
        <v>65</v>
      </c>
      <c r="D80" t="s">
        <v>66</v>
      </c>
      <c r="E80" t="s">
        <v>42</v>
      </c>
      <c r="F80">
        <v>25.46782726</v>
      </c>
      <c r="G80" s="1">
        <v>243</v>
      </c>
      <c r="H80" s="1">
        <v>137</v>
      </c>
      <c r="I80">
        <v>0</v>
      </c>
      <c r="J80">
        <v>3</v>
      </c>
      <c r="K80">
        <v>2276.5177859999999</v>
      </c>
      <c r="L80">
        <v>0</v>
      </c>
      <c r="M80">
        <v>1.6E-2</v>
      </c>
      <c r="N80">
        <v>-2.600074E-3</v>
      </c>
      <c r="O80">
        <v>-1.260257E-2</v>
      </c>
      <c r="P80">
        <v>-3.619115E-3</v>
      </c>
      <c r="Q80">
        <v>1.9776400000000001E-3</v>
      </c>
      <c r="R80" s="1">
        <v>-5.5599999999999998E-3</v>
      </c>
      <c r="S80" s="1">
        <v>4.3699999999999998E-3</v>
      </c>
      <c r="T80">
        <v>2.6922699999999998E-4</v>
      </c>
      <c r="U80">
        <v>-1.0584715E-2</v>
      </c>
      <c r="V80" s="1">
        <v>3.5599999999999998E-3</v>
      </c>
      <c r="W80" s="1">
        <v>4.4200000000000003E-3</v>
      </c>
      <c r="X80" s="1">
        <v>5.7300000000000005E-4</v>
      </c>
      <c r="Y80" s="1">
        <v>1.23E-3</v>
      </c>
      <c r="Z80" s="1">
        <v>1.8E-3</v>
      </c>
      <c r="AA80" s="1">
        <v>2.3900000000000002E-3</v>
      </c>
      <c r="AB80" s="1">
        <v>1.08E-3</v>
      </c>
      <c r="AC80" s="1">
        <v>-1.0399999999999999E-3</v>
      </c>
      <c r="AD80" s="1">
        <v>-1.1199999999999999E-3</v>
      </c>
      <c r="AE80" s="1">
        <v>1.58E-3</v>
      </c>
      <c r="AF80" s="1">
        <v>-2.6800000000000001E-3</v>
      </c>
      <c r="AG80" s="1">
        <v>3.6999999999999999E-4</v>
      </c>
      <c r="AH80" s="1">
        <v>5.49</v>
      </c>
      <c r="AI80" s="1">
        <v>4.92</v>
      </c>
      <c r="AJ80">
        <v>121.4613907</v>
      </c>
      <c r="AK80">
        <v>2276.5177859999999</v>
      </c>
      <c r="AL80">
        <v>7.655642E-2</v>
      </c>
      <c r="AM80">
        <v>4.8692032000000003E-2</v>
      </c>
    </row>
    <row r="81" spans="1:39" x14ac:dyDescent="0.25">
      <c r="A81">
        <v>80</v>
      </c>
      <c r="B81" t="s">
        <v>64</v>
      </c>
      <c r="C81" t="s">
        <v>65</v>
      </c>
      <c r="D81" t="s">
        <v>66</v>
      </c>
      <c r="E81" t="s">
        <v>42</v>
      </c>
      <c r="F81">
        <v>30.54205645</v>
      </c>
      <c r="G81" s="1">
        <v>291</v>
      </c>
      <c r="H81" s="1">
        <v>274</v>
      </c>
      <c r="I81">
        <v>0</v>
      </c>
      <c r="J81">
        <v>3</v>
      </c>
      <c r="K81">
        <v>2819.1346739999999</v>
      </c>
      <c r="L81">
        <v>0</v>
      </c>
      <c r="M81">
        <v>2.5000000000000001E-2</v>
      </c>
      <c r="N81">
        <v>6.3834470000000004E-3</v>
      </c>
      <c r="O81">
        <v>4.8875589999999997E-3</v>
      </c>
      <c r="P81">
        <v>1.8243700000000001E-3</v>
      </c>
      <c r="Q81">
        <v>-6.3012229999999999E-3</v>
      </c>
      <c r="R81" s="1">
        <v>-4.0299999999999997E-3</v>
      </c>
      <c r="S81" s="1">
        <v>5.1399999999999996E-3</v>
      </c>
      <c r="T81">
        <v>2.3280999999999999E-4</v>
      </c>
      <c r="U81">
        <v>1.597429E-3</v>
      </c>
      <c r="V81" s="1">
        <v>-4.0899999999999999E-3</v>
      </c>
      <c r="W81" s="1">
        <v>5.4000000000000003E-3</v>
      </c>
      <c r="X81" s="1">
        <v>6.6E-4</v>
      </c>
      <c r="Y81" s="1">
        <v>-1.1800000000000001E-3</v>
      </c>
      <c r="Z81" s="1">
        <v>-2.5300000000000001E-3</v>
      </c>
      <c r="AA81" s="1">
        <v>-1.8500000000000001E-3</v>
      </c>
      <c r="AB81" s="1">
        <v>-2.8E-3</v>
      </c>
      <c r="AC81" s="1">
        <v>4.0000000000000002E-4</v>
      </c>
      <c r="AD81" s="1">
        <v>1.73E-3</v>
      </c>
      <c r="AE81" s="1">
        <v>9.2299999999999999E-4</v>
      </c>
      <c r="AF81" s="1">
        <v>8.9999999999999998E-4</v>
      </c>
      <c r="AG81" s="1">
        <v>-1.35E-4</v>
      </c>
      <c r="AH81" s="1">
        <v>5.67</v>
      </c>
      <c r="AI81" s="1">
        <v>5.61</v>
      </c>
      <c r="AJ81">
        <v>140.97599940000001</v>
      </c>
      <c r="AK81">
        <v>2819.1346739999999</v>
      </c>
      <c r="AL81">
        <v>4.1170151000000002E-2</v>
      </c>
      <c r="AM81">
        <v>3.1289663000000002E-2</v>
      </c>
    </row>
    <row r="82" spans="1:39" x14ac:dyDescent="0.25">
      <c r="A82">
        <v>81</v>
      </c>
      <c r="B82" t="s">
        <v>64</v>
      </c>
      <c r="C82" t="s">
        <v>65</v>
      </c>
      <c r="D82" t="s">
        <v>66</v>
      </c>
      <c r="E82" t="s">
        <v>42</v>
      </c>
      <c r="F82">
        <v>28.002444629999999</v>
      </c>
      <c r="G82" s="1">
        <v>240</v>
      </c>
      <c r="H82" s="1">
        <v>142</v>
      </c>
      <c r="I82">
        <v>0</v>
      </c>
      <c r="J82">
        <v>3</v>
      </c>
      <c r="K82">
        <v>2257.879672</v>
      </c>
      <c r="L82">
        <v>0</v>
      </c>
      <c r="M82">
        <v>4.0000000000000001E-3</v>
      </c>
      <c r="N82">
        <v>2.0517704000000001E-2</v>
      </c>
      <c r="O82">
        <v>-3.348536E-3</v>
      </c>
      <c r="P82">
        <v>-1.8798280000000001E-3</v>
      </c>
      <c r="Q82">
        <v>-5.4852299999999998E-3</v>
      </c>
      <c r="R82" s="1">
        <v>-2.9399999999999999E-3</v>
      </c>
      <c r="S82" s="1">
        <v>4.8500000000000001E-3</v>
      </c>
      <c r="T82">
        <v>-1.0927381E-2</v>
      </c>
      <c r="U82">
        <v>-3.5166110000000002E-3</v>
      </c>
      <c r="V82" s="1">
        <v>4.3899999999999998E-3</v>
      </c>
      <c r="W82" s="1">
        <v>-2.6900000000000001E-3</v>
      </c>
      <c r="X82" s="1">
        <v>4.5399999999999998E-3</v>
      </c>
      <c r="Y82" s="1">
        <v>-3.3400000000000001E-3</v>
      </c>
      <c r="Z82" s="1">
        <v>-3.8500000000000001E-3</v>
      </c>
      <c r="AA82" s="1">
        <v>4.6699999999999997E-3</v>
      </c>
      <c r="AB82" s="1">
        <v>-1.6199999999999999E-3</v>
      </c>
      <c r="AC82" s="1">
        <v>-1.89E-3</v>
      </c>
      <c r="AD82" s="1">
        <v>-2.6900000000000001E-3</v>
      </c>
      <c r="AE82" s="1">
        <v>-3.1199999999999999E-4</v>
      </c>
      <c r="AF82" s="1">
        <v>-2.0100000000000001E-4</v>
      </c>
      <c r="AG82" s="1">
        <v>1.2700000000000001E-3</v>
      </c>
      <c r="AH82" s="1">
        <v>5.48</v>
      </c>
      <c r="AI82" s="1">
        <v>4.96</v>
      </c>
      <c r="AJ82">
        <v>131.0349138</v>
      </c>
      <c r="AK82">
        <v>2257.879672</v>
      </c>
      <c r="AL82">
        <v>-9.1241540000000006E-3</v>
      </c>
      <c r="AM82">
        <v>0.100457191</v>
      </c>
    </row>
    <row r="83" spans="1:39" x14ac:dyDescent="0.25">
      <c r="A83">
        <v>82</v>
      </c>
      <c r="B83" t="s">
        <v>64</v>
      </c>
      <c r="C83" t="s">
        <v>65</v>
      </c>
      <c r="D83" t="s">
        <v>66</v>
      </c>
      <c r="E83" t="s">
        <v>42</v>
      </c>
      <c r="F83">
        <v>-5.878684807</v>
      </c>
      <c r="G83" s="1">
        <v>224</v>
      </c>
      <c r="H83" s="1">
        <v>107</v>
      </c>
      <c r="I83">
        <v>0</v>
      </c>
      <c r="J83">
        <v>3</v>
      </c>
      <c r="K83">
        <v>2148.452753</v>
      </c>
      <c r="L83">
        <v>0</v>
      </c>
      <c r="M83">
        <v>1.7999999999999999E-2</v>
      </c>
      <c r="N83">
        <v>-1.013379E-3</v>
      </c>
      <c r="O83">
        <v>-1.140916E-2</v>
      </c>
      <c r="P83">
        <v>-2.179743E-3</v>
      </c>
      <c r="Q83">
        <v>5.6688300000000001E-4</v>
      </c>
      <c r="R83" s="1">
        <v>-1.98E-3</v>
      </c>
      <c r="S83" s="1">
        <v>2.0400000000000001E-3</v>
      </c>
      <c r="T83">
        <v>1.1465049999999999E-3</v>
      </c>
      <c r="U83">
        <v>-4.1402729999999999E-3</v>
      </c>
      <c r="V83" s="1">
        <v>4.1200000000000004E-3</v>
      </c>
      <c r="W83" s="1">
        <v>-4.8900000000000002E-3</v>
      </c>
      <c r="X83" s="1">
        <v>3.3800000000000002E-3</v>
      </c>
      <c r="Y83" s="1">
        <v>1.49E-3</v>
      </c>
      <c r="Z83" s="1">
        <v>-4.15E-3</v>
      </c>
      <c r="AA83" s="1">
        <v>1.47E-3</v>
      </c>
      <c r="AB83" s="1">
        <v>1.6100000000000001E-3</v>
      </c>
      <c r="AC83" s="1">
        <v>5.4299999999999997E-4</v>
      </c>
      <c r="AD83" s="1">
        <v>4.5399999999999998E-4</v>
      </c>
      <c r="AE83" s="1">
        <v>-3.9700000000000003E-5</v>
      </c>
      <c r="AF83" s="1">
        <v>4.6400000000000003E-5</v>
      </c>
      <c r="AG83" s="1">
        <v>-5.9299999999999999E-4</v>
      </c>
      <c r="AH83" s="1">
        <v>5.41</v>
      </c>
      <c r="AI83" s="1">
        <v>4.68</v>
      </c>
      <c r="AJ83">
        <v>122.23130329999999</v>
      </c>
      <c r="AK83">
        <v>2148.452753</v>
      </c>
      <c r="AL83">
        <v>-7.5905731000000004E-2</v>
      </c>
      <c r="AM83">
        <v>5.1878865000000003E-2</v>
      </c>
    </row>
    <row r="84" spans="1:39" x14ac:dyDescent="0.25">
      <c r="A84">
        <v>83</v>
      </c>
      <c r="B84" t="s">
        <v>64</v>
      </c>
      <c r="C84" t="s">
        <v>65</v>
      </c>
      <c r="D84" t="s">
        <v>66</v>
      </c>
      <c r="E84" t="s">
        <v>42</v>
      </c>
      <c r="F84">
        <v>17.801157</v>
      </c>
      <c r="G84" s="1">
        <v>252</v>
      </c>
      <c r="H84" s="1">
        <v>165</v>
      </c>
      <c r="I84">
        <v>0</v>
      </c>
      <c r="J84">
        <v>3</v>
      </c>
      <c r="K84">
        <v>2427.2384120000002</v>
      </c>
      <c r="L84">
        <v>0</v>
      </c>
      <c r="M84">
        <v>0.03</v>
      </c>
      <c r="N84">
        <v>2.5579650000000002E-3</v>
      </c>
      <c r="O84">
        <v>-4.6698679999999998E-3</v>
      </c>
      <c r="P84">
        <v>1.2180148E-2</v>
      </c>
      <c r="Q84">
        <v>2.9585400000000002E-4</v>
      </c>
      <c r="R84" s="1">
        <v>2.0799999999999998E-3</v>
      </c>
      <c r="S84" s="1">
        <v>3.3800000000000002E-3</v>
      </c>
      <c r="T84">
        <v>1.135343E-3</v>
      </c>
      <c r="U84">
        <v>3.575918E-3</v>
      </c>
      <c r="V84" s="1">
        <v>-1.5399999999999999E-3</v>
      </c>
      <c r="W84" s="1">
        <v>1.5E-3</v>
      </c>
      <c r="X84" s="1">
        <v>1.8699999999999999E-3</v>
      </c>
      <c r="Y84" s="1">
        <v>1.8500000000000001E-3</v>
      </c>
      <c r="Z84" s="1">
        <v>-3.57E-4</v>
      </c>
      <c r="AA84" s="1">
        <v>5.0199999999999995E-4</v>
      </c>
      <c r="AB84" s="1">
        <v>-3.6400000000000001E-4</v>
      </c>
      <c r="AC84" s="1">
        <v>-2.52E-4</v>
      </c>
      <c r="AD84" s="1">
        <v>-3.2000000000000003E-4</v>
      </c>
      <c r="AE84" s="1">
        <v>2.5400000000000002E-3</v>
      </c>
      <c r="AF84" s="1">
        <v>1.64E-4</v>
      </c>
      <c r="AG84" s="1">
        <v>-1.2800000000000001E-3</v>
      </c>
      <c r="AH84" s="1">
        <v>5.53</v>
      </c>
      <c r="AI84" s="1">
        <v>5.0999999999999996</v>
      </c>
      <c r="AJ84">
        <v>130.94577709999999</v>
      </c>
      <c r="AK84">
        <v>2427.2384120000002</v>
      </c>
      <c r="AL84">
        <v>0.10341408000000001</v>
      </c>
      <c r="AM84">
        <v>8.6310317999999997E-2</v>
      </c>
    </row>
    <row r="85" spans="1:39" x14ac:dyDescent="0.25">
      <c r="A85">
        <v>84</v>
      </c>
      <c r="B85" t="s">
        <v>64</v>
      </c>
      <c r="C85" t="s">
        <v>67</v>
      </c>
      <c r="D85" t="s">
        <v>68</v>
      </c>
      <c r="E85" t="s">
        <v>42</v>
      </c>
      <c r="F85">
        <v>36.096394089999997</v>
      </c>
      <c r="G85" s="1">
        <v>271</v>
      </c>
      <c r="H85" s="1">
        <v>194</v>
      </c>
      <c r="I85">
        <v>0</v>
      </c>
      <c r="J85">
        <v>3</v>
      </c>
      <c r="K85">
        <v>2617.695463</v>
      </c>
      <c r="L85">
        <v>0</v>
      </c>
      <c r="M85">
        <v>1.4999999999999999E-2</v>
      </c>
      <c r="N85">
        <v>1.0261836E-2</v>
      </c>
      <c r="O85">
        <v>-9.1234279999999994E-3</v>
      </c>
      <c r="P85">
        <v>-3.5157629999999999E-3</v>
      </c>
      <c r="Q85">
        <v>1.0289450000000001E-3</v>
      </c>
      <c r="R85" s="1">
        <v>-4.4200000000000003E-3</v>
      </c>
      <c r="S85" s="1">
        <v>1.8500000000000001E-3</v>
      </c>
      <c r="T85">
        <v>4.6200700000000001E-4</v>
      </c>
      <c r="U85">
        <v>-1.6566E-3</v>
      </c>
      <c r="V85" s="1">
        <v>-1.4499999999999999E-3</v>
      </c>
      <c r="W85" s="1">
        <v>-4.6899999999999997E-3</v>
      </c>
      <c r="X85" s="1">
        <v>2.2200000000000002E-3</v>
      </c>
      <c r="Y85" s="1">
        <v>-2.1199999999999999E-3</v>
      </c>
      <c r="Z85" s="1">
        <v>1.2700000000000001E-3</v>
      </c>
      <c r="AA85" s="1">
        <v>-2.0899999999999998E-3</v>
      </c>
      <c r="AB85" s="1">
        <v>-3.29E-3</v>
      </c>
      <c r="AC85" s="1">
        <v>-5.5000000000000003E-4</v>
      </c>
      <c r="AD85" s="1">
        <v>1.9E-3</v>
      </c>
      <c r="AE85" s="1">
        <v>-8.6600000000000002E-4</v>
      </c>
      <c r="AF85" s="1">
        <v>-1.1199999999999999E-3</v>
      </c>
      <c r="AG85" s="1">
        <v>5.4799999999999998E-4</v>
      </c>
      <c r="AH85" s="1">
        <v>5.6</v>
      </c>
      <c r="AI85" s="1">
        <v>5.27</v>
      </c>
      <c r="AJ85">
        <v>123.7837451</v>
      </c>
      <c r="AK85">
        <v>2617.695463</v>
      </c>
    </row>
    <row r="86" spans="1:39" x14ac:dyDescent="0.25">
      <c r="A86">
        <v>85</v>
      </c>
      <c r="B86" t="s">
        <v>64</v>
      </c>
      <c r="C86" t="s">
        <v>67</v>
      </c>
      <c r="D86" t="s">
        <v>68</v>
      </c>
      <c r="E86" t="s">
        <v>42</v>
      </c>
      <c r="F86">
        <v>28.399198389999999</v>
      </c>
      <c r="G86" s="1">
        <v>211</v>
      </c>
      <c r="H86" s="1">
        <v>104</v>
      </c>
      <c r="I86">
        <v>0</v>
      </c>
      <c r="J86">
        <v>3</v>
      </c>
      <c r="K86">
        <v>1998.98505</v>
      </c>
      <c r="L86">
        <v>0</v>
      </c>
      <c r="M86">
        <v>2.1000000000000001E-2</v>
      </c>
      <c r="N86">
        <v>2.0783538000000001E-2</v>
      </c>
      <c r="O86">
        <v>-6.0092720000000004E-3</v>
      </c>
      <c r="P86">
        <v>6.7641769999999997E-3</v>
      </c>
      <c r="Q86">
        <v>7.7750400000000004E-4</v>
      </c>
      <c r="R86" s="1">
        <v>-1.14E-3</v>
      </c>
      <c r="S86" s="1">
        <v>-2.7000000000000001E-3</v>
      </c>
      <c r="T86">
        <v>1.0378576E-2</v>
      </c>
      <c r="U86">
        <v>-4.6636949999999998E-3</v>
      </c>
      <c r="V86" s="1">
        <v>4.5700000000000003E-3</v>
      </c>
      <c r="W86" s="1">
        <v>4.6500000000000003E-4</v>
      </c>
      <c r="X86" s="1">
        <v>-1.0200000000000001E-2</v>
      </c>
      <c r="Y86" s="1">
        <v>2.31E-3</v>
      </c>
      <c r="Z86" s="1">
        <v>-7.2100000000000003E-3</v>
      </c>
      <c r="AA86" s="1">
        <v>6.2600000000000004E-4</v>
      </c>
      <c r="AB86" s="1">
        <v>-2.0300000000000001E-3</v>
      </c>
      <c r="AC86" s="1">
        <v>2.2900000000000001E-4</v>
      </c>
      <c r="AD86" s="1">
        <v>-2.3400000000000001E-3</v>
      </c>
      <c r="AE86" s="1">
        <v>-2.5000000000000001E-3</v>
      </c>
      <c r="AF86" s="1">
        <v>-1.8100000000000001E-4</v>
      </c>
      <c r="AG86" s="1">
        <v>-3.5399999999999999E-4</v>
      </c>
      <c r="AH86" s="1">
        <v>5.35</v>
      </c>
      <c r="AI86" s="1">
        <v>4.6500000000000004</v>
      </c>
      <c r="AJ86">
        <v>142.5214517</v>
      </c>
      <c r="AK86">
        <v>1998.98505</v>
      </c>
      <c r="AL86">
        <v>-8.6410459999999994E-3</v>
      </c>
      <c r="AM86">
        <v>0.12595629699999999</v>
      </c>
    </row>
    <row r="87" spans="1:39" x14ac:dyDescent="0.25">
      <c r="A87">
        <v>86</v>
      </c>
      <c r="B87" t="s">
        <v>69</v>
      </c>
      <c r="C87" t="s">
        <v>40</v>
      </c>
      <c r="D87" t="s">
        <v>70</v>
      </c>
      <c r="E87" t="s">
        <v>42</v>
      </c>
      <c r="F87">
        <v>14.18843627</v>
      </c>
      <c r="G87" s="1">
        <v>254</v>
      </c>
      <c r="H87" s="1">
        <v>153</v>
      </c>
      <c r="I87">
        <v>0</v>
      </c>
      <c r="J87">
        <v>3</v>
      </c>
      <c r="K87">
        <v>2376.5909969999998</v>
      </c>
      <c r="L87">
        <v>0</v>
      </c>
      <c r="M87">
        <v>-1.2E-2</v>
      </c>
      <c r="N87">
        <v>1.9033474000000002E-2</v>
      </c>
      <c r="O87">
        <v>4.2145450000000001E-3</v>
      </c>
      <c r="P87">
        <v>3.9672370000000002E-3</v>
      </c>
      <c r="Q87">
        <v>-6.7745200000000005E-4</v>
      </c>
      <c r="R87" s="1">
        <v>3.4299999999999999E-3</v>
      </c>
      <c r="S87" s="1">
        <v>-2.0200000000000001E-3</v>
      </c>
      <c r="T87">
        <v>-1.238007E-3</v>
      </c>
      <c r="U87">
        <v>-1.544026E-3</v>
      </c>
      <c r="V87" s="1">
        <v>2.5699999999999998E-3</v>
      </c>
      <c r="W87" s="1">
        <v>-4.4999999999999997E-3</v>
      </c>
      <c r="X87" s="1">
        <v>2.4199999999999998E-3</v>
      </c>
      <c r="Y87" s="1">
        <v>-2.0799999999999999E-4</v>
      </c>
      <c r="Z87" s="1">
        <v>2.8400000000000001E-3</v>
      </c>
      <c r="AA87" s="1">
        <v>-4.5900000000000003E-3</v>
      </c>
      <c r="AB87" s="1">
        <v>-2.8299999999999999E-4</v>
      </c>
      <c r="AC87" s="1">
        <v>-3.0500000000000002E-3</v>
      </c>
      <c r="AD87" s="1">
        <v>1.2199999999999999E-3</v>
      </c>
      <c r="AE87" s="1">
        <v>3.13E-3</v>
      </c>
      <c r="AF87" s="1">
        <v>-2.7599999999999999E-3</v>
      </c>
      <c r="AG87" s="1">
        <v>3.8200000000000002E-4</v>
      </c>
      <c r="AH87" s="1">
        <v>5.54</v>
      </c>
      <c r="AI87" s="1">
        <v>5.03</v>
      </c>
      <c r="AJ87">
        <v>118.97442959999999</v>
      </c>
      <c r="AK87">
        <v>2376.5909969999998</v>
      </c>
      <c r="AL87">
        <v>-9.9422759999999999E-3</v>
      </c>
      <c r="AM87">
        <v>0.155111624</v>
      </c>
    </row>
    <row r="88" spans="1:39" x14ac:dyDescent="0.25">
      <c r="A88">
        <v>87</v>
      </c>
      <c r="B88" t="s">
        <v>69</v>
      </c>
      <c r="C88" t="s">
        <v>43</v>
      </c>
      <c r="D88" t="s">
        <v>71</v>
      </c>
      <c r="E88" t="s">
        <v>42</v>
      </c>
      <c r="F88">
        <v>28.043367870000001</v>
      </c>
      <c r="G88" s="1">
        <v>255</v>
      </c>
      <c r="H88" s="1">
        <v>268</v>
      </c>
      <c r="I88">
        <v>0</v>
      </c>
      <c r="J88">
        <v>3</v>
      </c>
      <c r="K88">
        <v>2513.7804510000001</v>
      </c>
      <c r="L88">
        <v>0</v>
      </c>
      <c r="M88">
        <v>1.6E-2</v>
      </c>
      <c r="N88">
        <v>-1.2683400000000001E-4</v>
      </c>
      <c r="O88">
        <v>7.3924400000000001E-4</v>
      </c>
      <c r="P88">
        <v>4.1279199999999999E-4</v>
      </c>
      <c r="Q88">
        <v>-3.847638E-3</v>
      </c>
      <c r="R88" s="1">
        <v>-1.2E-2</v>
      </c>
      <c r="S88" s="1">
        <v>7.8399999999999997E-4</v>
      </c>
      <c r="T88">
        <v>-1.0992313E-2</v>
      </c>
      <c r="U88">
        <v>-4.9508540000000002E-3</v>
      </c>
      <c r="V88" s="1">
        <v>-6.7099999999999998E-3</v>
      </c>
      <c r="W88" s="1">
        <v>4.4600000000000004E-3</v>
      </c>
      <c r="X88" s="1">
        <v>-3.0899999999999999E-3</v>
      </c>
      <c r="Y88" s="1">
        <v>6.43E-3</v>
      </c>
      <c r="Z88" s="1">
        <v>-1.08E-3</v>
      </c>
      <c r="AA88" s="1">
        <v>4.95E-4</v>
      </c>
      <c r="AB88" s="1">
        <v>-2.2200000000000002E-3</v>
      </c>
      <c r="AC88" s="1">
        <v>5.7600000000000004E-3</v>
      </c>
      <c r="AD88" s="1">
        <v>-1.3799999999999999E-3</v>
      </c>
      <c r="AE88" s="1">
        <v>3.8800000000000002E-3</v>
      </c>
      <c r="AF88" s="1">
        <v>-9.3800000000000003E-4</v>
      </c>
      <c r="AG88" s="1">
        <v>9.7799999999999992E-4</v>
      </c>
      <c r="AH88" s="1">
        <v>5.54</v>
      </c>
      <c r="AI88" s="1">
        <v>5.59</v>
      </c>
      <c r="AJ88">
        <v>206.0953451</v>
      </c>
      <c r="AK88">
        <v>2513.7804510000001</v>
      </c>
      <c r="AL88">
        <v>-0.13327124900000001</v>
      </c>
      <c r="AM88">
        <v>-3.8733123000000001E-2</v>
      </c>
    </row>
    <row r="89" spans="1:39" x14ac:dyDescent="0.25">
      <c r="A89">
        <v>88</v>
      </c>
      <c r="B89" t="s">
        <v>69</v>
      </c>
      <c r="C89" t="s">
        <v>43</v>
      </c>
      <c r="D89" t="s">
        <v>71</v>
      </c>
      <c r="E89" t="s">
        <v>42</v>
      </c>
      <c r="F89">
        <v>7.5907514359999997</v>
      </c>
      <c r="G89" s="1">
        <v>300</v>
      </c>
      <c r="H89" s="1">
        <v>293</v>
      </c>
      <c r="I89">
        <v>0</v>
      </c>
      <c r="J89">
        <v>3</v>
      </c>
      <c r="K89">
        <v>2957.9935770000002</v>
      </c>
      <c r="L89">
        <v>0</v>
      </c>
      <c r="M89">
        <v>8.0000000000000002E-3</v>
      </c>
      <c r="N89">
        <v>1.0981726000000001E-2</v>
      </c>
      <c r="O89">
        <v>-1.3474369999999999E-3</v>
      </c>
      <c r="P89">
        <v>-3.299518E-3</v>
      </c>
      <c r="Q89">
        <v>-1.2937093E-2</v>
      </c>
      <c r="R89" s="1">
        <v>7.9699999999999997E-3</v>
      </c>
      <c r="S89" s="1">
        <v>-1.8E-3</v>
      </c>
      <c r="T89">
        <v>1.5364070000000001E-2</v>
      </c>
      <c r="U89" s="1">
        <v>4.7889600000000003E-5</v>
      </c>
      <c r="V89" s="1">
        <v>2.2000000000000001E-3</v>
      </c>
      <c r="W89" s="1">
        <v>-4.8999999999999998E-3</v>
      </c>
      <c r="X89" s="1">
        <v>-5.6299999999999996E-3</v>
      </c>
      <c r="Y89" s="1">
        <v>-4.1300000000000001E-5</v>
      </c>
      <c r="Z89" s="1">
        <v>1.1100000000000001E-3</v>
      </c>
      <c r="AA89" s="1">
        <v>-8.0500000000000005E-4</v>
      </c>
      <c r="AB89" s="1">
        <v>1.6299999999999999E-3</v>
      </c>
      <c r="AC89" s="1">
        <v>-2.0999999999999999E-3</v>
      </c>
      <c r="AD89" s="1">
        <v>-1.67E-3</v>
      </c>
      <c r="AE89" s="1">
        <v>2.0799999999999998E-3</v>
      </c>
      <c r="AF89" s="1">
        <v>-2.99E-3</v>
      </c>
      <c r="AG89" s="1">
        <v>1.14E-3</v>
      </c>
      <c r="AH89" s="1">
        <v>5.7</v>
      </c>
      <c r="AI89" s="1">
        <v>5.68</v>
      </c>
      <c r="AJ89">
        <v>137.20662530000001</v>
      </c>
      <c r="AK89">
        <v>2957.9935770000002</v>
      </c>
      <c r="AL89">
        <v>0.12848478099999999</v>
      </c>
      <c r="AM89">
        <v>0.28385391500000001</v>
      </c>
    </row>
    <row r="90" spans="1:39" x14ac:dyDescent="0.25">
      <c r="A90">
        <v>89</v>
      </c>
      <c r="B90" t="s">
        <v>69</v>
      </c>
      <c r="C90" t="s">
        <v>43</v>
      </c>
      <c r="D90" t="s">
        <v>71</v>
      </c>
      <c r="E90" t="s">
        <v>42</v>
      </c>
      <c r="F90">
        <v>27.926621749999999</v>
      </c>
      <c r="G90" s="1">
        <v>296</v>
      </c>
      <c r="H90" s="1">
        <v>270</v>
      </c>
      <c r="I90">
        <v>0</v>
      </c>
      <c r="J90">
        <v>3</v>
      </c>
      <c r="K90">
        <v>2922.629743</v>
      </c>
      <c r="L90">
        <v>0</v>
      </c>
      <c r="M90">
        <v>1.4999999999999999E-2</v>
      </c>
      <c r="N90">
        <v>1.2394750000000001E-3</v>
      </c>
      <c r="O90">
        <v>-3.6883409999999999E-3</v>
      </c>
      <c r="P90">
        <v>-3.4896969999999999E-3</v>
      </c>
      <c r="Q90">
        <v>-6.9357760000000003E-3</v>
      </c>
      <c r="R90" s="1">
        <v>-3.0400000000000002E-4</v>
      </c>
      <c r="S90" s="1">
        <v>2.7399999999999998E-3</v>
      </c>
      <c r="T90">
        <v>1.762626E-3</v>
      </c>
      <c r="U90">
        <v>-8.9122219999999992E-3</v>
      </c>
      <c r="V90" s="1">
        <v>-4.4900000000000001E-3</v>
      </c>
      <c r="W90" s="1">
        <v>-3.3599999999999997E-5</v>
      </c>
      <c r="X90" s="1">
        <v>-8.2799999999999996E-4</v>
      </c>
      <c r="Y90" s="1">
        <v>4.1999999999999997E-3</v>
      </c>
      <c r="Z90" s="1">
        <v>-2.32E-4</v>
      </c>
      <c r="AA90" s="1">
        <v>2.5799999999999998E-3</v>
      </c>
      <c r="AB90" s="1">
        <v>7.7999999999999999E-4</v>
      </c>
      <c r="AC90" s="1">
        <v>1.8400000000000001E-3</v>
      </c>
      <c r="AD90" s="1">
        <v>-2.31E-4</v>
      </c>
      <c r="AE90" s="1">
        <v>2.8500000000000001E-3</v>
      </c>
      <c r="AF90" s="1">
        <v>-1.2700000000000001E-3</v>
      </c>
      <c r="AG90" s="1">
        <v>8.9999999999999998E-4</v>
      </c>
      <c r="AH90" s="1">
        <v>5.69</v>
      </c>
      <c r="AI90" s="1">
        <v>5.6</v>
      </c>
      <c r="AJ90">
        <v>131.60994539999999</v>
      </c>
      <c r="AK90">
        <v>2922.629743</v>
      </c>
      <c r="AL90">
        <v>2.8818289E-2</v>
      </c>
      <c r="AM90">
        <v>5.9393029999999999E-2</v>
      </c>
    </row>
    <row r="91" spans="1:39" x14ac:dyDescent="0.25">
      <c r="A91">
        <v>90</v>
      </c>
      <c r="B91" t="s">
        <v>69</v>
      </c>
      <c r="C91" t="s">
        <v>43</v>
      </c>
      <c r="D91" t="s">
        <v>71</v>
      </c>
      <c r="E91" t="s">
        <v>42</v>
      </c>
      <c r="F91">
        <v>-22.5503602</v>
      </c>
      <c r="G91" s="1">
        <v>249</v>
      </c>
      <c r="H91" s="1">
        <v>148</v>
      </c>
      <c r="I91">
        <v>0</v>
      </c>
      <c r="J91">
        <v>3</v>
      </c>
      <c r="K91">
        <v>2411.411333</v>
      </c>
      <c r="L91">
        <v>0</v>
      </c>
      <c r="M91">
        <v>-1E-3</v>
      </c>
      <c r="N91">
        <v>8.6327999999999995E-3</v>
      </c>
      <c r="O91">
        <v>-9.9349139999999996E-3</v>
      </c>
      <c r="P91">
        <v>1.067716E-3</v>
      </c>
      <c r="Q91">
        <v>9.6697299999999999E-4</v>
      </c>
      <c r="R91" s="1">
        <v>1.37E-2</v>
      </c>
      <c r="S91" s="1">
        <v>7.3399999999999995E-4</v>
      </c>
      <c r="T91">
        <v>6.3242979999999999E-3</v>
      </c>
      <c r="U91">
        <v>-8.6515259999999997E-3</v>
      </c>
      <c r="V91" s="1">
        <v>-3.0699999999999998E-3</v>
      </c>
      <c r="W91" s="1">
        <v>9.7799999999999992E-4</v>
      </c>
      <c r="X91" s="1">
        <v>-1.11E-4</v>
      </c>
      <c r="Y91" s="1">
        <v>-2.32E-3</v>
      </c>
      <c r="Z91" s="1">
        <v>-1.15E-3</v>
      </c>
      <c r="AA91" s="1">
        <v>-3.65E-3</v>
      </c>
      <c r="AB91" s="1">
        <v>1.9300000000000001E-3</v>
      </c>
      <c r="AC91" s="1">
        <v>2.1099999999999999E-3</v>
      </c>
      <c r="AD91" s="1">
        <v>-8.7500000000000002E-4</v>
      </c>
      <c r="AE91" s="1">
        <v>8.8800000000000001E-4</v>
      </c>
      <c r="AF91" s="1">
        <v>-1.33E-3</v>
      </c>
      <c r="AG91" s="1">
        <v>1.65E-3</v>
      </c>
      <c r="AH91" s="1">
        <v>5.52</v>
      </c>
      <c r="AI91" s="1">
        <v>4.99</v>
      </c>
      <c r="AJ91">
        <v>121.7712734</v>
      </c>
      <c r="AK91">
        <v>2411.411333</v>
      </c>
      <c r="AL91">
        <v>8.8377153E-2</v>
      </c>
      <c r="AM91">
        <v>6.8904850000000004E-2</v>
      </c>
    </row>
    <row r="92" spans="1:39" x14ac:dyDescent="0.25">
      <c r="A92">
        <v>91</v>
      </c>
      <c r="B92" t="s">
        <v>69</v>
      </c>
      <c r="C92" t="s">
        <v>43</v>
      </c>
      <c r="D92" t="s">
        <v>71</v>
      </c>
      <c r="E92" t="s">
        <v>42</v>
      </c>
      <c r="F92">
        <v>9.5067089419999995</v>
      </c>
      <c r="G92" s="1">
        <v>270</v>
      </c>
      <c r="H92" s="1">
        <v>224</v>
      </c>
      <c r="I92">
        <v>0</v>
      </c>
      <c r="J92">
        <v>3</v>
      </c>
      <c r="K92">
        <v>2705.4807620000001</v>
      </c>
      <c r="L92">
        <v>0</v>
      </c>
      <c r="M92">
        <v>5.0000000000000001E-3</v>
      </c>
      <c r="N92">
        <v>8.0747479999999996E-3</v>
      </c>
      <c r="O92">
        <v>-4.6435290000000004E-3</v>
      </c>
      <c r="P92">
        <v>-6.1568559999999996E-3</v>
      </c>
      <c r="Q92">
        <v>-1.3427761999999999E-2</v>
      </c>
      <c r="R92" s="1">
        <v>-6.2199999999999998E-3</v>
      </c>
      <c r="S92" s="1">
        <v>1.5200000000000001E-3</v>
      </c>
      <c r="T92">
        <v>6.7694699999999997E-3</v>
      </c>
      <c r="U92">
        <v>-4.5941649999999999E-3</v>
      </c>
      <c r="V92" s="1">
        <v>-8.4699999999999999E-4</v>
      </c>
      <c r="W92" s="1">
        <v>1.49E-3</v>
      </c>
      <c r="X92" s="1">
        <v>-8.8699999999999998E-4</v>
      </c>
      <c r="Y92" s="1">
        <v>-3.5999999999999999E-3</v>
      </c>
      <c r="Z92" s="1">
        <v>1.75E-3</v>
      </c>
      <c r="AA92" s="1">
        <v>-7.3499999999999998E-4</v>
      </c>
      <c r="AB92" s="1">
        <v>-2.6700000000000001E-3</v>
      </c>
      <c r="AC92" s="1">
        <v>4.1700000000000001E-3</v>
      </c>
      <c r="AD92" s="1">
        <v>-2.0699999999999998E-3</v>
      </c>
      <c r="AE92" s="1">
        <v>5.0699999999999996E-4</v>
      </c>
      <c r="AF92" s="1">
        <v>-2.0500000000000002E-3</v>
      </c>
      <c r="AG92" s="1">
        <v>1.24E-3</v>
      </c>
      <c r="AH92" s="1">
        <v>5.6</v>
      </c>
      <c r="AI92" s="1">
        <v>5.41</v>
      </c>
      <c r="AJ92">
        <v>144.28437589999999</v>
      </c>
      <c r="AK92">
        <v>2705.4807620000001</v>
      </c>
      <c r="AL92">
        <v>1.6001015E-2</v>
      </c>
      <c r="AM92">
        <v>0.23211702300000001</v>
      </c>
    </row>
    <row r="93" spans="1:39" x14ac:dyDescent="0.25">
      <c r="A93">
        <v>92</v>
      </c>
      <c r="B93" t="s">
        <v>69</v>
      </c>
      <c r="C93" t="s">
        <v>43</v>
      </c>
      <c r="D93" t="s">
        <v>71</v>
      </c>
      <c r="E93" t="s">
        <v>42</v>
      </c>
      <c r="F93">
        <v>7.6465430789999997</v>
      </c>
      <c r="G93" s="1">
        <v>265</v>
      </c>
      <c r="H93" s="1">
        <v>218</v>
      </c>
      <c r="I93">
        <v>0</v>
      </c>
      <c r="J93">
        <v>3</v>
      </c>
      <c r="K93">
        <v>2655.7887139999998</v>
      </c>
      <c r="L93">
        <v>0</v>
      </c>
      <c r="M93">
        <v>5.0000000000000001E-3</v>
      </c>
      <c r="N93">
        <v>1.4008082999999999E-2</v>
      </c>
      <c r="O93">
        <v>-2.9331219999999998E-3</v>
      </c>
      <c r="P93">
        <v>-7.8359080000000008E-3</v>
      </c>
      <c r="Q93">
        <v>-6.1511550000000002E-3</v>
      </c>
      <c r="R93" s="1">
        <v>-3.7100000000000002E-3</v>
      </c>
      <c r="S93" s="1">
        <v>1.15E-2</v>
      </c>
      <c r="T93">
        <v>4.8595899999999996E-3</v>
      </c>
      <c r="U93">
        <v>-1.4646139999999999E-3</v>
      </c>
      <c r="V93" s="1">
        <v>2.1099999999999999E-3</v>
      </c>
      <c r="W93" s="1">
        <v>1.65E-3</v>
      </c>
      <c r="X93" s="1">
        <v>2.14E-4</v>
      </c>
      <c r="Y93" s="1">
        <v>-4.0899999999999999E-3</v>
      </c>
      <c r="Z93" s="1">
        <v>9.4600000000000001E-4</v>
      </c>
      <c r="AA93" s="1">
        <v>3.7499999999999999E-3</v>
      </c>
      <c r="AB93" s="1">
        <v>-2.4499999999999999E-3</v>
      </c>
      <c r="AC93" s="1">
        <v>2.1099999999999999E-3</v>
      </c>
      <c r="AD93" s="1">
        <v>-9.4200000000000002E-4</v>
      </c>
      <c r="AE93" s="1">
        <v>1.1000000000000001E-3</v>
      </c>
      <c r="AF93" s="1">
        <v>-5.7100000000000004E-6</v>
      </c>
      <c r="AG93" s="1">
        <v>1.15E-3</v>
      </c>
      <c r="AH93" s="1">
        <v>5.58</v>
      </c>
      <c r="AI93" s="1">
        <v>5.39</v>
      </c>
      <c r="AJ93">
        <v>149.17734730000001</v>
      </c>
      <c r="AK93">
        <v>2655.7887139999998</v>
      </c>
      <c r="AL93">
        <v>2.2833860000000001E-3</v>
      </c>
      <c r="AM93">
        <v>1.7221586000000001E-2</v>
      </c>
    </row>
    <row r="94" spans="1:39" x14ac:dyDescent="0.25">
      <c r="A94">
        <v>93</v>
      </c>
      <c r="B94" t="s">
        <v>69</v>
      </c>
      <c r="C94" t="s">
        <v>43</v>
      </c>
      <c r="D94" t="s">
        <v>71</v>
      </c>
      <c r="E94" t="s">
        <v>42</v>
      </c>
      <c r="F94">
        <v>7.3197867839999997</v>
      </c>
      <c r="G94" s="1">
        <v>249</v>
      </c>
      <c r="H94" s="1">
        <v>154</v>
      </c>
      <c r="I94">
        <v>0</v>
      </c>
      <c r="J94">
        <v>3</v>
      </c>
      <c r="K94">
        <v>2435.316691</v>
      </c>
      <c r="L94">
        <v>0</v>
      </c>
      <c r="M94">
        <v>2.1000000000000001E-2</v>
      </c>
      <c r="N94" s="1">
        <v>-1.56248E-5</v>
      </c>
      <c r="O94">
        <v>-5.4393949999999996E-3</v>
      </c>
      <c r="P94">
        <v>-6.2368359999999999E-3</v>
      </c>
      <c r="Q94">
        <v>-2.0672529999999998E-3</v>
      </c>
      <c r="R94" s="1">
        <v>1.7899999999999999E-4</v>
      </c>
      <c r="S94" s="1">
        <v>6.3699999999999998E-3</v>
      </c>
      <c r="T94">
        <v>6.1473359999999998E-3</v>
      </c>
      <c r="U94">
        <v>-3.5725900000000002E-4</v>
      </c>
      <c r="V94" s="1">
        <v>-1.3799999999999999E-3</v>
      </c>
      <c r="W94" s="1">
        <v>-9.9600000000000001E-3</v>
      </c>
      <c r="X94" s="1">
        <v>-1.6199999999999999E-3</v>
      </c>
      <c r="Y94" s="1">
        <v>-8.3100000000000003E-4</v>
      </c>
      <c r="Z94" s="1">
        <v>1.1299999999999999E-3</v>
      </c>
      <c r="AA94" s="1">
        <v>-2.14E-3</v>
      </c>
      <c r="AB94" s="1">
        <v>1.1100000000000001E-3</v>
      </c>
      <c r="AC94" s="1">
        <v>6.7699999999999998E-4</v>
      </c>
      <c r="AD94" s="1">
        <v>-1.42E-3</v>
      </c>
      <c r="AE94" s="1">
        <v>4.6999999999999999E-4</v>
      </c>
      <c r="AF94" s="1">
        <v>-7.76E-4</v>
      </c>
      <c r="AG94" s="1">
        <v>2.2799999999999999E-3</v>
      </c>
      <c r="AH94" s="1">
        <v>5.52</v>
      </c>
      <c r="AI94" s="1">
        <v>5.04</v>
      </c>
      <c r="AJ94">
        <v>126.9723515</v>
      </c>
      <c r="AK94">
        <v>2435.316691</v>
      </c>
      <c r="AL94">
        <v>7.1605557E-2</v>
      </c>
      <c r="AM94">
        <v>-3.0798704999999999E-2</v>
      </c>
    </row>
    <row r="95" spans="1:39" x14ac:dyDescent="0.25">
      <c r="A95">
        <v>94</v>
      </c>
      <c r="B95" t="s">
        <v>69</v>
      </c>
      <c r="C95" t="s">
        <v>43</v>
      </c>
      <c r="D95" t="s">
        <v>71</v>
      </c>
      <c r="E95" t="s">
        <v>42</v>
      </c>
      <c r="F95">
        <v>16.694982769999999</v>
      </c>
      <c r="G95" s="1">
        <v>265</v>
      </c>
      <c r="H95" s="1">
        <v>209</v>
      </c>
      <c r="I95">
        <v>0</v>
      </c>
      <c r="J95">
        <v>3</v>
      </c>
      <c r="K95">
        <v>2634.8101379999998</v>
      </c>
      <c r="L95">
        <v>0</v>
      </c>
      <c r="M95">
        <v>3.5999999999999997E-2</v>
      </c>
      <c r="N95">
        <v>4.1512809999999997E-3</v>
      </c>
      <c r="O95">
        <v>1.01585E-3</v>
      </c>
      <c r="P95">
        <v>1.63543E-3</v>
      </c>
      <c r="Q95">
        <v>-1.5714390000000002E-2</v>
      </c>
      <c r="R95" s="1">
        <v>-1.15E-3</v>
      </c>
      <c r="S95" s="1">
        <v>4.1900000000000001E-3</v>
      </c>
      <c r="T95">
        <v>-1.1722760000000001E-3</v>
      </c>
      <c r="U95">
        <v>1.6120119999999999E-3</v>
      </c>
      <c r="V95" s="1">
        <v>-7.9699999999999997E-4</v>
      </c>
      <c r="W95" s="1">
        <v>1.4300000000000001E-4</v>
      </c>
      <c r="X95" s="1">
        <v>5.6400000000000005E-4</v>
      </c>
      <c r="Y95" s="1">
        <v>1.2700000000000001E-3</v>
      </c>
      <c r="Z95" s="1">
        <v>-5.94E-3</v>
      </c>
      <c r="AA95" s="1">
        <v>-2.49E-3</v>
      </c>
      <c r="AB95" s="1">
        <v>-3.4400000000000001E-4</v>
      </c>
      <c r="AC95" s="1">
        <v>-1.1800000000000001E-3</v>
      </c>
      <c r="AD95" s="1">
        <v>7.9299999999999998E-4</v>
      </c>
      <c r="AE95" s="1">
        <v>1.15E-3</v>
      </c>
      <c r="AF95" s="1">
        <v>1.48E-3</v>
      </c>
      <c r="AG95" s="1">
        <v>-7.76E-4</v>
      </c>
      <c r="AH95" s="1">
        <v>5.58</v>
      </c>
      <c r="AI95" s="1">
        <v>5.34</v>
      </c>
      <c r="AJ95">
        <v>142.62010119999999</v>
      </c>
      <c r="AK95">
        <v>2634.8101379999998</v>
      </c>
    </row>
    <row r="96" spans="1:39" x14ac:dyDescent="0.25">
      <c r="A96">
        <v>95</v>
      </c>
      <c r="B96" t="s">
        <v>69</v>
      </c>
      <c r="C96" t="s">
        <v>43</v>
      </c>
      <c r="D96" t="s">
        <v>71</v>
      </c>
      <c r="E96" t="s">
        <v>42</v>
      </c>
      <c r="F96">
        <v>-4.6691421059999998</v>
      </c>
      <c r="G96" s="1">
        <v>250</v>
      </c>
      <c r="H96" s="1">
        <v>148</v>
      </c>
      <c r="I96">
        <v>0</v>
      </c>
      <c r="J96">
        <v>3</v>
      </c>
      <c r="K96">
        <v>2334.3629340000002</v>
      </c>
      <c r="L96">
        <v>0</v>
      </c>
      <c r="M96">
        <v>5.0000000000000001E-3</v>
      </c>
      <c r="N96">
        <v>6.0661220000000002E-3</v>
      </c>
      <c r="O96">
        <v>5.1133919999999996E-3</v>
      </c>
      <c r="P96">
        <v>-5.5873229999999999E-3</v>
      </c>
      <c r="Q96">
        <v>-4.0833320000000003E-3</v>
      </c>
      <c r="R96" s="1">
        <v>1.64E-3</v>
      </c>
      <c r="S96" s="1">
        <v>-5.8599999999999998E-3</v>
      </c>
      <c r="T96">
        <v>3.4911550000000001E-3</v>
      </c>
      <c r="U96">
        <v>-1.006086E-2</v>
      </c>
      <c r="V96" s="1">
        <v>-1.1299999999999999E-2</v>
      </c>
      <c r="W96" s="1">
        <v>2.4499999999999999E-4</v>
      </c>
      <c r="X96" s="1">
        <v>-5.3400000000000001E-3</v>
      </c>
      <c r="Y96" s="1">
        <v>4.0299999999999997E-3</v>
      </c>
      <c r="Z96" s="1">
        <v>7.3299999999999997E-3</v>
      </c>
      <c r="AA96" s="1">
        <v>-2.8800000000000002E-3</v>
      </c>
      <c r="AB96" s="1">
        <v>3.5899999999999999E-3</v>
      </c>
      <c r="AC96" s="1">
        <v>8.3199999999999995E-4</v>
      </c>
      <c r="AD96" s="1">
        <v>-1.8600000000000001E-3</v>
      </c>
      <c r="AE96" s="1">
        <v>1.6900000000000001E-3</v>
      </c>
      <c r="AF96" s="1">
        <v>-3.0999999999999999E-3</v>
      </c>
      <c r="AG96" s="1">
        <v>1.75E-3</v>
      </c>
      <c r="AH96" s="1">
        <v>5.52</v>
      </c>
      <c r="AI96" s="1">
        <v>5</v>
      </c>
      <c r="AJ96">
        <v>120.94756940000001</v>
      </c>
      <c r="AK96">
        <v>2334.3629340000002</v>
      </c>
      <c r="AL96">
        <v>1.0323499E-2</v>
      </c>
      <c r="AM96">
        <v>-6.3700683999999994E-2</v>
      </c>
    </row>
    <row r="97" spans="1:39" x14ac:dyDescent="0.25">
      <c r="A97">
        <v>96</v>
      </c>
      <c r="B97" t="s">
        <v>69</v>
      </c>
      <c r="C97" t="s">
        <v>43</v>
      </c>
      <c r="D97" t="s">
        <v>71</v>
      </c>
      <c r="E97" t="s">
        <v>42</v>
      </c>
      <c r="F97">
        <v>0.93133063900000002</v>
      </c>
      <c r="G97" s="1">
        <v>275</v>
      </c>
      <c r="H97" s="1">
        <v>212</v>
      </c>
      <c r="I97">
        <v>0</v>
      </c>
      <c r="J97">
        <v>3</v>
      </c>
      <c r="K97">
        <v>2628.309225</v>
      </c>
      <c r="L97">
        <v>0</v>
      </c>
      <c r="M97">
        <v>3.7999999999999999E-2</v>
      </c>
      <c r="N97">
        <v>1.3571589999999999E-3</v>
      </c>
      <c r="O97">
        <v>-7.9794900000000005E-4</v>
      </c>
      <c r="P97">
        <v>-9.2172859999999999E-3</v>
      </c>
      <c r="Q97">
        <v>-5.9914460000000001E-3</v>
      </c>
      <c r="R97" s="1">
        <v>-1.0300000000000001E-3</v>
      </c>
      <c r="S97" s="1">
        <v>1.4999999999999999E-2</v>
      </c>
      <c r="T97">
        <v>9.8932080000000006E-3</v>
      </c>
      <c r="U97">
        <v>-1.4954413E-2</v>
      </c>
      <c r="V97" s="1">
        <v>-2.3499999999999999E-4</v>
      </c>
      <c r="W97" s="1">
        <v>-4.4299999999999999E-3</v>
      </c>
      <c r="X97" s="1">
        <v>7.0000000000000001E-3</v>
      </c>
      <c r="Y97" s="1">
        <v>-7.8600000000000007E-3</v>
      </c>
      <c r="Z97" s="1">
        <v>-4.6699999999999997E-3</v>
      </c>
      <c r="AA97" s="1">
        <v>-1.3699999999999999E-3</v>
      </c>
      <c r="AB97" s="1">
        <v>1.8799999999999999E-3</v>
      </c>
      <c r="AC97" s="1">
        <v>1.31E-3</v>
      </c>
      <c r="AD97" s="1">
        <v>-2.2899999999999999E-3</v>
      </c>
      <c r="AE97" s="1">
        <v>3.13E-3</v>
      </c>
      <c r="AF97" s="1">
        <v>-1.9799999999999999E-4</v>
      </c>
      <c r="AG97" s="1">
        <v>-6.8199999999999999E-4</v>
      </c>
      <c r="AH97" s="1">
        <v>5.62</v>
      </c>
      <c r="AI97" s="1">
        <v>5.36</v>
      </c>
      <c r="AJ97">
        <v>129.4311237</v>
      </c>
      <c r="AK97">
        <v>2628.309225</v>
      </c>
      <c r="AL97">
        <v>8.3913349999999998E-2</v>
      </c>
      <c r="AM97">
        <v>0.19678731999999999</v>
      </c>
    </row>
    <row r="98" spans="1:39" x14ac:dyDescent="0.25">
      <c r="A98">
        <v>97</v>
      </c>
      <c r="B98" t="s">
        <v>69</v>
      </c>
      <c r="C98" t="s">
        <v>43</v>
      </c>
      <c r="D98" t="s">
        <v>71</v>
      </c>
      <c r="E98" t="s">
        <v>42</v>
      </c>
      <c r="F98">
        <v>-48.574406869999997</v>
      </c>
      <c r="G98" s="1">
        <v>245</v>
      </c>
      <c r="H98" s="1">
        <v>153</v>
      </c>
      <c r="I98">
        <v>1</v>
      </c>
      <c r="J98">
        <v>3</v>
      </c>
      <c r="K98">
        <v>2257.638453</v>
      </c>
      <c r="L98">
        <v>0</v>
      </c>
      <c r="M98">
        <v>1.2999999999999999E-2</v>
      </c>
      <c r="N98">
        <v>2.4267093999999999E-2</v>
      </c>
      <c r="O98">
        <v>-1.909771E-3</v>
      </c>
      <c r="P98">
        <v>-1.1045409999999999E-3</v>
      </c>
      <c r="Q98">
        <v>3.6956419999999999E-3</v>
      </c>
      <c r="R98" s="1">
        <v>7.5500000000000003E-3</v>
      </c>
      <c r="S98" s="1">
        <v>-5.6600000000000001E-3</v>
      </c>
      <c r="T98">
        <v>3.336795E-3</v>
      </c>
      <c r="U98">
        <v>2.186332E-3</v>
      </c>
      <c r="V98" s="1">
        <v>-6.2899999999999996E-3</v>
      </c>
      <c r="W98" s="1">
        <v>4.6999999999999999E-4</v>
      </c>
      <c r="X98" s="1">
        <v>1.35E-4</v>
      </c>
      <c r="Y98" s="1">
        <v>5.11E-3</v>
      </c>
      <c r="Z98" s="1">
        <v>6.3099999999999996E-3</v>
      </c>
      <c r="AA98" s="1">
        <v>-5.8900000000000001E-4</v>
      </c>
      <c r="AB98" s="1">
        <v>2.4299999999999999E-3</v>
      </c>
      <c r="AC98" s="1">
        <v>1.0300000000000001E-3</v>
      </c>
      <c r="AD98" s="1">
        <v>9.6299999999999999E-4</v>
      </c>
      <c r="AE98" s="1">
        <v>2.1299999999999999E-3</v>
      </c>
      <c r="AF98" s="1">
        <v>1.9400000000000001E-3</v>
      </c>
      <c r="AG98" s="1">
        <v>1.3799999999999999E-3</v>
      </c>
      <c r="AH98" s="1">
        <v>5.5</v>
      </c>
      <c r="AI98" s="1">
        <v>5.03</v>
      </c>
      <c r="AJ98">
        <v>132.8659849</v>
      </c>
      <c r="AK98">
        <v>2257.638453</v>
      </c>
      <c r="AL98">
        <v>2.3762489000000001E-2</v>
      </c>
      <c r="AM98">
        <v>-1.9949224000000002E-2</v>
      </c>
    </row>
    <row r="99" spans="1:39" x14ac:dyDescent="0.25">
      <c r="A99">
        <v>98</v>
      </c>
      <c r="B99" t="s">
        <v>69</v>
      </c>
      <c r="C99" t="s">
        <v>43</v>
      </c>
      <c r="D99" t="s">
        <v>71</v>
      </c>
      <c r="E99" t="s">
        <v>42</v>
      </c>
      <c r="F99">
        <v>-13.74155693</v>
      </c>
      <c r="G99" s="1">
        <v>232</v>
      </c>
      <c r="H99" s="1">
        <v>136</v>
      </c>
      <c r="I99">
        <v>1</v>
      </c>
      <c r="J99">
        <v>3</v>
      </c>
      <c r="K99">
        <v>2157.3154610000001</v>
      </c>
      <c r="L99">
        <v>0</v>
      </c>
      <c r="M99">
        <v>1.2E-2</v>
      </c>
      <c r="N99">
        <v>2.9509001999999999E-2</v>
      </c>
      <c r="O99">
        <v>1.1823649E-2</v>
      </c>
      <c r="P99">
        <v>-3.6903499999999998E-3</v>
      </c>
      <c r="Q99">
        <v>-1.0940798999999999E-2</v>
      </c>
      <c r="R99" s="1">
        <v>6.5500000000000003E-3</v>
      </c>
      <c r="S99" s="1">
        <v>2.9399999999999999E-3</v>
      </c>
      <c r="T99">
        <v>-6.7438359999999996E-3</v>
      </c>
      <c r="U99">
        <v>-3.8233669999999998E-3</v>
      </c>
      <c r="V99" s="1">
        <v>-3.65E-3</v>
      </c>
      <c r="W99" s="1">
        <v>3.47E-3</v>
      </c>
      <c r="X99" s="1">
        <v>-4.5700000000000003E-3</v>
      </c>
      <c r="Y99" s="1">
        <v>2.0799999999999998E-3</v>
      </c>
      <c r="Z99" s="1">
        <v>5.62E-3</v>
      </c>
      <c r="AA99" s="1">
        <v>-5.3E-3</v>
      </c>
      <c r="AB99" s="1">
        <v>-6.4499999999999996E-4</v>
      </c>
      <c r="AC99" s="1">
        <v>4.4000000000000003E-3</v>
      </c>
      <c r="AD99" s="1">
        <v>3.2000000000000003E-4</v>
      </c>
      <c r="AE99" s="1">
        <v>1.58E-3</v>
      </c>
      <c r="AF99" s="1">
        <v>-1.0399999999999999E-3</v>
      </c>
      <c r="AG99" s="1">
        <v>1.5399999999999999E-3</v>
      </c>
      <c r="AH99" s="1">
        <v>5.45</v>
      </c>
      <c r="AI99" s="1">
        <v>4.91</v>
      </c>
      <c r="AJ99">
        <v>139.13197790000001</v>
      </c>
      <c r="AK99">
        <v>2157.3154610000001</v>
      </c>
      <c r="AL99">
        <v>1.9108617000000001E-2</v>
      </c>
      <c r="AM99">
        <v>-4.8382090000000004E-3</v>
      </c>
    </row>
    <row r="100" spans="1:39" x14ac:dyDescent="0.25">
      <c r="A100">
        <v>99</v>
      </c>
      <c r="B100" t="s">
        <v>69</v>
      </c>
      <c r="C100" t="s">
        <v>43</v>
      </c>
      <c r="D100" t="s">
        <v>71</v>
      </c>
      <c r="E100" t="s">
        <v>42</v>
      </c>
      <c r="F100">
        <v>-13.69809029</v>
      </c>
      <c r="G100" s="1">
        <v>240</v>
      </c>
      <c r="H100" s="1">
        <v>144</v>
      </c>
      <c r="I100">
        <v>0</v>
      </c>
      <c r="J100">
        <v>3</v>
      </c>
      <c r="K100">
        <v>2351.2811569999999</v>
      </c>
      <c r="L100">
        <v>0</v>
      </c>
      <c r="M100">
        <v>-1.2E-2</v>
      </c>
      <c r="N100">
        <v>1.9670975E-2</v>
      </c>
      <c r="O100">
        <v>-5.7484709999999998E-3</v>
      </c>
      <c r="P100">
        <v>-5.3623619999999999E-3</v>
      </c>
      <c r="Q100">
        <v>3.8121500000000002E-4</v>
      </c>
      <c r="R100" s="1">
        <v>-3.4199999999999999E-3</v>
      </c>
      <c r="S100" s="1">
        <v>3.98E-3</v>
      </c>
      <c r="T100">
        <v>1.144452E-3</v>
      </c>
      <c r="U100">
        <v>-3.5411349999999999E-3</v>
      </c>
      <c r="V100" s="1">
        <v>1.6800000000000001E-3</v>
      </c>
      <c r="W100" s="1">
        <v>-1.5200000000000001E-3</v>
      </c>
      <c r="X100" s="1">
        <v>-8.0999999999999996E-3</v>
      </c>
      <c r="Y100" s="1">
        <v>-6.0200000000000002E-3</v>
      </c>
      <c r="Z100" s="1">
        <v>-3.2299999999999998E-3</v>
      </c>
      <c r="AA100" s="1">
        <v>-4.2199999999999998E-3</v>
      </c>
      <c r="AB100" s="1">
        <v>1.9599999999999999E-3</v>
      </c>
      <c r="AC100" s="1">
        <v>1.9499999999999999E-3</v>
      </c>
      <c r="AD100" s="1">
        <v>-7.7999999999999999E-4</v>
      </c>
      <c r="AE100" s="1">
        <v>1.48E-3</v>
      </c>
      <c r="AF100" s="1">
        <v>-2.2000000000000001E-3</v>
      </c>
      <c r="AG100" s="1">
        <v>8.6200000000000003E-4</v>
      </c>
      <c r="AH100" s="1">
        <v>5.48</v>
      </c>
      <c r="AI100" s="1">
        <v>4.97</v>
      </c>
      <c r="AJ100">
        <v>133.158806</v>
      </c>
      <c r="AK100">
        <v>2351.2811569999999</v>
      </c>
      <c r="AL100">
        <v>8.1730459999999998E-3</v>
      </c>
      <c r="AM100">
        <v>0.117050266</v>
      </c>
    </row>
    <row r="101" spans="1:39" x14ac:dyDescent="0.25">
      <c r="A101">
        <v>100</v>
      </c>
      <c r="B101" t="s">
        <v>69</v>
      </c>
      <c r="C101" t="s">
        <v>43</v>
      </c>
      <c r="D101" t="s">
        <v>71</v>
      </c>
      <c r="E101" t="s">
        <v>42</v>
      </c>
      <c r="F101">
        <v>21.13509384</v>
      </c>
      <c r="G101" s="1">
        <v>255</v>
      </c>
      <c r="H101" s="1">
        <v>154</v>
      </c>
      <c r="I101">
        <v>0</v>
      </c>
      <c r="J101">
        <v>3</v>
      </c>
      <c r="K101">
        <v>2456.735232</v>
      </c>
      <c r="L101">
        <v>0</v>
      </c>
      <c r="M101">
        <v>2.5000000000000001E-2</v>
      </c>
      <c r="N101">
        <v>-6.5846300000000002E-3</v>
      </c>
      <c r="O101">
        <v>-7.052549E-3</v>
      </c>
      <c r="P101">
        <v>1.5269626E-2</v>
      </c>
      <c r="Q101">
        <v>-8.3755619999999996E-3</v>
      </c>
      <c r="R101" s="1">
        <v>-5.3200000000000001E-3</v>
      </c>
      <c r="S101" s="1">
        <v>6.9300000000000004E-3</v>
      </c>
      <c r="T101">
        <v>-1.3377739999999999E-3</v>
      </c>
      <c r="U101">
        <v>-4.9500200000000003E-3</v>
      </c>
      <c r="V101" s="1">
        <v>2.2399999999999998E-3</v>
      </c>
      <c r="W101" s="1">
        <v>3.2000000000000002E-3</v>
      </c>
      <c r="X101" s="1">
        <v>-8.2000000000000007E-3</v>
      </c>
      <c r="Y101" s="1">
        <v>3.5300000000000002E-4</v>
      </c>
      <c r="Z101" s="1">
        <v>-2.3599999999999999E-4</v>
      </c>
      <c r="AA101" s="1">
        <v>-4.5500000000000002E-3</v>
      </c>
      <c r="AB101" s="1">
        <v>-1.6199999999999999E-3</v>
      </c>
      <c r="AC101" s="1">
        <v>3.4199999999999998E-5</v>
      </c>
      <c r="AD101" s="1">
        <v>-5.3899999999999998E-3</v>
      </c>
      <c r="AE101" s="1">
        <v>-3.7300000000000001E-4</v>
      </c>
      <c r="AF101" s="1">
        <v>7.0500000000000001E-4</v>
      </c>
      <c r="AG101" s="1">
        <v>-2.3900000000000001E-4</v>
      </c>
      <c r="AH101" s="1">
        <v>5.54</v>
      </c>
      <c r="AI101" s="1">
        <v>5.04</v>
      </c>
      <c r="AJ101">
        <v>118.25142750000001</v>
      </c>
      <c r="AK101">
        <v>2456.735232</v>
      </c>
      <c r="AL101">
        <v>0.11081375</v>
      </c>
      <c r="AM101">
        <v>7.0756980999999997E-2</v>
      </c>
    </row>
    <row r="102" spans="1:39" x14ac:dyDescent="0.25">
      <c r="A102">
        <v>101</v>
      </c>
      <c r="B102" t="s">
        <v>69</v>
      </c>
      <c r="C102" t="s">
        <v>43</v>
      </c>
      <c r="D102" t="s">
        <v>71</v>
      </c>
      <c r="E102" t="s">
        <v>42</v>
      </c>
      <c r="F102">
        <v>12.98812489</v>
      </c>
      <c r="G102" s="1">
        <v>274</v>
      </c>
      <c r="H102" s="1">
        <v>214</v>
      </c>
      <c r="I102">
        <v>0</v>
      </c>
      <c r="J102">
        <v>3</v>
      </c>
      <c r="K102">
        <v>2632.710478</v>
      </c>
      <c r="L102">
        <v>0</v>
      </c>
      <c r="M102">
        <v>3.5000000000000003E-2</v>
      </c>
      <c r="N102">
        <v>2.042847E-3</v>
      </c>
      <c r="O102">
        <v>-5.5457479999999997E-3</v>
      </c>
      <c r="P102">
        <v>1.3497959999999999E-3</v>
      </c>
      <c r="Q102">
        <v>-8.2059400000000001E-4</v>
      </c>
      <c r="R102" s="1">
        <v>-5.5300000000000002E-3</v>
      </c>
      <c r="S102" s="1">
        <v>6.43E-3</v>
      </c>
      <c r="T102">
        <v>-8.2532909999999994E-3</v>
      </c>
      <c r="U102">
        <v>6.0731739999999998E-3</v>
      </c>
      <c r="V102" s="1">
        <v>-1.8600000000000001E-3</v>
      </c>
      <c r="W102" s="1">
        <v>-3.4399999999999999E-3</v>
      </c>
      <c r="X102" s="1">
        <v>-1.0399999999999999E-3</v>
      </c>
      <c r="Y102" s="1">
        <v>3.0200000000000001E-3</v>
      </c>
      <c r="Z102" s="1">
        <v>-2.9099999999999998E-3</v>
      </c>
      <c r="AA102" s="1">
        <v>-6.4400000000000004E-3</v>
      </c>
      <c r="AB102" s="1">
        <v>-1.3799999999999999E-3</v>
      </c>
      <c r="AC102" s="1">
        <v>2.2899999999999999E-3</v>
      </c>
      <c r="AD102" s="1">
        <v>2.3E-5</v>
      </c>
      <c r="AE102" s="1">
        <v>5.5800000000000001E-4</v>
      </c>
      <c r="AF102" s="1">
        <v>1.58E-3</v>
      </c>
      <c r="AG102" s="1">
        <v>1.5300000000000001E-4</v>
      </c>
      <c r="AH102" s="1">
        <v>5.61</v>
      </c>
      <c r="AI102" s="1">
        <v>5.37</v>
      </c>
      <c r="AJ102">
        <v>132.29311999999999</v>
      </c>
      <c r="AK102">
        <v>2632.710478</v>
      </c>
      <c r="AL102">
        <v>0.13313955</v>
      </c>
      <c r="AM102">
        <v>0.17297690099999999</v>
      </c>
    </row>
    <row r="103" spans="1:39" x14ac:dyDescent="0.25">
      <c r="A103">
        <v>102</v>
      </c>
      <c r="B103" t="s">
        <v>72</v>
      </c>
      <c r="C103" t="s">
        <v>46</v>
      </c>
      <c r="D103" t="s">
        <v>73</v>
      </c>
      <c r="E103" t="s">
        <v>42</v>
      </c>
      <c r="F103">
        <v>19.955209020000002</v>
      </c>
      <c r="G103" s="1">
        <v>245</v>
      </c>
      <c r="H103" s="1">
        <v>168</v>
      </c>
      <c r="I103">
        <v>0</v>
      </c>
      <c r="J103">
        <v>3</v>
      </c>
      <c r="K103">
        <v>2372.938944</v>
      </c>
      <c r="L103">
        <v>0</v>
      </c>
      <c r="M103">
        <v>0.03</v>
      </c>
      <c r="N103">
        <v>7.9298149999999998E-3</v>
      </c>
      <c r="O103">
        <v>-4.0566049999999996E-3</v>
      </c>
      <c r="P103">
        <v>-9.3750510000000006E-3</v>
      </c>
      <c r="Q103">
        <v>-3.1664359999999999E-3</v>
      </c>
      <c r="R103" s="1">
        <v>-4.6900000000000002E-4</v>
      </c>
      <c r="S103" s="1">
        <v>1.12E-2</v>
      </c>
      <c r="T103" s="1">
        <v>-3.2693800000000002E-5</v>
      </c>
      <c r="U103">
        <v>3.5715090000000001E-3</v>
      </c>
      <c r="V103" s="1">
        <v>-6.9999999999999999E-4</v>
      </c>
      <c r="W103" s="1">
        <v>-4.0299999999999997E-3</v>
      </c>
      <c r="X103" s="1">
        <v>-2.0600000000000002E-3</v>
      </c>
      <c r="Y103" s="1">
        <v>2.9299999999999999E-3</v>
      </c>
      <c r="Z103" s="1">
        <v>-2.7299999999999998E-3</v>
      </c>
      <c r="AA103" s="1">
        <v>9.9200000000000004E-4</v>
      </c>
      <c r="AB103" s="1">
        <v>6.9700000000000003E-4</v>
      </c>
      <c r="AC103" s="1">
        <v>-1.73E-3</v>
      </c>
      <c r="AD103" s="1">
        <v>-1.7700000000000001E-3</v>
      </c>
      <c r="AE103" s="1">
        <v>5.9100000000000005E-4</v>
      </c>
      <c r="AF103" s="1">
        <v>6.1499999999999999E-4</v>
      </c>
      <c r="AG103" s="1">
        <v>-1.6900000000000001E-3</v>
      </c>
      <c r="AH103" s="1">
        <v>5.5</v>
      </c>
      <c r="AI103" s="1">
        <v>5.12</v>
      </c>
      <c r="AJ103">
        <v>145.78832929999999</v>
      </c>
      <c r="AK103">
        <v>2372.938944</v>
      </c>
      <c r="AL103">
        <v>7.0497483E-2</v>
      </c>
      <c r="AM103">
        <v>0.112917422</v>
      </c>
    </row>
    <row r="104" spans="1:39" x14ac:dyDescent="0.25">
      <c r="A104">
        <v>103</v>
      </c>
      <c r="B104" t="s">
        <v>72</v>
      </c>
      <c r="C104" t="s">
        <v>46</v>
      </c>
      <c r="D104" t="s">
        <v>73</v>
      </c>
      <c r="E104" t="s">
        <v>42</v>
      </c>
      <c r="F104">
        <v>16.333808980000001</v>
      </c>
      <c r="G104" s="1">
        <v>301</v>
      </c>
      <c r="H104" s="1">
        <v>264</v>
      </c>
      <c r="I104">
        <v>0</v>
      </c>
      <c r="J104">
        <v>3</v>
      </c>
      <c r="K104">
        <v>2881.891713</v>
      </c>
      <c r="L104">
        <v>0</v>
      </c>
      <c r="M104">
        <v>2.4E-2</v>
      </c>
      <c r="N104">
        <v>1.1402826E-2</v>
      </c>
      <c r="O104">
        <v>-1.0649123999999999E-2</v>
      </c>
      <c r="P104">
        <v>-2.777318E-3</v>
      </c>
      <c r="Q104">
        <v>-3.8890729999999998E-3</v>
      </c>
      <c r="R104" s="1">
        <v>-6.9199999999999999E-3</v>
      </c>
      <c r="S104" s="1">
        <v>8.7100000000000007E-3</v>
      </c>
      <c r="T104">
        <v>-1.195333E-3</v>
      </c>
      <c r="U104">
        <v>-9.0071279999999997E-3</v>
      </c>
      <c r="V104" s="1">
        <v>-5.2500000000000003E-3</v>
      </c>
      <c r="W104" s="1">
        <v>-3.8E-3</v>
      </c>
      <c r="X104" s="1">
        <v>-9.9700000000000006E-4</v>
      </c>
      <c r="Y104" s="1">
        <v>1.65E-3</v>
      </c>
      <c r="Z104" s="1">
        <v>-7.1900000000000002E-3</v>
      </c>
      <c r="AA104" s="1">
        <v>7.0300000000000001E-5</v>
      </c>
      <c r="AB104" s="1">
        <v>2.5600000000000002E-3</v>
      </c>
      <c r="AC104" s="1">
        <v>-2.98E-3</v>
      </c>
      <c r="AD104" s="1">
        <v>-2.0699999999999998E-3</v>
      </c>
      <c r="AE104" s="1">
        <v>-1.99E-3</v>
      </c>
      <c r="AF104" s="1">
        <v>1.6200000000000001E-4</v>
      </c>
      <c r="AG104" s="1">
        <v>-2.2599999999999999E-3</v>
      </c>
      <c r="AH104" s="1">
        <v>5.71</v>
      </c>
      <c r="AI104" s="1">
        <v>5.58</v>
      </c>
      <c r="AJ104">
        <v>122.5662913</v>
      </c>
      <c r="AK104">
        <v>2881.891713</v>
      </c>
      <c r="AL104">
        <v>-1.9749013999999999E-2</v>
      </c>
      <c r="AM104">
        <v>-2.8491763E-2</v>
      </c>
    </row>
    <row r="105" spans="1:39" x14ac:dyDescent="0.25">
      <c r="A105">
        <v>104</v>
      </c>
      <c r="B105" t="s">
        <v>72</v>
      </c>
      <c r="C105" t="s">
        <v>48</v>
      </c>
      <c r="D105" t="s">
        <v>74</v>
      </c>
      <c r="E105" t="s">
        <v>42</v>
      </c>
      <c r="F105">
        <v>13.26904734</v>
      </c>
      <c r="G105" s="1">
        <v>245</v>
      </c>
      <c r="H105" s="1">
        <v>163</v>
      </c>
      <c r="I105">
        <v>0</v>
      </c>
      <c r="J105">
        <v>3</v>
      </c>
      <c r="K105">
        <v>2381.6847950000001</v>
      </c>
      <c r="L105">
        <v>0</v>
      </c>
      <c r="M105">
        <v>-7.0000000000000001E-3</v>
      </c>
      <c r="N105">
        <v>1.4872695E-2</v>
      </c>
      <c r="O105">
        <v>-1.982527E-3</v>
      </c>
      <c r="P105">
        <v>-9.0000189999999997E-3</v>
      </c>
      <c r="Q105">
        <v>1.01996E-2</v>
      </c>
      <c r="R105" s="1">
        <v>1.81E-3</v>
      </c>
      <c r="S105" s="1">
        <v>1.0699999999999999E-2</v>
      </c>
      <c r="T105">
        <v>-7.0510240000000004E-3</v>
      </c>
      <c r="U105">
        <v>-1.3319199999999999E-4</v>
      </c>
      <c r="V105" s="1">
        <v>2.0500000000000002E-3</v>
      </c>
      <c r="W105" s="1">
        <v>-5.0099999999999997E-3</v>
      </c>
      <c r="X105" s="1">
        <v>-6.1199999999999996E-3</v>
      </c>
      <c r="Y105" s="1">
        <v>3.1799999999999998E-4</v>
      </c>
      <c r="Z105" s="1">
        <v>2.3499999999999999E-4</v>
      </c>
      <c r="AA105" s="1">
        <v>1.2899999999999999E-3</v>
      </c>
      <c r="AB105" s="1">
        <v>3.9699999999999996E-3</v>
      </c>
      <c r="AC105" s="1">
        <v>-3.39E-4</v>
      </c>
      <c r="AD105" s="1">
        <v>-3.4399999999999999E-3</v>
      </c>
      <c r="AE105" s="1">
        <v>-1.2700000000000001E-3</v>
      </c>
      <c r="AF105" s="1">
        <v>5.5500000000000005E-4</v>
      </c>
      <c r="AG105" s="1">
        <v>-4.6900000000000002E-4</v>
      </c>
      <c r="AH105" s="1">
        <v>5.5</v>
      </c>
      <c r="AI105" s="1">
        <v>5.09</v>
      </c>
      <c r="AJ105">
        <v>141.53869929999999</v>
      </c>
      <c r="AK105">
        <v>2381.6847950000001</v>
      </c>
      <c r="AL105">
        <v>-4.3248334999999999E-2</v>
      </c>
      <c r="AM105">
        <v>-6.2457265999999997E-2</v>
      </c>
    </row>
    <row r="106" spans="1:39" x14ac:dyDescent="0.25">
      <c r="A106">
        <v>105</v>
      </c>
      <c r="B106" t="s">
        <v>72</v>
      </c>
      <c r="C106" t="s">
        <v>48</v>
      </c>
      <c r="D106" t="s">
        <v>74</v>
      </c>
      <c r="E106" t="s">
        <v>42</v>
      </c>
      <c r="F106">
        <v>-9.6175572010000003</v>
      </c>
      <c r="G106" s="1">
        <v>279</v>
      </c>
      <c r="H106" s="1">
        <v>225</v>
      </c>
      <c r="I106">
        <v>0</v>
      </c>
      <c r="J106">
        <v>3</v>
      </c>
      <c r="K106">
        <v>2665.7190110000001</v>
      </c>
      <c r="L106">
        <v>0</v>
      </c>
      <c r="M106">
        <v>2.7E-2</v>
      </c>
      <c r="N106">
        <v>-1.6307400000000001E-3</v>
      </c>
      <c r="O106">
        <v>-8.3316870000000008E-3</v>
      </c>
      <c r="P106">
        <v>-6.2974889999999999E-3</v>
      </c>
      <c r="Q106">
        <v>4.4721630000000004E-3</v>
      </c>
      <c r="R106" s="1">
        <v>-8.26E-3</v>
      </c>
      <c r="S106" s="1">
        <v>4.0499999999999998E-3</v>
      </c>
      <c r="T106">
        <v>-2.8215950000000001E-3</v>
      </c>
      <c r="U106">
        <v>1.0443030000000001E-2</v>
      </c>
      <c r="V106" s="1">
        <v>-5.9199999999999999E-3</v>
      </c>
      <c r="W106" s="1">
        <v>-1.23E-3</v>
      </c>
      <c r="X106" s="1">
        <v>-3.1199999999999999E-3</v>
      </c>
      <c r="Y106" s="1">
        <v>-1.1000000000000001E-3</v>
      </c>
      <c r="Z106" s="1">
        <v>6.02E-4</v>
      </c>
      <c r="AA106" s="1">
        <v>3.31E-3</v>
      </c>
      <c r="AB106" s="1">
        <v>-8.6600000000000002E-4</v>
      </c>
      <c r="AC106" s="1">
        <v>-1.3799999999999999E-3</v>
      </c>
      <c r="AD106" s="1">
        <v>-1.6100000000000001E-3</v>
      </c>
      <c r="AE106" s="1">
        <v>2.2300000000000002E-3</v>
      </c>
      <c r="AF106" s="1">
        <v>-3.4699999999999998E-4</v>
      </c>
      <c r="AG106" s="1">
        <v>-1.5399999999999999E-3</v>
      </c>
      <c r="AH106" s="1">
        <v>5.63</v>
      </c>
      <c r="AI106" s="1">
        <v>5.42</v>
      </c>
      <c r="AJ106">
        <v>131.51710370000001</v>
      </c>
      <c r="AK106">
        <v>2665.7190110000001</v>
      </c>
      <c r="AL106">
        <v>5.9088757999999998E-2</v>
      </c>
      <c r="AM106">
        <v>-2.1429026E-2</v>
      </c>
    </row>
    <row r="107" spans="1:39" x14ac:dyDescent="0.25">
      <c r="A107">
        <v>106</v>
      </c>
      <c r="B107" t="s">
        <v>72</v>
      </c>
      <c r="C107" t="s">
        <v>48</v>
      </c>
      <c r="D107" t="s">
        <v>74</v>
      </c>
      <c r="E107" t="s">
        <v>42</v>
      </c>
      <c r="F107">
        <v>12.704368929999999</v>
      </c>
      <c r="G107" s="1">
        <v>281</v>
      </c>
      <c r="H107" s="1">
        <v>213</v>
      </c>
      <c r="I107">
        <v>0</v>
      </c>
      <c r="J107">
        <v>3</v>
      </c>
      <c r="K107">
        <v>2721.3477429999998</v>
      </c>
      <c r="L107">
        <v>0</v>
      </c>
      <c r="M107">
        <v>5.0000000000000001E-3</v>
      </c>
      <c r="N107">
        <v>1.2841402999999999E-2</v>
      </c>
      <c r="O107">
        <v>-1.4285168000000001E-2</v>
      </c>
      <c r="P107">
        <v>1.1824985E-2</v>
      </c>
      <c r="Q107">
        <v>-1.0706752E-2</v>
      </c>
      <c r="R107" s="1">
        <v>1.0999999999999999E-2</v>
      </c>
      <c r="S107" s="1">
        <v>6.4799999999999996E-3</v>
      </c>
      <c r="T107">
        <v>1.6689575000000002E-2</v>
      </c>
      <c r="U107">
        <v>-5.8209380000000003E-3</v>
      </c>
      <c r="V107" s="1">
        <v>4.1099999999999999E-3</v>
      </c>
      <c r="W107" s="1">
        <v>-5.96E-3</v>
      </c>
      <c r="X107" s="1">
        <v>9.4799999999999995E-4</v>
      </c>
      <c r="Y107" s="1">
        <v>-3.5899999999999999E-3</v>
      </c>
      <c r="Z107" s="1">
        <v>-1.47E-3</v>
      </c>
      <c r="AA107" s="1">
        <v>-7.5100000000000004E-4</v>
      </c>
      <c r="AB107" s="1">
        <v>2.2899999999999999E-3</v>
      </c>
      <c r="AC107" s="1">
        <v>-4.4999999999999997E-3</v>
      </c>
      <c r="AD107" s="1">
        <v>-4.4200000000000003E-3</v>
      </c>
      <c r="AE107" s="1">
        <v>-3.14E-3</v>
      </c>
      <c r="AF107" s="1">
        <v>-1.98E-3</v>
      </c>
      <c r="AG107" s="1">
        <v>2.4599999999999999E-3</v>
      </c>
      <c r="AH107" s="1">
        <v>5.64</v>
      </c>
      <c r="AI107" s="1">
        <v>5.36</v>
      </c>
      <c r="AJ107">
        <v>121.6605486</v>
      </c>
      <c r="AK107">
        <v>2721.3477429999998</v>
      </c>
      <c r="AL107">
        <v>0.11578790899999999</v>
      </c>
      <c r="AM107">
        <v>0.14390819999999999</v>
      </c>
    </row>
    <row r="108" spans="1:39" x14ac:dyDescent="0.25">
      <c r="A108">
        <v>107</v>
      </c>
      <c r="B108" t="s">
        <v>72</v>
      </c>
      <c r="C108" t="s">
        <v>48</v>
      </c>
      <c r="D108" t="s">
        <v>74</v>
      </c>
      <c r="E108" t="s">
        <v>42</v>
      </c>
      <c r="F108">
        <v>-14.98770083</v>
      </c>
      <c r="G108" s="1">
        <v>265</v>
      </c>
      <c r="H108" s="1">
        <v>201</v>
      </c>
      <c r="I108">
        <v>0</v>
      </c>
      <c r="J108">
        <v>3</v>
      </c>
      <c r="K108">
        <v>2516.4028050000002</v>
      </c>
      <c r="L108">
        <v>0</v>
      </c>
      <c r="M108">
        <v>1.6E-2</v>
      </c>
      <c r="N108">
        <v>1.4228400000000001E-3</v>
      </c>
      <c r="O108">
        <v>-6.5868879999999999E-3</v>
      </c>
      <c r="P108">
        <v>-8.853652E-3</v>
      </c>
      <c r="Q108">
        <v>-6.9188490000000004E-3</v>
      </c>
      <c r="R108" s="1">
        <v>-8.4800000000000001E-4</v>
      </c>
      <c r="S108" s="1">
        <v>-4.9899999999999996E-3</v>
      </c>
      <c r="T108">
        <v>-4.8324179999999998E-3</v>
      </c>
      <c r="U108">
        <v>1.2453702000000001E-2</v>
      </c>
      <c r="V108" s="1">
        <v>2.8E-3</v>
      </c>
      <c r="W108" s="1">
        <v>-3.1599999999999998E-4</v>
      </c>
      <c r="X108" s="1">
        <v>6.4200000000000004E-3</v>
      </c>
      <c r="Y108" s="1">
        <v>1.74E-4</v>
      </c>
      <c r="Z108" s="1">
        <v>-1.6800000000000001E-3</v>
      </c>
      <c r="AA108" s="1">
        <v>-1.26E-4</v>
      </c>
      <c r="AB108" s="1">
        <v>4.8799999999999999E-4</v>
      </c>
      <c r="AC108" s="1">
        <v>-2.24E-4</v>
      </c>
      <c r="AD108" s="1">
        <v>-3.15E-3</v>
      </c>
      <c r="AE108" s="1">
        <v>3.4299999999999999E-3</v>
      </c>
      <c r="AF108" s="1">
        <v>8.12E-4</v>
      </c>
      <c r="AG108" s="1">
        <v>5.4000000000000001E-4</v>
      </c>
      <c r="AH108" s="1">
        <v>5.58</v>
      </c>
      <c r="AI108" s="1">
        <v>5.3</v>
      </c>
      <c r="AJ108">
        <v>137.42894810000001</v>
      </c>
      <c r="AK108">
        <v>2516.4028050000002</v>
      </c>
      <c r="AL108">
        <v>3.8178617999999998E-2</v>
      </c>
      <c r="AM108">
        <v>-1.1246015E-2</v>
      </c>
    </row>
    <row r="109" spans="1:39" x14ac:dyDescent="0.25">
      <c r="A109">
        <v>108</v>
      </c>
      <c r="B109" t="s">
        <v>72</v>
      </c>
      <c r="C109" t="s">
        <v>48</v>
      </c>
      <c r="D109" t="s">
        <v>74</v>
      </c>
      <c r="E109" t="s">
        <v>42</v>
      </c>
      <c r="F109">
        <v>-2.735628041</v>
      </c>
      <c r="G109" s="1">
        <v>259</v>
      </c>
      <c r="H109" s="1">
        <v>161</v>
      </c>
      <c r="I109">
        <v>0</v>
      </c>
      <c r="J109">
        <v>3</v>
      </c>
      <c r="K109">
        <v>2455.1826820000001</v>
      </c>
      <c r="L109">
        <v>0</v>
      </c>
      <c r="M109">
        <v>1.6E-2</v>
      </c>
      <c r="N109">
        <v>-1.1104019999999999E-3</v>
      </c>
      <c r="O109">
        <v>-5.9486390000000004E-3</v>
      </c>
      <c r="P109">
        <v>4.4084809999999997E-3</v>
      </c>
      <c r="Q109">
        <v>-4.0570999999999999E-4</v>
      </c>
      <c r="R109" s="1">
        <v>7.6499999999999997E-3</v>
      </c>
      <c r="S109" s="1">
        <v>-3.5300000000000002E-3</v>
      </c>
      <c r="T109">
        <v>-2.4669890000000002E-3</v>
      </c>
      <c r="U109">
        <v>1.316638E-3</v>
      </c>
      <c r="V109" s="1">
        <v>-9.6100000000000005E-5</v>
      </c>
      <c r="W109" s="1">
        <v>-1.4E-3</v>
      </c>
      <c r="X109" s="1">
        <v>-8.6899999999999998E-5</v>
      </c>
      <c r="Y109" s="1">
        <v>2.2699999999999999E-3</v>
      </c>
      <c r="Z109" s="1">
        <v>-1.5900000000000001E-3</v>
      </c>
      <c r="AA109" s="1">
        <v>5.3600000000000002E-3</v>
      </c>
      <c r="AB109" s="1">
        <v>1.72E-3</v>
      </c>
      <c r="AC109" s="1">
        <v>-3.3999999999999998E-3</v>
      </c>
      <c r="AD109" s="1">
        <v>-3.7300000000000001E-4</v>
      </c>
      <c r="AE109" s="1">
        <v>-7.8700000000000005E-4</v>
      </c>
      <c r="AF109" s="1">
        <v>-1.3699999999999999E-3</v>
      </c>
      <c r="AG109" s="1">
        <v>-5.3899999999999998E-4</v>
      </c>
      <c r="AH109" s="1">
        <v>5.56</v>
      </c>
      <c r="AI109" s="1">
        <v>5.08</v>
      </c>
      <c r="AJ109">
        <v>117.541518</v>
      </c>
      <c r="AK109">
        <v>2455.1826820000001</v>
      </c>
      <c r="AL109">
        <v>4.4944168E-2</v>
      </c>
      <c r="AM109">
        <v>5.0292660000000001E-3</v>
      </c>
    </row>
    <row r="110" spans="1:39" x14ac:dyDescent="0.25">
      <c r="A110">
        <v>109</v>
      </c>
      <c r="B110" t="s">
        <v>72</v>
      </c>
      <c r="C110" t="s">
        <v>48</v>
      </c>
      <c r="D110" t="s">
        <v>74</v>
      </c>
      <c r="E110" t="s">
        <v>42</v>
      </c>
      <c r="F110">
        <v>-12.254814189999999</v>
      </c>
      <c r="G110" s="1">
        <v>269</v>
      </c>
      <c r="H110" s="1">
        <v>190</v>
      </c>
      <c r="I110">
        <v>0</v>
      </c>
      <c r="J110">
        <v>3</v>
      </c>
      <c r="K110">
        <v>2588.31763</v>
      </c>
      <c r="L110">
        <v>0</v>
      </c>
      <c r="M110">
        <v>0.01</v>
      </c>
      <c r="N110">
        <v>2.6558720000000001E-3</v>
      </c>
      <c r="O110">
        <v>-6.3895940000000002E-3</v>
      </c>
      <c r="P110">
        <v>7.6594900000000004E-4</v>
      </c>
      <c r="Q110">
        <v>8.1238199999999995E-4</v>
      </c>
      <c r="R110" s="1">
        <v>-5.13E-3</v>
      </c>
      <c r="S110" s="1">
        <v>4.0400000000000002E-3</v>
      </c>
      <c r="T110">
        <v>-3.778305E-3</v>
      </c>
      <c r="U110">
        <v>4.4002299999999998E-3</v>
      </c>
      <c r="V110" s="1">
        <v>-3.0599999999999998E-3</v>
      </c>
      <c r="W110" s="1">
        <v>-3.3400000000000001E-3</v>
      </c>
      <c r="X110" s="1">
        <v>6.2899999999999996E-3</v>
      </c>
      <c r="Y110" s="1">
        <v>-2.16E-3</v>
      </c>
      <c r="Z110" s="1">
        <v>1.8799999999999999E-3</v>
      </c>
      <c r="AA110" s="1">
        <v>-8.3299999999999997E-4</v>
      </c>
      <c r="AB110" s="1">
        <v>3.6800000000000001E-3</v>
      </c>
      <c r="AC110" s="1">
        <v>-4.2700000000000002E-4</v>
      </c>
      <c r="AD110" s="1">
        <v>-3.6700000000000001E-3</v>
      </c>
      <c r="AE110" s="1">
        <v>1.1299999999999999E-3</v>
      </c>
      <c r="AF110" s="1">
        <v>-1.01E-3</v>
      </c>
      <c r="AG110" s="1">
        <v>1.5E-3</v>
      </c>
      <c r="AH110" s="1">
        <v>5.59</v>
      </c>
      <c r="AI110" s="1">
        <v>5.25</v>
      </c>
      <c r="AJ110">
        <v>123.79941239999999</v>
      </c>
      <c r="AK110">
        <v>2588.31763</v>
      </c>
      <c r="AL110">
        <v>0.158871871</v>
      </c>
      <c r="AM110">
        <v>0.28914833400000001</v>
      </c>
    </row>
    <row r="111" spans="1:39" x14ac:dyDescent="0.25">
      <c r="A111">
        <v>110</v>
      </c>
      <c r="B111" t="s">
        <v>72</v>
      </c>
      <c r="C111" t="s">
        <v>48</v>
      </c>
      <c r="D111" t="s">
        <v>74</v>
      </c>
      <c r="E111" t="s">
        <v>42</v>
      </c>
      <c r="F111">
        <v>-18.967728600000001</v>
      </c>
      <c r="G111" s="1">
        <v>242</v>
      </c>
      <c r="H111" s="1">
        <v>145</v>
      </c>
      <c r="I111">
        <v>0</v>
      </c>
      <c r="J111">
        <v>3</v>
      </c>
      <c r="K111">
        <v>2419.1872760000001</v>
      </c>
      <c r="L111">
        <v>0</v>
      </c>
      <c r="M111">
        <v>2.1000000000000001E-2</v>
      </c>
      <c r="N111">
        <v>-2.6544189999999999E-3</v>
      </c>
      <c r="O111">
        <v>-7.0435189999999998E-3</v>
      </c>
      <c r="P111">
        <v>2.9292530000000002E-3</v>
      </c>
      <c r="Q111">
        <v>-4.3433589999999998E-3</v>
      </c>
      <c r="R111" s="1">
        <v>3.3700000000000002E-3</v>
      </c>
      <c r="S111" s="1">
        <v>4.3800000000000002E-3</v>
      </c>
      <c r="T111">
        <v>3.8175029999999999E-3</v>
      </c>
      <c r="U111">
        <v>3.5626849999999999E-3</v>
      </c>
      <c r="V111" s="1">
        <v>5.3399999999999997E-4</v>
      </c>
      <c r="W111" s="1">
        <v>1.7600000000000001E-3</v>
      </c>
      <c r="X111" s="1">
        <v>8.9300000000000004E-3</v>
      </c>
      <c r="Y111" s="1">
        <v>-2.8999999999999998E-3</v>
      </c>
      <c r="Z111" s="1">
        <v>-6.1000000000000004E-3</v>
      </c>
      <c r="AA111" s="1">
        <v>2.1800000000000001E-3</v>
      </c>
      <c r="AB111" s="1">
        <v>-5.0600000000000005E-4</v>
      </c>
      <c r="AC111" s="1">
        <v>-2.49E-3</v>
      </c>
      <c r="AD111" s="1">
        <v>-2.3700000000000001E-3</v>
      </c>
      <c r="AE111" s="1">
        <v>-1.2600000000000001E-3</v>
      </c>
      <c r="AF111" s="1">
        <v>-1.0300000000000001E-3</v>
      </c>
      <c r="AG111" s="1">
        <v>7.4399999999999998E-4</v>
      </c>
      <c r="AH111" s="1">
        <v>5.49</v>
      </c>
      <c r="AI111" s="1">
        <v>4.9800000000000004</v>
      </c>
      <c r="AJ111">
        <v>130.91870119999999</v>
      </c>
      <c r="AK111">
        <v>2419.1872760000001</v>
      </c>
      <c r="AL111">
        <v>0.117544362</v>
      </c>
      <c r="AM111">
        <v>9.4190888E-2</v>
      </c>
    </row>
    <row r="112" spans="1:39" x14ac:dyDescent="0.25">
      <c r="A112">
        <v>111</v>
      </c>
      <c r="B112" t="s">
        <v>72</v>
      </c>
      <c r="C112" t="s">
        <v>48</v>
      </c>
      <c r="D112" t="s">
        <v>74</v>
      </c>
      <c r="E112" t="s">
        <v>42</v>
      </c>
      <c r="F112">
        <v>-4.3078957610000002</v>
      </c>
      <c r="G112" s="1">
        <v>272</v>
      </c>
      <c r="H112" s="1">
        <v>193</v>
      </c>
      <c r="I112">
        <v>0</v>
      </c>
      <c r="J112">
        <v>3</v>
      </c>
      <c r="K112">
        <v>2657.9312660000001</v>
      </c>
      <c r="L112">
        <v>0</v>
      </c>
      <c r="M112">
        <v>-4.0000000000000001E-3</v>
      </c>
      <c r="N112">
        <v>-1.577061E-3</v>
      </c>
      <c r="O112">
        <v>-1.9559694999999998E-2</v>
      </c>
      <c r="P112">
        <v>-4.1427979999999996E-3</v>
      </c>
      <c r="Q112">
        <v>-6.4530309999999997E-3</v>
      </c>
      <c r="R112" s="1">
        <v>9.0699999999999999E-3</v>
      </c>
      <c r="S112" s="1">
        <v>1.2699999999999999E-2</v>
      </c>
      <c r="T112">
        <v>1.5979179E-2</v>
      </c>
      <c r="U112">
        <v>2.1483359999999998E-3</v>
      </c>
      <c r="V112" s="1">
        <v>1.4599999999999999E-3</v>
      </c>
      <c r="W112" s="1">
        <v>-1.4499999999999999E-3</v>
      </c>
      <c r="X112" s="1">
        <v>1.4300000000000001E-3</v>
      </c>
      <c r="Y112" s="1">
        <v>1.8699999999999999E-3</v>
      </c>
      <c r="Z112" s="1">
        <v>-2.33E-3</v>
      </c>
      <c r="AA112" s="1">
        <v>3.1099999999999999E-3</v>
      </c>
      <c r="AB112" s="1">
        <v>5.5500000000000002E-3</v>
      </c>
      <c r="AC112" s="1">
        <v>-2.3400000000000001E-3</v>
      </c>
      <c r="AD112" s="1">
        <v>-1.57E-3</v>
      </c>
      <c r="AE112" s="1">
        <v>-7.4400000000000006E-5</v>
      </c>
      <c r="AF112" s="1">
        <v>-1.31E-3</v>
      </c>
      <c r="AG112" s="1">
        <v>3.4900000000000003E-4</v>
      </c>
      <c r="AH112" s="1">
        <v>5.61</v>
      </c>
      <c r="AI112" s="1">
        <v>5.26</v>
      </c>
      <c r="AJ112">
        <v>121.7731596</v>
      </c>
      <c r="AK112">
        <v>2657.9312660000001</v>
      </c>
      <c r="AL112">
        <v>9.274462E-2</v>
      </c>
      <c r="AM112">
        <v>3.9307239000000001E-2</v>
      </c>
    </row>
    <row r="113" spans="1:39" x14ac:dyDescent="0.25">
      <c r="A113">
        <v>112</v>
      </c>
      <c r="B113" t="s">
        <v>72</v>
      </c>
      <c r="C113" t="s">
        <v>50</v>
      </c>
      <c r="D113" t="s">
        <v>75</v>
      </c>
      <c r="E113" t="s">
        <v>42</v>
      </c>
      <c r="F113">
        <v>-6.8092021410000001</v>
      </c>
      <c r="G113" s="1">
        <v>279</v>
      </c>
      <c r="H113" s="1">
        <v>225</v>
      </c>
      <c r="I113">
        <v>0</v>
      </c>
      <c r="J113">
        <v>3</v>
      </c>
      <c r="K113">
        <v>2686.865374</v>
      </c>
      <c r="L113">
        <v>0</v>
      </c>
      <c r="M113">
        <v>2.8000000000000001E-2</v>
      </c>
      <c r="N113">
        <v>1.0513666E-2</v>
      </c>
      <c r="O113">
        <v>-5.7942590000000004E-3</v>
      </c>
      <c r="P113">
        <v>8.211922E-3</v>
      </c>
      <c r="Q113">
        <v>6.380658E-3</v>
      </c>
      <c r="R113" s="1">
        <v>3.2000000000000002E-3</v>
      </c>
      <c r="S113" s="1">
        <v>3.65E-3</v>
      </c>
      <c r="T113">
        <v>1.2467314E-2</v>
      </c>
      <c r="U113">
        <v>-2.8059119999999998E-3</v>
      </c>
      <c r="V113" s="1">
        <v>3.8699999999999997E-4</v>
      </c>
      <c r="W113" s="1">
        <v>-8.8000000000000005E-3</v>
      </c>
      <c r="X113" s="1">
        <v>1.8600000000000001E-3</v>
      </c>
      <c r="Y113" s="1">
        <v>1.1299999999999999E-3</v>
      </c>
      <c r="Z113" s="1">
        <v>-1.7700000000000001E-3</v>
      </c>
      <c r="AA113" s="1">
        <v>5.4200000000000003E-3</v>
      </c>
      <c r="AB113" s="1">
        <v>-4.17E-4</v>
      </c>
      <c r="AC113" s="1">
        <v>-1.57E-3</v>
      </c>
      <c r="AD113" s="1">
        <v>8.8399999999999994E-5</v>
      </c>
      <c r="AE113" s="1">
        <v>-2.2100000000000002E-3</v>
      </c>
      <c r="AF113" s="1">
        <v>1.15E-3</v>
      </c>
      <c r="AG113" s="1">
        <v>2.3999999999999998E-3</v>
      </c>
      <c r="AH113" s="1">
        <v>5.63</v>
      </c>
      <c r="AI113" s="1">
        <v>5.42</v>
      </c>
      <c r="AJ113">
        <v>131.40030340000001</v>
      </c>
      <c r="AK113">
        <v>2686.865374</v>
      </c>
      <c r="AL113">
        <v>-9.3648242000000007E-2</v>
      </c>
      <c r="AM113">
        <v>-1.6449386E-2</v>
      </c>
    </row>
    <row r="114" spans="1:39" x14ac:dyDescent="0.25">
      <c r="A114">
        <v>113</v>
      </c>
      <c r="B114" t="s">
        <v>72</v>
      </c>
      <c r="C114" t="s">
        <v>50</v>
      </c>
      <c r="D114" t="s">
        <v>75</v>
      </c>
      <c r="E114" t="s">
        <v>42</v>
      </c>
      <c r="F114">
        <v>-4.3338396929999998</v>
      </c>
      <c r="G114" s="1">
        <v>198</v>
      </c>
      <c r="H114" s="1">
        <v>93.3</v>
      </c>
      <c r="I114">
        <v>1</v>
      </c>
      <c r="J114">
        <v>3</v>
      </c>
      <c r="K114">
        <v>1871.8072709999999</v>
      </c>
      <c r="L114">
        <v>0</v>
      </c>
      <c r="M114">
        <v>3.5999999999999997E-2</v>
      </c>
      <c r="N114">
        <v>3.0601792999999999E-2</v>
      </c>
      <c r="O114">
        <v>-4.4678069999999999E-3</v>
      </c>
      <c r="P114">
        <v>5.7506830000000004E-3</v>
      </c>
      <c r="Q114">
        <v>2.0577569999999999E-3</v>
      </c>
      <c r="R114" s="1">
        <v>-4.5199999999999997E-3</v>
      </c>
      <c r="S114" s="1">
        <v>-6.8900000000000003E-3</v>
      </c>
      <c r="T114">
        <v>-1.9910980000000002E-3</v>
      </c>
      <c r="U114">
        <v>4.7685760000000001E-3</v>
      </c>
      <c r="V114" s="1">
        <v>-4.6899999999999997E-3</v>
      </c>
      <c r="W114" s="1">
        <v>-3.96E-3</v>
      </c>
      <c r="X114" s="1">
        <v>1.09E-2</v>
      </c>
      <c r="Y114" s="1">
        <v>2.2200000000000002E-3</v>
      </c>
      <c r="Z114" s="1">
        <v>-8.3199999999999995E-4</v>
      </c>
      <c r="AA114" s="1">
        <v>4.8500000000000001E-3</v>
      </c>
      <c r="AB114" s="1">
        <v>2.6699999999999998E-4</v>
      </c>
      <c r="AC114" s="1">
        <v>1.8699999999999999E-3</v>
      </c>
      <c r="AD114" s="1">
        <v>6.4000000000000005E-4</v>
      </c>
      <c r="AE114" s="1">
        <v>7.9900000000000001E-4</v>
      </c>
      <c r="AF114" s="1">
        <v>-9.7099999999999997E-4</v>
      </c>
      <c r="AG114" s="1">
        <v>9.1699999999999995E-4</v>
      </c>
      <c r="AH114" s="1">
        <v>5.29</v>
      </c>
      <c r="AI114" s="1">
        <v>4.54</v>
      </c>
      <c r="AJ114">
        <v>154.70947419999999</v>
      </c>
      <c r="AK114">
        <v>1871.8072709999999</v>
      </c>
      <c r="AL114">
        <v>4.9542502000000002E-2</v>
      </c>
      <c r="AM114">
        <v>4.0930737000000002E-2</v>
      </c>
    </row>
    <row r="115" spans="1:39" x14ac:dyDescent="0.25">
      <c r="A115">
        <v>114</v>
      </c>
      <c r="B115" t="s">
        <v>72</v>
      </c>
      <c r="C115" t="s">
        <v>50</v>
      </c>
      <c r="D115" t="s">
        <v>75</v>
      </c>
      <c r="E115" t="s">
        <v>42</v>
      </c>
      <c r="F115">
        <v>5.1322582929999996</v>
      </c>
      <c r="G115" s="1">
        <v>289</v>
      </c>
      <c r="H115" s="1">
        <v>265</v>
      </c>
      <c r="I115">
        <v>0</v>
      </c>
      <c r="J115">
        <v>3</v>
      </c>
      <c r="K115">
        <v>2749.8136439999998</v>
      </c>
      <c r="L115">
        <v>0</v>
      </c>
      <c r="M115">
        <v>3.7999999999999999E-2</v>
      </c>
      <c r="N115">
        <v>3.4796390000000001E-3</v>
      </c>
      <c r="O115">
        <v>-6.3651549999999999E-3</v>
      </c>
      <c r="P115">
        <v>-1.0416600000000001E-4</v>
      </c>
      <c r="Q115">
        <v>-1.3511090000000001E-3</v>
      </c>
      <c r="R115" s="1">
        <v>-9.8099999999999993E-3</v>
      </c>
      <c r="S115" s="1">
        <v>-6.5200000000000002E-4</v>
      </c>
      <c r="T115">
        <v>8.7524860000000003E-3</v>
      </c>
      <c r="U115">
        <v>9.0415740000000001E-3</v>
      </c>
      <c r="V115" s="1">
        <v>5.9699999999999996E-3</v>
      </c>
      <c r="W115" s="1">
        <v>-3.0999999999999999E-3</v>
      </c>
      <c r="X115" s="1">
        <v>-2.0000000000000001E-4</v>
      </c>
      <c r="Y115" s="1">
        <v>1.1299999999999999E-3</v>
      </c>
      <c r="Z115" s="1">
        <v>2.32E-3</v>
      </c>
      <c r="AA115" s="1">
        <v>4.3800000000000002E-3</v>
      </c>
      <c r="AB115" s="1">
        <v>-1.6900000000000001E-3</v>
      </c>
      <c r="AC115" s="1">
        <v>-3.3899999999999998E-3</v>
      </c>
      <c r="AD115" s="1">
        <v>2.7900000000000001E-4</v>
      </c>
      <c r="AE115" s="1">
        <v>1.1800000000000001E-3</v>
      </c>
      <c r="AF115" s="1">
        <v>6.1700000000000004E-4</v>
      </c>
      <c r="AG115" s="1">
        <v>1.82E-3</v>
      </c>
      <c r="AH115" s="1">
        <v>5.67</v>
      </c>
      <c r="AI115" s="1">
        <v>5.58</v>
      </c>
      <c r="AJ115">
        <v>139.03405169999999</v>
      </c>
      <c r="AK115">
        <v>2749.8136439999998</v>
      </c>
      <c r="AL115">
        <v>1.747962E-3</v>
      </c>
      <c r="AM115">
        <v>-0.18021689299999999</v>
      </c>
    </row>
    <row r="116" spans="1:39" x14ac:dyDescent="0.25">
      <c r="A116">
        <v>115</v>
      </c>
      <c r="B116" t="s">
        <v>76</v>
      </c>
      <c r="C116" t="s">
        <v>53</v>
      </c>
      <c r="D116" t="s">
        <v>77</v>
      </c>
      <c r="E116" t="s">
        <v>42</v>
      </c>
      <c r="F116">
        <v>2.2366061300000002</v>
      </c>
      <c r="G116" s="1">
        <v>291</v>
      </c>
      <c r="H116" s="1">
        <v>262</v>
      </c>
      <c r="I116">
        <v>0</v>
      </c>
      <c r="J116">
        <v>3</v>
      </c>
      <c r="K116">
        <v>2787.3234750000001</v>
      </c>
      <c r="L116">
        <v>0</v>
      </c>
      <c r="M116">
        <v>2.5999999999999999E-2</v>
      </c>
      <c r="N116">
        <v>7.077234E-3</v>
      </c>
      <c r="O116">
        <v>-3.3115660000000002E-3</v>
      </c>
      <c r="P116">
        <v>1.895706E-3</v>
      </c>
      <c r="Q116">
        <v>5.9857850000000004E-3</v>
      </c>
      <c r="R116" s="1">
        <v>4.6499999999999996E-3</v>
      </c>
      <c r="S116" s="1">
        <v>6.0000000000000001E-3</v>
      </c>
      <c r="T116">
        <v>4.25545E-3</v>
      </c>
      <c r="U116">
        <v>6.2805550000000002E-3</v>
      </c>
      <c r="V116" s="1">
        <v>-2.4599999999999999E-3</v>
      </c>
      <c r="W116" s="1">
        <v>-8.3800000000000003E-3</v>
      </c>
      <c r="X116" s="1">
        <v>-1.9400000000000001E-3</v>
      </c>
      <c r="Y116" s="1">
        <v>-3.2699999999999999E-3</v>
      </c>
      <c r="Z116" s="1">
        <v>-1.7799999999999999E-3</v>
      </c>
      <c r="AA116" s="1">
        <v>2.6700000000000001E-3</v>
      </c>
      <c r="AB116" s="1">
        <v>-4.5100000000000001E-3</v>
      </c>
      <c r="AC116" s="1">
        <v>2.5699999999999998E-3</v>
      </c>
      <c r="AD116" s="1">
        <v>9.6900000000000003E-4</v>
      </c>
      <c r="AE116" s="1">
        <v>-1.01E-3</v>
      </c>
      <c r="AF116" s="1">
        <v>-2.0100000000000001E-3</v>
      </c>
      <c r="AG116" s="1">
        <v>-3.6099999999999999E-4</v>
      </c>
      <c r="AH116" s="1">
        <v>5.67</v>
      </c>
      <c r="AI116" s="1">
        <v>5.57</v>
      </c>
      <c r="AJ116">
        <v>134.45123559999999</v>
      </c>
      <c r="AK116">
        <v>2787.3234750000001</v>
      </c>
      <c r="AL116">
        <v>0.11921981299999999</v>
      </c>
      <c r="AM116">
        <v>0.14424121000000001</v>
      </c>
    </row>
    <row r="117" spans="1:39" x14ac:dyDescent="0.25">
      <c r="A117">
        <v>116</v>
      </c>
      <c r="B117" t="s">
        <v>76</v>
      </c>
      <c r="C117" t="s">
        <v>53</v>
      </c>
      <c r="D117" t="s">
        <v>77</v>
      </c>
      <c r="E117" t="s">
        <v>42</v>
      </c>
      <c r="F117">
        <v>18.188398899999999</v>
      </c>
      <c r="G117" s="1">
        <v>302</v>
      </c>
      <c r="H117" s="1">
        <v>274</v>
      </c>
      <c r="I117">
        <v>0</v>
      </c>
      <c r="J117">
        <v>3</v>
      </c>
      <c r="K117">
        <v>2922.6438509999998</v>
      </c>
      <c r="L117">
        <v>0</v>
      </c>
      <c r="M117">
        <v>1.2E-2</v>
      </c>
      <c r="N117">
        <v>6.089049E-3</v>
      </c>
      <c r="O117">
        <v>-5.0287020000000003E-3</v>
      </c>
      <c r="P117">
        <v>-5.0109359999999997E-3</v>
      </c>
      <c r="Q117">
        <v>4.950805E-3</v>
      </c>
      <c r="R117" s="1">
        <v>-1.2200000000000001E-2</v>
      </c>
      <c r="S117" s="1">
        <v>-2.5999999999999998E-4</v>
      </c>
      <c r="T117">
        <v>-1.0509645E-2</v>
      </c>
      <c r="U117">
        <v>-1.6183300000000001E-4</v>
      </c>
      <c r="V117" s="1">
        <v>-1.06E-2</v>
      </c>
      <c r="W117" s="1">
        <v>-8.4200000000000004E-3</v>
      </c>
      <c r="X117" s="1">
        <v>-1.8500000000000001E-3</v>
      </c>
      <c r="Y117" s="1">
        <v>4.7899999999999999E-4</v>
      </c>
      <c r="Z117" s="1">
        <v>-2.9099999999999998E-3</v>
      </c>
      <c r="AA117" s="1">
        <v>2.7499999999999998E-3</v>
      </c>
      <c r="AB117" s="1">
        <v>6.8300000000000001E-4</v>
      </c>
      <c r="AC117" s="1">
        <v>-2.5999999999999998E-4</v>
      </c>
      <c r="AD117" s="1">
        <v>1.4300000000000001E-3</v>
      </c>
      <c r="AE117" s="1">
        <v>-1.82E-3</v>
      </c>
      <c r="AF117" s="1">
        <v>-5.0500000000000002E-4</v>
      </c>
      <c r="AG117" s="1">
        <v>2.8800000000000002E-3</v>
      </c>
      <c r="AH117" s="1">
        <v>5.71</v>
      </c>
      <c r="AI117" s="1">
        <v>5.61</v>
      </c>
      <c r="AJ117">
        <v>125.55742669999999</v>
      </c>
      <c r="AK117">
        <v>2922.6438509999998</v>
      </c>
      <c r="AL117">
        <v>1.601157E-3</v>
      </c>
      <c r="AM117">
        <v>0.13689742899999999</v>
      </c>
    </row>
    <row r="118" spans="1:39" x14ac:dyDescent="0.25">
      <c r="A118">
        <v>117</v>
      </c>
      <c r="B118" t="s">
        <v>76</v>
      </c>
      <c r="C118" t="s">
        <v>53</v>
      </c>
      <c r="D118" t="s">
        <v>77</v>
      </c>
      <c r="E118" t="s">
        <v>42</v>
      </c>
      <c r="F118">
        <v>27.36992369</v>
      </c>
      <c r="G118" s="1">
        <v>286</v>
      </c>
      <c r="H118" s="1">
        <v>222</v>
      </c>
      <c r="I118">
        <v>0</v>
      </c>
      <c r="J118">
        <v>3</v>
      </c>
      <c r="K118">
        <v>2722.5489470000002</v>
      </c>
      <c r="L118">
        <v>0</v>
      </c>
      <c r="M118">
        <v>2.8000000000000001E-2</v>
      </c>
      <c r="N118">
        <v>-1.0159184E-2</v>
      </c>
      <c r="O118">
        <v>3.2063959999999998E-3</v>
      </c>
      <c r="P118">
        <v>-3.132185E-3</v>
      </c>
      <c r="Q118">
        <v>-6.1320970000000004E-3</v>
      </c>
      <c r="R118" s="1">
        <v>9.4400000000000005E-3</v>
      </c>
      <c r="S118" s="1">
        <v>9.1900000000000003E-3</v>
      </c>
      <c r="T118">
        <v>-4.007465E-3</v>
      </c>
      <c r="U118">
        <v>4.3742620000000003E-3</v>
      </c>
      <c r="V118" s="1">
        <v>4.1599999999999996E-3</v>
      </c>
      <c r="W118" s="1">
        <v>-3.2299999999999998E-3</v>
      </c>
      <c r="X118" s="1">
        <v>1.09E-2</v>
      </c>
      <c r="Y118" s="1">
        <v>1.3799999999999999E-3</v>
      </c>
      <c r="Z118" s="1">
        <v>1.4599999999999999E-3</v>
      </c>
      <c r="AA118" s="1">
        <v>5.9199999999999999E-3</v>
      </c>
      <c r="AB118" s="1">
        <v>-2.7699999999999999E-3</v>
      </c>
      <c r="AC118" s="1">
        <v>-1.3699999999999999E-3</v>
      </c>
      <c r="AD118" s="1">
        <v>9.7799999999999992E-4</v>
      </c>
      <c r="AE118" s="1">
        <v>-1.1800000000000001E-3</v>
      </c>
      <c r="AF118" s="1">
        <v>-6.4599999999999998E-4</v>
      </c>
      <c r="AG118" s="1">
        <v>-1.1800000000000001E-3</v>
      </c>
      <c r="AH118" s="1">
        <v>5.66</v>
      </c>
      <c r="AI118" s="1">
        <v>5.4</v>
      </c>
      <c r="AJ118">
        <v>120.23158599999999</v>
      </c>
      <c r="AK118">
        <v>2722.5489470000002</v>
      </c>
      <c r="AL118">
        <v>3.7453466999999997E-2</v>
      </c>
      <c r="AM118">
        <v>4.0333425999999999E-2</v>
      </c>
    </row>
    <row r="119" spans="1:39" x14ac:dyDescent="0.25">
      <c r="A119">
        <v>118</v>
      </c>
      <c r="B119" t="s">
        <v>76</v>
      </c>
      <c r="C119" t="s">
        <v>53</v>
      </c>
      <c r="D119" t="s">
        <v>77</v>
      </c>
      <c r="E119" t="s">
        <v>42</v>
      </c>
      <c r="F119">
        <v>8.715053889</v>
      </c>
      <c r="G119" s="1">
        <v>233</v>
      </c>
      <c r="H119" s="1">
        <v>115</v>
      </c>
      <c r="I119">
        <v>0</v>
      </c>
      <c r="J119">
        <v>3</v>
      </c>
      <c r="K119">
        <v>2313.7789600000001</v>
      </c>
      <c r="L119">
        <v>0</v>
      </c>
      <c r="M119">
        <v>2.3E-2</v>
      </c>
      <c r="N119">
        <v>-5.0038679999999999E-3</v>
      </c>
      <c r="O119">
        <v>-1.7406749999999999E-3</v>
      </c>
      <c r="P119">
        <v>-5.28E-3</v>
      </c>
      <c r="Q119">
        <v>7.0871160000000001E-3</v>
      </c>
      <c r="R119" s="1">
        <v>2.8300000000000001E-3</v>
      </c>
      <c r="S119" s="1">
        <v>2.7200000000000002E-3</v>
      </c>
      <c r="T119">
        <v>-2.2406639999999999E-3</v>
      </c>
      <c r="U119">
        <v>2.045907E-3</v>
      </c>
      <c r="V119" s="1">
        <v>-5.2700000000000004E-3</v>
      </c>
      <c r="W119" s="1">
        <v>-4.5399999999999998E-3</v>
      </c>
      <c r="X119" s="1">
        <v>7.26E-3</v>
      </c>
      <c r="Y119" s="1">
        <v>1.21E-2</v>
      </c>
      <c r="Z119" s="1">
        <v>5.5500000000000002E-3</v>
      </c>
      <c r="AA119" s="1">
        <v>-3.29E-3</v>
      </c>
      <c r="AB119" s="1">
        <v>-7.1599999999999997E-3</v>
      </c>
      <c r="AC119" s="1">
        <v>-1.15E-3</v>
      </c>
      <c r="AD119" s="1">
        <v>2E-3</v>
      </c>
      <c r="AE119" s="1">
        <v>-1.1900000000000001E-3</v>
      </c>
      <c r="AF119" s="1">
        <v>2.7599999999999999E-3</v>
      </c>
      <c r="AG119" s="1">
        <v>8.12E-4</v>
      </c>
      <c r="AH119" s="1">
        <v>5.45</v>
      </c>
      <c r="AI119" s="1">
        <v>4.75</v>
      </c>
      <c r="AJ119">
        <v>116.6082242</v>
      </c>
      <c r="AK119">
        <v>2313.7789600000001</v>
      </c>
      <c r="AL119">
        <v>-6.6965890000000002E-3</v>
      </c>
      <c r="AM119">
        <v>-1.6709311000000001E-2</v>
      </c>
    </row>
    <row r="120" spans="1:39" x14ac:dyDescent="0.25">
      <c r="A120">
        <v>119</v>
      </c>
      <c r="B120" t="s">
        <v>76</v>
      </c>
      <c r="C120" t="s">
        <v>53</v>
      </c>
      <c r="D120" t="s">
        <v>77</v>
      </c>
      <c r="E120" t="s">
        <v>42</v>
      </c>
      <c r="F120">
        <v>3.3530611690000001</v>
      </c>
      <c r="G120" s="1">
        <v>290</v>
      </c>
      <c r="H120" s="1">
        <v>241</v>
      </c>
      <c r="I120">
        <v>0</v>
      </c>
      <c r="J120">
        <v>3</v>
      </c>
      <c r="K120">
        <v>2945.1556310000001</v>
      </c>
      <c r="L120">
        <v>0</v>
      </c>
      <c r="M120">
        <v>2.7E-2</v>
      </c>
      <c r="N120">
        <v>-1.1309609E-2</v>
      </c>
      <c r="O120">
        <v>-1.3655158000000001E-2</v>
      </c>
      <c r="P120">
        <v>1.610516E-3</v>
      </c>
      <c r="Q120">
        <v>1.0399271999999999E-2</v>
      </c>
      <c r="R120" s="1">
        <v>4.9699999999999996E-3</v>
      </c>
      <c r="S120" s="1">
        <v>2.2799999999999999E-3</v>
      </c>
      <c r="T120">
        <v>-2.5370700000000002E-3</v>
      </c>
      <c r="U120">
        <v>1.1162418E-2</v>
      </c>
      <c r="V120" s="1">
        <v>-2.7799999999999999E-3</v>
      </c>
      <c r="W120" s="1">
        <v>8.3900000000000001E-4</v>
      </c>
      <c r="X120" s="1">
        <v>3.0699999999999998E-3</v>
      </c>
      <c r="Y120" s="1">
        <v>6.8599999999999998E-4</v>
      </c>
      <c r="Z120" s="1">
        <v>4.7800000000000004E-3</v>
      </c>
      <c r="AA120" s="1">
        <v>1.1100000000000001E-3</v>
      </c>
      <c r="AB120" s="1">
        <v>-1.1100000000000001E-3</v>
      </c>
      <c r="AC120" s="1">
        <v>1.01E-3</v>
      </c>
      <c r="AD120" s="1">
        <v>-5.5400000000000002E-4</v>
      </c>
      <c r="AE120" s="1">
        <v>-2.63E-4</v>
      </c>
      <c r="AF120" s="1">
        <v>-6.5600000000000001E-4</v>
      </c>
      <c r="AG120" s="1">
        <v>-1.1299999999999999E-3</v>
      </c>
      <c r="AH120" s="1">
        <v>5.67</v>
      </c>
      <c r="AI120" s="1">
        <v>5.48</v>
      </c>
      <c r="AJ120">
        <v>125.12018430000001</v>
      </c>
      <c r="AK120">
        <v>2945.1556310000001</v>
      </c>
      <c r="AL120">
        <v>-1.0684597000000001E-2</v>
      </c>
      <c r="AM120">
        <v>8.1420451000000005E-2</v>
      </c>
    </row>
    <row r="121" spans="1:39" x14ac:dyDescent="0.25">
      <c r="A121">
        <v>120</v>
      </c>
      <c r="B121" t="s">
        <v>76</v>
      </c>
      <c r="C121" t="s">
        <v>53</v>
      </c>
      <c r="D121" t="s">
        <v>77</v>
      </c>
      <c r="E121" t="s">
        <v>42</v>
      </c>
      <c r="F121">
        <v>5.4323771169999997</v>
      </c>
      <c r="G121" s="1">
        <v>300</v>
      </c>
      <c r="H121" s="1">
        <v>258</v>
      </c>
      <c r="I121">
        <v>0</v>
      </c>
      <c r="J121">
        <v>3</v>
      </c>
      <c r="K121">
        <v>2930.956158</v>
      </c>
      <c r="L121">
        <v>0</v>
      </c>
      <c r="M121">
        <v>3.2000000000000001E-2</v>
      </c>
      <c r="N121">
        <v>-2.02864E-3</v>
      </c>
      <c r="O121">
        <v>-3.1679949999999998E-3</v>
      </c>
      <c r="P121">
        <v>2.41618E-4</v>
      </c>
      <c r="Q121">
        <v>7.4431239999999997E-3</v>
      </c>
      <c r="R121" s="1">
        <v>1.48E-3</v>
      </c>
      <c r="S121" s="1">
        <v>4.8399999999999997E-3</v>
      </c>
      <c r="T121">
        <v>-4.5206430000000004E-3</v>
      </c>
      <c r="U121">
        <v>5.6449880000000001E-3</v>
      </c>
      <c r="V121" s="1">
        <v>6.7100000000000005E-4</v>
      </c>
      <c r="W121" s="1">
        <v>-3.96E-3</v>
      </c>
      <c r="X121" s="1">
        <v>5.6899999999999997E-3</v>
      </c>
      <c r="Y121" s="1">
        <v>-9.1399999999999999E-4</v>
      </c>
      <c r="Z121" s="1">
        <v>-1.8699999999999999E-4</v>
      </c>
      <c r="AA121" s="1">
        <v>2.2799999999999999E-3</v>
      </c>
      <c r="AB121" s="1">
        <v>-3.1800000000000001E-3</v>
      </c>
      <c r="AC121" s="1">
        <v>3.9699999999999996E-3</v>
      </c>
      <c r="AD121" s="1">
        <v>1.32E-3</v>
      </c>
      <c r="AE121" s="1">
        <v>-1.25E-3</v>
      </c>
      <c r="AF121" s="1">
        <v>8.5799999999999998E-5</v>
      </c>
      <c r="AG121" s="1">
        <v>1.4999999999999999E-4</v>
      </c>
      <c r="AH121" s="1">
        <v>5.7</v>
      </c>
      <c r="AI121" s="1">
        <v>5.55</v>
      </c>
      <c r="AJ121">
        <v>120.5826144</v>
      </c>
      <c r="AK121">
        <v>2930.956158</v>
      </c>
      <c r="AL121">
        <v>-2.9513167E-2</v>
      </c>
      <c r="AM121">
        <v>-2.7156019999999999E-2</v>
      </c>
    </row>
    <row r="122" spans="1:39" x14ac:dyDescent="0.25">
      <c r="A122">
        <v>121</v>
      </c>
      <c r="B122" t="s">
        <v>76</v>
      </c>
      <c r="C122" t="s">
        <v>53</v>
      </c>
      <c r="D122" t="s">
        <v>77</v>
      </c>
      <c r="E122" t="s">
        <v>42</v>
      </c>
      <c r="F122">
        <v>-12.741038290000001</v>
      </c>
      <c r="G122" s="1">
        <v>225</v>
      </c>
      <c r="H122" s="1">
        <v>114</v>
      </c>
      <c r="I122">
        <v>0</v>
      </c>
      <c r="J122">
        <v>3</v>
      </c>
      <c r="K122">
        <v>2100.6765580000001</v>
      </c>
      <c r="L122">
        <v>0</v>
      </c>
      <c r="M122">
        <v>2E-3</v>
      </c>
      <c r="N122">
        <v>2.3284101000000001E-2</v>
      </c>
      <c r="O122">
        <v>-5.5006990000000004E-3</v>
      </c>
      <c r="P122">
        <v>9.2957599999999999E-4</v>
      </c>
      <c r="Q122">
        <v>4.4411240000000003E-3</v>
      </c>
      <c r="R122" s="1">
        <v>8.3000000000000001E-3</v>
      </c>
      <c r="S122" s="1">
        <v>-2.4199999999999998E-3</v>
      </c>
      <c r="T122">
        <v>5.0769070000000003E-3</v>
      </c>
      <c r="U122">
        <v>-7.9343279999999992E-3</v>
      </c>
      <c r="V122" s="1">
        <v>3.8800000000000002E-3</v>
      </c>
      <c r="W122" s="1">
        <v>-4.2599999999999999E-3</v>
      </c>
      <c r="X122" s="1">
        <v>2.5799999999999998E-3</v>
      </c>
      <c r="Y122" s="1">
        <v>-2.5300000000000001E-3</v>
      </c>
      <c r="Z122" s="1">
        <v>2.3900000000000002E-3</v>
      </c>
      <c r="AA122" s="1">
        <v>3.8800000000000002E-3</v>
      </c>
      <c r="AB122" s="1">
        <v>-5.6800000000000004E-4</v>
      </c>
      <c r="AC122" s="1">
        <v>1.8699999999999999E-3</v>
      </c>
      <c r="AD122" s="1">
        <v>3.46E-3</v>
      </c>
      <c r="AE122" s="1">
        <v>-9.7599999999999998E-4</v>
      </c>
      <c r="AF122" s="1">
        <v>5.7000000000000003E-5</v>
      </c>
      <c r="AG122" s="1">
        <v>-2.5999999999999999E-3</v>
      </c>
      <c r="AH122" s="1">
        <v>5.42</v>
      </c>
      <c r="AI122" s="1">
        <v>4.74</v>
      </c>
      <c r="AJ122">
        <v>128.00288610000001</v>
      </c>
      <c r="AK122">
        <v>2100.6765580000001</v>
      </c>
      <c r="AL122">
        <v>-7.3762890000000003E-3</v>
      </c>
      <c r="AM122">
        <v>4.338148E-3</v>
      </c>
    </row>
    <row r="123" spans="1:39" x14ac:dyDescent="0.25">
      <c r="A123">
        <v>122</v>
      </c>
      <c r="B123" t="s">
        <v>76</v>
      </c>
      <c r="C123" t="s">
        <v>55</v>
      </c>
      <c r="D123" t="s">
        <v>78</v>
      </c>
      <c r="E123" t="s">
        <v>42</v>
      </c>
      <c r="F123">
        <v>13.126273250000001</v>
      </c>
      <c r="G123" s="1">
        <v>240</v>
      </c>
      <c r="H123" s="1">
        <v>147</v>
      </c>
      <c r="I123">
        <v>0</v>
      </c>
      <c r="J123">
        <v>3</v>
      </c>
      <c r="K123">
        <v>2365.5888190000001</v>
      </c>
      <c r="L123">
        <v>0</v>
      </c>
      <c r="M123">
        <v>1.7000000000000001E-2</v>
      </c>
      <c r="N123">
        <v>4.4810859999999996E-3</v>
      </c>
      <c r="O123">
        <v>-3.9870849999999996E-3</v>
      </c>
      <c r="P123">
        <v>2.9575629999999999E-3</v>
      </c>
      <c r="Q123">
        <v>-2.1185900000000001E-4</v>
      </c>
      <c r="R123" s="1">
        <v>-1.11E-2</v>
      </c>
      <c r="S123" s="1">
        <v>-1.8400000000000001E-3</v>
      </c>
      <c r="T123">
        <v>-4.3658289999999999E-3</v>
      </c>
      <c r="U123">
        <v>-4.5660259999999999E-3</v>
      </c>
      <c r="V123" s="1">
        <v>2.5699999999999998E-3</v>
      </c>
      <c r="W123" s="1">
        <v>7.7799999999999996E-3</v>
      </c>
      <c r="X123" s="1">
        <v>-6.0600000000000003E-3</v>
      </c>
      <c r="Y123" s="1">
        <v>-2.8E-3</v>
      </c>
      <c r="Z123" s="1">
        <v>4.2399999999999998E-3</v>
      </c>
      <c r="AA123" s="1">
        <v>7.79E-3</v>
      </c>
      <c r="AB123" s="1">
        <v>-2.8999999999999998E-3</v>
      </c>
      <c r="AC123" s="1">
        <v>-1.34E-3</v>
      </c>
      <c r="AD123" s="1">
        <v>1.23E-3</v>
      </c>
      <c r="AE123" s="1">
        <v>2.0200000000000001E-3</v>
      </c>
      <c r="AF123" s="1">
        <v>-3.0300000000000001E-3</v>
      </c>
      <c r="AG123" s="1">
        <v>-7.7800000000000005E-4</v>
      </c>
      <c r="AH123" s="1">
        <v>5.48</v>
      </c>
      <c r="AI123" s="1">
        <v>4.99</v>
      </c>
      <c r="AJ123">
        <v>135.5597276</v>
      </c>
      <c r="AK123">
        <v>2365.5888190000001</v>
      </c>
      <c r="AL123">
        <v>2.0228955E-2</v>
      </c>
      <c r="AM123">
        <v>0.109524713</v>
      </c>
    </row>
    <row r="124" spans="1:39" x14ac:dyDescent="0.25">
      <c r="A124">
        <v>123</v>
      </c>
      <c r="B124" t="s">
        <v>76</v>
      </c>
      <c r="C124" t="s">
        <v>55</v>
      </c>
      <c r="D124" t="s">
        <v>78</v>
      </c>
      <c r="E124" t="s">
        <v>42</v>
      </c>
      <c r="F124">
        <v>2.0183409069999998</v>
      </c>
      <c r="G124" s="1">
        <v>266</v>
      </c>
      <c r="H124" s="1">
        <v>191</v>
      </c>
      <c r="I124">
        <v>0</v>
      </c>
      <c r="J124">
        <v>3</v>
      </c>
      <c r="K124">
        <v>2590.0268780000001</v>
      </c>
      <c r="L124">
        <v>0</v>
      </c>
      <c r="M124">
        <v>1.4999999999999999E-2</v>
      </c>
      <c r="N124">
        <v>7.0527690000000004E-3</v>
      </c>
      <c r="O124">
        <v>-1.3185168000000001E-2</v>
      </c>
      <c r="P124">
        <v>-3.8311450000000002E-3</v>
      </c>
      <c r="Q124">
        <v>-3.5944129999999999E-3</v>
      </c>
      <c r="R124" s="1">
        <v>-1.8400000000000001E-3</v>
      </c>
      <c r="S124" s="1">
        <v>-6.1599999999999997E-3</v>
      </c>
      <c r="T124">
        <v>1.3720780000000001E-3</v>
      </c>
      <c r="U124">
        <v>3.47845E-4</v>
      </c>
      <c r="V124" s="1">
        <v>7.0299999999999998E-3</v>
      </c>
      <c r="W124" s="1">
        <v>1.6999999999999999E-3</v>
      </c>
      <c r="X124" s="1">
        <v>-6.5500000000000003E-3</v>
      </c>
      <c r="Y124" s="1">
        <v>-2.15E-3</v>
      </c>
      <c r="Z124" s="1">
        <v>-2.4299999999999999E-3</v>
      </c>
      <c r="AA124" s="1">
        <v>4.1599999999999996E-3</v>
      </c>
      <c r="AB124" s="1">
        <v>-1.27E-4</v>
      </c>
      <c r="AC124" s="1">
        <v>1.0499999999999999E-3</v>
      </c>
      <c r="AD124" s="1">
        <v>1.2600000000000001E-3</v>
      </c>
      <c r="AE124" s="1">
        <v>2.15E-3</v>
      </c>
      <c r="AF124" s="1">
        <v>-3.48E-4</v>
      </c>
      <c r="AG124" s="1">
        <v>-2.5699999999999998E-3</v>
      </c>
      <c r="AH124" s="1">
        <v>5.58</v>
      </c>
      <c r="AI124" s="1">
        <v>5.25</v>
      </c>
      <c r="AJ124">
        <v>129.1777127</v>
      </c>
      <c r="AK124">
        <v>2590.0268780000001</v>
      </c>
    </row>
    <row r="125" spans="1:39" x14ac:dyDescent="0.25">
      <c r="A125">
        <v>124</v>
      </c>
      <c r="B125" t="s">
        <v>76</v>
      </c>
      <c r="C125" t="s">
        <v>55</v>
      </c>
      <c r="D125" t="s">
        <v>78</v>
      </c>
      <c r="E125" t="s">
        <v>42</v>
      </c>
      <c r="F125">
        <v>0.185461765</v>
      </c>
      <c r="G125" s="1">
        <v>244</v>
      </c>
      <c r="H125" s="1">
        <v>130</v>
      </c>
      <c r="I125">
        <v>0</v>
      </c>
      <c r="J125">
        <v>3</v>
      </c>
      <c r="K125">
        <v>2208.5344949999999</v>
      </c>
      <c r="L125">
        <v>0</v>
      </c>
      <c r="M125">
        <v>-1.4999999999999999E-2</v>
      </c>
      <c r="N125">
        <v>2.2325420000000001E-3</v>
      </c>
      <c r="O125">
        <v>-7.1468290000000004E-3</v>
      </c>
      <c r="P125">
        <v>-5.5243489999999996E-3</v>
      </c>
      <c r="Q125">
        <v>-6.6820919999999997E-3</v>
      </c>
      <c r="R125" s="1">
        <v>2.9099999999999998E-3</v>
      </c>
      <c r="S125" s="1">
        <v>6.0000000000000001E-3</v>
      </c>
      <c r="T125">
        <v>-4.8329920000000004E-3</v>
      </c>
      <c r="U125">
        <v>3.8760219999999998E-3</v>
      </c>
      <c r="V125" s="1">
        <v>1.6900000000000001E-3</v>
      </c>
      <c r="W125" s="1">
        <v>-4.1999999999999997E-3</v>
      </c>
      <c r="X125" s="1">
        <v>-1.65E-3</v>
      </c>
      <c r="Y125" s="1">
        <v>4.9500000000000004E-3</v>
      </c>
      <c r="Z125" s="1">
        <v>6.8500000000000002E-3</v>
      </c>
      <c r="AA125" s="1">
        <v>6.2599999999999999E-3</v>
      </c>
      <c r="AB125" s="1">
        <v>2.5300000000000001E-3</v>
      </c>
      <c r="AC125" s="1">
        <v>-3.8600000000000001E-3</v>
      </c>
      <c r="AD125" s="1">
        <v>-4.5300000000000001E-4</v>
      </c>
      <c r="AE125" s="1">
        <v>1.3500000000000001E-3</v>
      </c>
      <c r="AF125" s="1">
        <v>-1.81E-3</v>
      </c>
      <c r="AG125" s="1">
        <v>-4.5800000000000002E-5</v>
      </c>
      <c r="AH125" s="1">
        <v>5.5</v>
      </c>
      <c r="AI125" s="1">
        <v>4.87</v>
      </c>
      <c r="AJ125">
        <v>113.8938241</v>
      </c>
      <c r="AK125">
        <v>2208.5344949999999</v>
      </c>
    </row>
    <row r="126" spans="1:39" x14ac:dyDescent="0.25">
      <c r="A126">
        <v>125</v>
      </c>
      <c r="B126" t="s">
        <v>76</v>
      </c>
      <c r="C126" t="s">
        <v>55</v>
      </c>
      <c r="D126" t="s">
        <v>78</v>
      </c>
      <c r="E126" t="s">
        <v>42</v>
      </c>
      <c r="F126">
        <v>18.236782560000002</v>
      </c>
      <c r="G126" s="1">
        <v>265</v>
      </c>
      <c r="H126" s="1">
        <v>169</v>
      </c>
      <c r="I126">
        <v>0</v>
      </c>
      <c r="J126">
        <v>3</v>
      </c>
      <c r="K126">
        <v>2477.6395400000001</v>
      </c>
      <c r="L126">
        <v>0</v>
      </c>
      <c r="M126">
        <v>7.0000000000000001E-3</v>
      </c>
      <c r="N126">
        <v>5.201364E-3</v>
      </c>
      <c r="O126">
        <v>-9.6270420000000006E-3</v>
      </c>
      <c r="P126">
        <v>1.7087947999999999E-2</v>
      </c>
      <c r="Q126">
        <v>-9.1090389999999993E-3</v>
      </c>
      <c r="R126" s="1">
        <v>7.3299999999999997E-3</v>
      </c>
      <c r="S126" s="1">
        <v>1.3899999999999999E-2</v>
      </c>
      <c r="T126">
        <v>1.0228711999999999E-2</v>
      </c>
      <c r="U126">
        <v>-2.6619769999999998E-3</v>
      </c>
      <c r="V126" s="1">
        <v>2.0899999999999998E-3</v>
      </c>
      <c r="W126" s="1">
        <v>1.6900000000000001E-3</v>
      </c>
      <c r="X126" s="1">
        <v>-4.3499999999999997E-3</v>
      </c>
      <c r="Y126" s="1">
        <v>-5.1599999999999997E-3</v>
      </c>
      <c r="Z126" s="1">
        <v>4.1899999999999999E-4</v>
      </c>
      <c r="AA126" s="1">
        <v>3.0400000000000002E-4</v>
      </c>
      <c r="AB126" s="1">
        <v>-1.17E-3</v>
      </c>
      <c r="AC126" s="1">
        <v>-6.8500000000000002E-3</v>
      </c>
      <c r="AD126" s="1">
        <v>-1.2800000000000001E-3</v>
      </c>
      <c r="AE126" s="1">
        <v>-1.09E-3</v>
      </c>
      <c r="AF126" s="1">
        <v>3.7199999999999999E-4</v>
      </c>
      <c r="AG126" s="1">
        <v>-1.0200000000000001E-3</v>
      </c>
      <c r="AH126" s="1">
        <v>5.58</v>
      </c>
      <c r="AI126" s="1">
        <v>5.13</v>
      </c>
      <c r="AJ126">
        <v>115.50315670000001</v>
      </c>
      <c r="AK126">
        <v>2477.6395400000001</v>
      </c>
    </row>
    <row r="127" spans="1:39" x14ac:dyDescent="0.25">
      <c r="A127">
        <v>126</v>
      </c>
      <c r="B127" t="s">
        <v>76</v>
      </c>
      <c r="C127" t="s">
        <v>55</v>
      </c>
      <c r="D127" t="s">
        <v>78</v>
      </c>
      <c r="E127" t="s">
        <v>42</v>
      </c>
      <c r="F127">
        <v>16.50829779</v>
      </c>
      <c r="G127" s="1">
        <v>281</v>
      </c>
      <c r="H127" s="1">
        <v>212</v>
      </c>
      <c r="I127">
        <v>0</v>
      </c>
      <c r="J127">
        <v>3</v>
      </c>
      <c r="K127">
        <v>2677.669883</v>
      </c>
      <c r="L127">
        <v>0</v>
      </c>
      <c r="M127">
        <v>1E-3</v>
      </c>
      <c r="N127">
        <v>-2.1636999999999999E-4</v>
      </c>
      <c r="O127">
        <v>-1.7153208E-2</v>
      </c>
      <c r="P127">
        <v>1.5832827000000001E-2</v>
      </c>
      <c r="Q127">
        <v>-1.3269646E-2</v>
      </c>
      <c r="R127" s="1">
        <v>-1.2699999999999999E-2</v>
      </c>
      <c r="S127" s="1">
        <v>2.0799999999999998E-3</v>
      </c>
      <c r="T127">
        <v>-2.0807519999999999E-3</v>
      </c>
      <c r="U127">
        <v>7.5060000000000003E-4</v>
      </c>
      <c r="V127" s="1">
        <v>-1.32E-2</v>
      </c>
      <c r="W127" s="1">
        <v>7.5799999999999999E-3</v>
      </c>
      <c r="X127" s="1">
        <v>-2.8E-3</v>
      </c>
      <c r="Y127" s="1">
        <v>4.1900000000000001E-3</v>
      </c>
      <c r="Z127" s="1">
        <v>1.32E-3</v>
      </c>
      <c r="AA127" s="1">
        <v>6.8599999999999998E-3</v>
      </c>
      <c r="AB127" s="1">
        <v>5.13E-3</v>
      </c>
      <c r="AC127" s="1">
        <v>-3.14E-3</v>
      </c>
      <c r="AD127" s="1">
        <v>1.06E-3</v>
      </c>
      <c r="AE127" s="1">
        <v>5.8699999999999996E-4</v>
      </c>
      <c r="AF127" s="1">
        <v>-1.11E-4</v>
      </c>
      <c r="AG127" s="1">
        <v>-6.9499999999999998E-4</v>
      </c>
      <c r="AH127" s="1">
        <v>5.64</v>
      </c>
      <c r="AI127" s="1">
        <v>5.36</v>
      </c>
      <c r="AJ127">
        <v>121.2033929</v>
      </c>
      <c r="AK127">
        <v>2677.669883</v>
      </c>
      <c r="AL127">
        <v>9.3259278000000001E-2</v>
      </c>
      <c r="AM127">
        <v>6.6661647000000004E-2</v>
      </c>
    </row>
    <row r="128" spans="1:39" x14ac:dyDescent="0.25">
      <c r="A128">
        <v>127</v>
      </c>
      <c r="B128" t="s">
        <v>76</v>
      </c>
      <c r="C128" t="s">
        <v>55</v>
      </c>
      <c r="D128" t="s">
        <v>78</v>
      </c>
      <c r="E128" t="s">
        <v>42</v>
      </c>
      <c r="F128">
        <v>22.270755640000001</v>
      </c>
      <c r="G128" s="1">
        <v>235</v>
      </c>
      <c r="H128" s="1">
        <v>123</v>
      </c>
      <c r="I128">
        <v>0</v>
      </c>
      <c r="J128">
        <v>3</v>
      </c>
      <c r="K128">
        <v>2233.5827720000002</v>
      </c>
      <c r="L128">
        <v>0</v>
      </c>
      <c r="M128">
        <v>1.2999999999999999E-2</v>
      </c>
      <c r="N128">
        <v>4.5557940000000002E-3</v>
      </c>
      <c r="O128">
        <v>-1.650271E-3</v>
      </c>
      <c r="P128">
        <v>2.682289E-3</v>
      </c>
      <c r="Q128">
        <v>-3.6537539999999999E-3</v>
      </c>
      <c r="R128" s="1">
        <v>7.9500000000000003E-4</v>
      </c>
      <c r="S128" s="1">
        <v>9.4499999999999998E-4</v>
      </c>
      <c r="T128">
        <v>1.424795E-3</v>
      </c>
      <c r="U128">
        <v>-5.566016E-3</v>
      </c>
      <c r="V128" s="1">
        <v>-1.6999999999999999E-3</v>
      </c>
      <c r="W128" s="1">
        <v>-1.42E-3</v>
      </c>
      <c r="X128" s="1">
        <v>4.2700000000000004E-3</v>
      </c>
      <c r="Y128" s="1">
        <v>-2.0500000000000002E-3</v>
      </c>
      <c r="Z128" s="1">
        <v>-3.2799999999999999E-3</v>
      </c>
      <c r="AA128" s="1">
        <v>4.9800000000000001E-3</v>
      </c>
      <c r="AB128" s="1">
        <v>-3.7500000000000001E-4</v>
      </c>
      <c r="AC128" s="1">
        <v>-1.0499999999999999E-3</v>
      </c>
      <c r="AD128" s="1">
        <v>-7.9299999999999998E-4</v>
      </c>
      <c r="AE128" s="1">
        <v>2.7499999999999998E-3</v>
      </c>
      <c r="AF128" s="1">
        <v>3.9599999999999998E-4</v>
      </c>
      <c r="AG128" s="1">
        <v>-5.0100000000000003E-4</v>
      </c>
      <c r="AH128" s="1">
        <v>5.46</v>
      </c>
      <c r="AI128" s="1">
        <v>4.8099999999999996</v>
      </c>
      <c r="AJ128">
        <v>121.096906</v>
      </c>
      <c r="AK128">
        <v>2233.5827720000002</v>
      </c>
      <c r="AL128">
        <v>7.8386297999999993E-2</v>
      </c>
      <c r="AM128">
        <v>8.2428225999999993E-2</v>
      </c>
    </row>
    <row r="129" spans="1:39" x14ac:dyDescent="0.25">
      <c r="A129">
        <v>128</v>
      </c>
      <c r="B129" t="s">
        <v>76</v>
      </c>
      <c r="C129" t="s">
        <v>55</v>
      </c>
      <c r="D129" t="s">
        <v>78</v>
      </c>
      <c r="E129" t="s">
        <v>42</v>
      </c>
      <c r="F129">
        <v>14.82559388</v>
      </c>
      <c r="G129" s="1">
        <v>265</v>
      </c>
      <c r="H129" s="1">
        <v>166</v>
      </c>
      <c r="I129">
        <v>0</v>
      </c>
      <c r="J129">
        <v>3</v>
      </c>
      <c r="K129">
        <v>2565.1424310000002</v>
      </c>
      <c r="L129">
        <v>0</v>
      </c>
      <c r="M129">
        <v>-1E-3</v>
      </c>
      <c r="N129">
        <v>-7.8649899999999997E-4</v>
      </c>
      <c r="O129">
        <v>-8.6004949999999997E-3</v>
      </c>
      <c r="P129">
        <v>-4.0033209999999998E-3</v>
      </c>
      <c r="Q129" s="1">
        <v>7.6130999999999993E-5</v>
      </c>
      <c r="R129" s="1">
        <v>-5.9199999999999999E-3</v>
      </c>
      <c r="S129" s="1">
        <v>-7.7000000000000002E-3</v>
      </c>
      <c r="T129">
        <v>2.6393139999999998E-3</v>
      </c>
      <c r="U129">
        <v>2.2914340000000002E-3</v>
      </c>
      <c r="V129" s="1">
        <v>-9.5499999999999995E-3</v>
      </c>
      <c r="W129" s="1">
        <v>7.6099999999999996E-3</v>
      </c>
      <c r="X129" s="1">
        <v>1.67E-3</v>
      </c>
      <c r="Y129" s="1">
        <v>-2.2200000000000002E-3</v>
      </c>
      <c r="Z129" s="1">
        <v>-1.14E-3</v>
      </c>
      <c r="AA129" s="1">
        <v>3.5100000000000001E-3</v>
      </c>
      <c r="AB129" s="1">
        <v>-2.02E-4</v>
      </c>
      <c r="AC129" s="1">
        <v>1.8E-3</v>
      </c>
      <c r="AD129" s="1">
        <v>2.3800000000000002E-3</v>
      </c>
      <c r="AE129" s="1">
        <v>1.9300000000000001E-3</v>
      </c>
      <c r="AF129" s="1">
        <v>-1.2999999999999999E-3</v>
      </c>
      <c r="AG129" s="1">
        <v>1.67E-3</v>
      </c>
      <c r="AH129" s="1">
        <v>5.58</v>
      </c>
      <c r="AI129" s="1">
        <v>5.1100000000000003</v>
      </c>
      <c r="AJ129">
        <v>113.3857127</v>
      </c>
      <c r="AK129">
        <v>2565.1424310000002</v>
      </c>
      <c r="AL129">
        <v>4.6337871000000003E-2</v>
      </c>
      <c r="AM129">
        <v>7.3159186000000001E-2</v>
      </c>
    </row>
    <row r="130" spans="1:39" x14ac:dyDescent="0.25">
      <c r="A130">
        <v>129</v>
      </c>
      <c r="B130" t="s">
        <v>76</v>
      </c>
      <c r="C130" t="s">
        <v>55</v>
      </c>
      <c r="D130" t="s">
        <v>78</v>
      </c>
      <c r="E130" t="s">
        <v>42</v>
      </c>
      <c r="F130">
        <v>-8.5559959259999996</v>
      </c>
      <c r="G130" s="1">
        <v>233</v>
      </c>
      <c r="H130" s="1">
        <v>116</v>
      </c>
      <c r="I130">
        <v>0</v>
      </c>
      <c r="J130">
        <v>3</v>
      </c>
      <c r="K130">
        <v>2255.6043370000002</v>
      </c>
      <c r="L130">
        <v>0</v>
      </c>
      <c r="M130">
        <v>-8.9999999999999993E-3</v>
      </c>
      <c r="N130">
        <v>1.3557914000000001E-2</v>
      </c>
      <c r="O130">
        <v>-9.6972540000000006E-3</v>
      </c>
      <c r="P130">
        <v>2.2041740000000002E-3</v>
      </c>
      <c r="Q130">
        <v>-3.3173310000000002E-3</v>
      </c>
      <c r="R130" s="1">
        <v>4.8999999999999998E-3</v>
      </c>
      <c r="S130" s="1">
        <v>-2.5900000000000001E-4</v>
      </c>
      <c r="T130">
        <v>3.1452120000000001E-3</v>
      </c>
      <c r="U130">
        <v>1.1553850000000001E-3</v>
      </c>
      <c r="V130" s="1">
        <v>-7.7299999999999999E-3</v>
      </c>
      <c r="W130" s="1">
        <v>-2.4099999999999998E-3</v>
      </c>
      <c r="X130" s="1">
        <v>4.4600000000000004E-3</v>
      </c>
      <c r="Y130" s="1">
        <v>1.7099999999999999E-3</v>
      </c>
      <c r="Z130" s="1">
        <v>2.41E-4</v>
      </c>
      <c r="AA130" s="1">
        <v>-6.5700000000000003E-4</v>
      </c>
      <c r="AB130" s="1">
        <v>2.51E-5</v>
      </c>
      <c r="AC130" s="1">
        <v>-2.1299999999999999E-3</v>
      </c>
      <c r="AD130" s="1">
        <v>-1.97E-3</v>
      </c>
      <c r="AE130" s="1">
        <v>1.3500000000000001E-3</v>
      </c>
      <c r="AF130" s="1">
        <v>5.1800000000000001E-4</v>
      </c>
      <c r="AG130" s="1">
        <v>-2.8299999999999999E-4</v>
      </c>
      <c r="AH130" s="1">
        <v>5.45</v>
      </c>
      <c r="AI130" s="1">
        <v>4.76</v>
      </c>
      <c r="AJ130">
        <v>117.4166001</v>
      </c>
      <c r="AK130">
        <v>2255.6043370000002</v>
      </c>
      <c r="AL130">
        <v>1.9408660000000001E-3</v>
      </c>
      <c r="AM130">
        <v>4.4665602999999998E-2</v>
      </c>
    </row>
    <row r="131" spans="1:39" x14ac:dyDescent="0.25">
      <c r="A131">
        <v>130</v>
      </c>
      <c r="B131" t="s">
        <v>76</v>
      </c>
      <c r="C131" t="s">
        <v>55</v>
      </c>
      <c r="D131" t="s">
        <v>78</v>
      </c>
      <c r="E131" t="s">
        <v>42</v>
      </c>
      <c r="F131">
        <v>23.170179510000001</v>
      </c>
      <c r="G131" s="1">
        <v>249</v>
      </c>
      <c r="H131" s="1">
        <v>144</v>
      </c>
      <c r="I131">
        <v>0</v>
      </c>
      <c r="J131">
        <v>3</v>
      </c>
      <c r="K131">
        <v>2415.039162</v>
      </c>
      <c r="L131">
        <v>0</v>
      </c>
      <c r="M131">
        <v>4.0000000000000001E-3</v>
      </c>
      <c r="N131">
        <v>3.8912270000000001E-3</v>
      </c>
      <c r="O131">
        <v>-1.0517218E-2</v>
      </c>
      <c r="P131">
        <v>9.1592599999999996E-4</v>
      </c>
      <c r="Q131">
        <v>-7.2601000000000002E-4</v>
      </c>
      <c r="R131" s="1">
        <v>-3.7799999999999999E-3</v>
      </c>
      <c r="S131" s="1">
        <v>2.81E-4</v>
      </c>
      <c r="T131">
        <v>-5.1707769999999997E-3</v>
      </c>
      <c r="U131">
        <v>4.0995349999999996E-3</v>
      </c>
      <c r="V131" s="1">
        <v>1.0900000000000001E-4</v>
      </c>
      <c r="W131" s="1">
        <v>3.1800000000000001E-3</v>
      </c>
      <c r="X131" s="1">
        <v>5.31E-4</v>
      </c>
      <c r="Y131" s="1">
        <v>6.8599999999999998E-4</v>
      </c>
      <c r="Z131" s="1">
        <v>-2.8800000000000002E-3</v>
      </c>
      <c r="AA131" s="1">
        <v>5.1999999999999998E-3</v>
      </c>
      <c r="AB131" s="1">
        <v>-1.8500000000000001E-3</v>
      </c>
      <c r="AC131" s="1">
        <v>-1.2600000000000001E-3</v>
      </c>
      <c r="AD131" s="1">
        <v>-2.9999999999999997E-4</v>
      </c>
      <c r="AE131" s="1">
        <v>1.6999999999999999E-3</v>
      </c>
      <c r="AF131" s="1">
        <v>-2.3E-3</v>
      </c>
      <c r="AG131" s="1">
        <v>3.5300000000000002E-4</v>
      </c>
      <c r="AH131" s="1">
        <v>5.52</v>
      </c>
      <c r="AI131" s="1">
        <v>4.97</v>
      </c>
      <c r="AJ131">
        <v>118.79922879999999</v>
      </c>
      <c r="AK131">
        <v>2415.039162</v>
      </c>
      <c r="AL131">
        <v>0.11427169700000001</v>
      </c>
      <c r="AM131">
        <v>0.133780757</v>
      </c>
    </row>
    <row r="132" spans="1:39" x14ac:dyDescent="0.25">
      <c r="A132">
        <v>131</v>
      </c>
      <c r="B132" t="s">
        <v>79</v>
      </c>
      <c r="C132" t="s">
        <v>58</v>
      </c>
      <c r="D132" t="s">
        <v>80</v>
      </c>
      <c r="E132" t="s">
        <v>42</v>
      </c>
      <c r="F132">
        <v>30.190117480000001</v>
      </c>
      <c r="G132" s="1">
        <v>285</v>
      </c>
      <c r="H132" s="1">
        <v>211</v>
      </c>
      <c r="I132">
        <v>0</v>
      </c>
      <c r="J132">
        <v>3</v>
      </c>
      <c r="K132">
        <v>2751.392906</v>
      </c>
      <c r="L132">
        <v>0</v>
      </c>
      <c r="M132">
        <v>1.4E-2</v>
      </c>
      <c r="N132">
        <v>-1.4295383E-2</v>
      </c>
      <c r="O132">
        <v>-4.0874370000000002E-3</v>
      </c>
      <c r="P132">
        <v>2.9207600000000001E-3</v>
      </c>
      <c r="Q132">
        <v>4.7365999999999997E-3</v>
      </c>
      <c r="R132" s="1">
        <v>1.1900000000000001E-3</v>
      </c>
      <c r="S132" s="1">
        <v>1.24E-3</v>
      </c>
      <c r="T132">
        <v>3.4066249999999999E-3</v>
      </c>
      <c r="U132">
        <v>7.54362E-3</v>
      </c>
      <c r="V132" s="1">
        <v>2.99E-3</v>
      </c>
      <c r="W132" s="1">
        <v>7.3400000000000002E-3</v>
      </c>
      <c r="X132" s="1">
        <v>4.9399999999999999E-3</v>
      </c>
      <c r="Y132" s="1">
        <v>5.4799999999999996E-3</v>
      </c>
      <c r="Z132" s="1">
        <v>2.6800000000000001E-3</v>
      </c>
      <c r="AA132" s="1">
        <v>-3.49E-3</v>
      </c>
      <c r="AB132" s="1">
        <v>1.1999999999999999E-3</v>
      </c>
      <c r="AC132" s="1">
        <v>6.4400000000000004E-4</v>
      </c>
      <c r="AD132" s="1">
        <v>7.6600000000000005E-5</v>
      </c>
      <c r="AE132" s="1">
        <v>-2.3600000000000001E-3</v>
      </c>
      <c r="AF132" s="1">
        <v>3.4900000000000001E-5</v>
      </c>
      <c r="AG132" s="1">
        <v>7.8700000000000005E-4</v>
      </c>
      <c r="AH132" s="1">
        <v>5.65</v>
      </c>
      <c r="AI132" s="1">
        <v>5.35</v>
      </c>
      <c r="AJ132">
        <v>115.49867089999999</v>
      </c>
      <c r="AK132">
        <v>2751.392906</v>
      </c>
    </row>
    <row r="133" spans="1:39" x14ac:dyDescent="0.25">
      <c r="A133">
        <v>132</v>
      </c>
      <c r="B133" t="s">
        <v>79</v>
      </c>
      <c r="C133" t="s">
        <v>58</v>
      </c>
      <c r="D133" t="s">
        <v>80</v>
      </c>
      <c r="E133" t="s">
        <v>42</v>
      </c>
      <c r="F133">
        <v>5.6705379010000003</v>
      </c>
      <c r="G133" s="1">
        <v>260</v>
      </c>
      <c r="H133" s="1">
        <v>158</v>
      </c>
      <c r="I133">
        <v>0</v>
      </c>
      <c r="J133">
        <v>3</v>
      </c>
      <c r="K133">
        <v>2563.69688</v>
      </c>
      <c r="L133">
        <v>0</v>
      </c>
      <c r="M133">
        <v>1.0999999999999999E-2</v>
      </c>
      <c r="N133">
        <v>-2.8885970000000001E-3</v>
      </c>
      <c r="O133">
        <v>-5.2498889999999998E-3</v>
      </c>
      <c r="P133">
        <v>3.8047490000000001E-3</v>
      </c>
      <c r="Q133">
        <v>4.2333900000000001E-4</v>
      </c>
      <c r="R133" s="1">
        <v>1.09E-2</v>
      </c>
      <c r="S133" s="1">
        <v>-7.8100000000000001E-3</v>
      </c>
      <c r="T133">
        <v>7.2160660000000001E-3</v>
      </c>
      <c r="U133">
        <v>1.654471E-3</v>
      </c>
      <c r="V133" s="1">
        <v>1.04E-2</v>
      </c>
      <c r="W133" s="1">
        <v>-5.1000000000000004E-3</v>
      </c>
      <c r="X133" s="1">
        <v>3.7800000000000003E-4</v>
      </c>
      <c r="Y133" s="1">
        <v>6.4999999999999997E-3</v>
      </c>
      <c r="Z133" s="1">
        <v>3.82E-3</v>
      </c>
      <c r="AA133" s="1">
        <v>2.2599999999999999E-3</v>
      </c>
      <c r="AB133" s="1">
        <v>6.4700000000000001E-3</v>
      </c>
      <c r="AC133" s="1">
        <v>3.5699999999999998E-3</v>
      </c>
      <c r="AD133" s="1">
        <v>-2.64E-3</v>
      </c>
      <c r="AE133" s="1">
        <v>1.47E-3</v>
      </c>
      <c r="AF133" s="1">
        <v>8.3900000000000001E-4</v>
      </c>
      <c r="AG133" s="1">
        <v>-2.15E-3</v>
      </c>
      <c r="AH133" s="1">
        <v>5.56</v>
      </c>
      <c r="AI133" s="1">
        <v>5.0599999999999996</v>
      </c>
      <c r="AJ133">
        <v>114.3617071</v>
      </c>
      <c r="AK133">
        <v>2563.69688</v>
      </c>
      <c r="AL133">
        <v>-9.0433509999999995E-2</v>
      </c>
      <c r="AM133">
        <v>7.228211E-3</v>
      </c>
    </row>
    <row r="134" spans="1:39" x14ac:dyDescent="0.25">
      <c r="A134">
        <v>133</v>
      </c>
      <c r="B134" t="s">
        <v>79</v>
      </c>
      <c r="C134" t="s">
        <v>58</v>
      </c>
      <c r="D134" t="s">
        <v>80</v>
      </c>
      <c r="E134" t="s">
        <v>42</v>
      </c>
      <c r="F134">
        <v>7.4444566720000003</v>
      </c>
      <c r="G134" s="1">
        <v>279</v>
      </c>
      <c r="H134" s="1">
        <v>208</v>
      </c>
      <c r="I134">
        <v>0</v>
      </c>
      <c r="J134">
        <v>3</v>
      </c>
      <c r="K134">
        <v>2813.759489</v>
      </c>
      <c r="L134">
        <v>0</v>
      </c>
      <c r="M134">
        <v>1.4E-2</v>
      </c>
      <c r="N134">
        <v>-6.8949770000000001E-3</v>
      </c>
      <c r="O134">
        <v>-4.7411959999999996E-3</v>
      </c>
      <c r="P134">
        <v>3.380147E-3</v>
      </c>
      <c r="Q134">
        <v>-4.2191040000000004E-3</v>
      </c>
      <c r="R134" s="1">
        <v>-2.7599999999999999E-3</v>
      </c>
      <c r="S134" s="1">
        <v>1.81E-3</v>
      </c>
      <c r="T134">
        <v>3.517095E-3</v>
      </c>
      <c r="U134">
        <v>9.2664500000000003E-4</v>
      </c>
      <c r="V134" s="1">
        <v>-3.32E-3</v>
      </c>
      <c r="W134" s="1">
        <v>1.97E-3</v>
      </c>
      <c r="X134" s="1">
        <v>-5.4299999999999999E-3</v>
      </c>
      <c r="Y134" s="1">
        <v>-1.33E-3</v>
      </c>
      <c r="Z134" s="1">
        <v>1.2600000000000001E-3</v>
      </c>
      <c r="AA134" s="1">
        <v>-7.08E-5</v>
      </c>
      <c r="AB134" s="1">
        <v>3.0699999999999998E-3</v>
      </c>
      <c r="AC134" s="1">
        <v>1.4400000000000001E-3</v>
      </c>
      <c r="AD134" s="1">
        <v>-3.1E-4</v>
      </c>
      <c r="AE134" s="1">
        <v>1.1199999999999999E-3</v>
      </c>
      <c r="AF134" s="1">
        <v>5.7399999999999997E-4</v>
      </c>
      <c r="AG134" s="1">
        <v>-5.1500000000000005E-4</v>
      </c>
      <c r="AH134" s="1">
        <v>5.63</v>
      </c>
      <c r="AI134" s="1">
        <v>5.34</v>
      </c>
      <c r="AJ134">
        <v>121.4722805</v>
      </c>
      <c r="AK134">
        <v>2813.759489</v>
      </c>
    </row>
    <row r="135" spans="1:39" x14ac:dyDescent="0.25">
      <c r="A135">
        <v>134</v>
      </c>
      <c r="B135" t="s">
        <v>79</v>
      </c>
      <c r="C135" t="s">
        <v>58</v>
      </c>
      <c r="D135" t="s">
        <v>80</v>
      </c>
      <c r="E135" t="s">
        <v>42</v>
      </c>
      <c r="F135">
        <v>10.30981124</v>
      </c>
      <c r="G135" s="1">
        <v>265</v>
      </c>
      <c r="H135" s="1">
        <v>161</v>
      </c>
      <c r="I135">
        <v>0</v>
      </c>
      <c r="J135">
        <v>3</v>
      </c>
      <c r="K135">
        <v>2605.7128360000002</v>
      </c>
      <c r="L135">
        <v>0</v>
      </c>
      <c r="M135">
        <v>-0.02</v>
      </c>
      <c r="N135">
        <v>1.4882960000000001E-3</v>
      </c>
      <c r="O135">
        <v>-1.7868671999999999E-2</v>
      </c>
      <c r="P135">
        <v>6.8549309999999999E-3</v>
      </c>
      <c r="Q135">
        <v>-5.8916259999999996E-3</v>
      </c>
      <c r="R135" s="1">
        <v>7.5399999999999998E-3</v>
      </c>
      <c r="S135" s="1">
        <v>-3.9899999999999999E-4</v>
      </c>
      <c r="T135">
        <v>1.0660414999999999E-2</v>
      </c>
      <c r="U135">
        <v>-2.6666049999999998E-3</v>
      </c>
      <c r="V135" s="1">
        <v>-7.43E-3</v>
      </c>
      <c r="W135" s="1">
        <v>5.8900000000000001E-4</v>
      </c>
      <c r="X135" s="1">
        <v>2.8400000000000001E-3</v>
      </c>
      <c r="Y135" s="1">
        <v>-5.7299999999999999E-3</v>
      </c>
      <c r="Z135" s="1">
        <v>5.79E-3</v>
      </c>
      <c r="AA135" s="1">
        <v>2.2699999999999999E-3</v>
      </c>
      <c r="AB135" s="1">
        <v>-4.6900000000000002E-4</v>
      </c>
      <c r="AC135" s="1">
        <v>-7.5799999999999999E-4</v>
      </c>
      <c r="AD135" s="1">
        <v>-2.3900000000000001E-4</v>
      </c>
      <c r="AE135" s="1">
        <v>1.48E-3</v>
      </c>
      <c r="AF135" s="1">
        <v>-1.73E-3</v>
      </c>
      <c r="AG135" s="1">
        <v>-1.2800000000000001E-3</v>
      </c>
      <c r="AH135" s="1">
        <v>5.58</v>
      </c>
      <c r="AI135" s="1">
        <v>5.08</v>
      </c>
      <c r="AJ135">
        <v>110.17539429999999</v>
      </c>
      <c r="AK135">
        <v>2605.7128360000002</v>
      </c>
      <c r="AL135">
        <v>1.2736292E-2</v>
      </c>
      <c r="AM135">
        <v>4.4075811999999999E-2</v>
      </c>
    </row>
    <row r="136" spans="1:39" x14ac:dyDescent="0.25">
      <c r="A136">
        <v>135</v>
      </c>
      <c r="B136" t="s">
        <v>79</v>
      </c>
      <c r="C136" t="s">
        <v>58</v>
      </c>
      <c r="D136" t="s">
        <v>80</v>
      </c>
      <c r="E136" t="s">
        <v>42</v>
      </c>
      <c r="F136">
        <v>10.40175266</v>
      </c>
      <c r="G136" s="1">
        <v>268</v>
      </c>
      <c r="H136" s="1">
        <v>168</v>
      </c>
      <c r="I136">
        <v>0</v>
      </c>
      <c r="J136">
        <v>3</v>
      </c>
      <c r="K136">
        <v>2612.4680050000002</v>
      </c>
      <c r="L136">
        <v>0</v>
      </c>
      <c r="M136">
        <v>5.0000000000000001E-3</v>
      </c>
      <c r="N136">
        <v>-1.99833E-3</v>
      </c>
      <c r="O136">
        <v>-1.0324386E-2</v>
      </c>
      <c r="P136">
        <v>3.9297399999999998E-4</v>
      </c>
      <c r="Q136">
        <v>1.180427E-3</v>
      </c>
      <c r="R136" s="1">
        <v>1.13E-4</v>
      </c>
      <c r="S136" s="1">
        <v>-2.4099999999999998E-3</v>
      </c>
      <c r="T136">
        <v>1.9900149999999999E-3</v>
      </c>
      <c r="U136">
        <v>5.0907840000000001E-3</v>
      </c>
      <c r="V136" s="1">
        <v>-4.5799999999999999E-3</v>
      </c>
      <c r="W136" s="1">
        <v>-1.5499999999999999E-3</v>
      </c>
      <c r="X136" s="1">
        <v>1.5899999999999999E-4</v>
      </c>
      <c r="Y136" s="1">
        <v>-3.3599999999999998E-4</v>
      </c>
      <c r="Z136" s="1">
        <v>1.08E-3</v>
      </c>
      <c r="AA136" s="1">
        <v>-4.0400000000000002E-3</v>
      </c>
      <c r="AB136" s="1">
        <v>2.4099999999999998E-3</v>
      </c>
      <c r="AC136" s="1">
        <v>6.3100000000000005E-4</v>
      </c>
      <c r="AD136" s="1">
        <v>4.0999999999999999E-4</v>
      </c>
      <c r="AE136" s="1">
        <v>5.2599999999999999E-4</v>
      </c>
      <c r="AF136" s="1">
        <v>7.2499999999999995E-4</v>
      </c>
      <c r="AG136" s="1">
        <v>1.7700000000000001E-3</v>
      </c>
      <c r="AH136" s="1">
        <v>5.59</v>
      </c>
      <c r="AI136" s="1">
        <v>5.13</v>
      </c>
      <c r="AJ136">
        <v>111.08550099999999</v>
      </c>
      <c r="AK136">
        <v>2612.4680050000002</v>
      </c>
      <c r="AL136">
        <v>6.8479848999999995E-2</v>
      </c>
      <c r="AM136">
        <v>0.12836381899999999</v>
      </c>
    </row>
    <row r="137" spans="1:39" x14ac:dyDescent="0.25">
      <c r="A137">
        <v>136</v>
      </c>
      <c r="B137" t="s">
        <v>79</v>
      </c>
      <c r="C137" t="s">
        <v>58</v>
      </c>
      <c r="D137" t="s">
        <v>80</v>
      </c>
      <c r="E137" t="s">
        <v>42</v>
      </c>
      <c r="F137">
        <v>-18.67110392</v>
      </c>
      <c r="G137" s="1">
        <v>239</v>
      </c>
      <c r="H137" s="1">
        <v>136</v>
      </c>
      <c r="I137">
        <v>1</v>
      </c>
      <c r="J137">
        <v>3</v>
      </c>
      <c r="K137">
        <v>2205.7886429999999</v>
      </c>
      <c r="L137">
        <v>0</v>
      </c>
      <c r="M137">
        <v>0</v>
      </c>
      <c r="N137">
        <v>2.2737173999999999E-2</v>
      </c>
      <c r="O137">
        <v>3.7597730000000001E-3</v>
      </c>
      <c r="P137">
        <v>1.3487562999999999E-2</v>
      </c>
      <c r="Q137">
        <v>-3.778647E-3</v>
      </c>
      <c r="R137" s="1">
        <v>-7.4999999999999997E-3</v>
      </c>
      <c r="S137" s="1">
        <v>1.9400000000000001E-3</v>
      </c>
      <c r="T137">
        <v>-4.9297999999999996E-4</v>
      </c>
      <c r="U137">
        <v>8.2961679999999996E-3</v>
      </c>
      <c r="V137" s="1">
        <v>-1.01E-2</v>
      </c>
      <c r="W137" s="1">
        <v>2.6099999999999999E-3</v>
      </c>
      <c r="X137" s="1">
        <v>3.6600000000000001E-3</v>
      </c>
      <c r="Y137" s="1">
        <v>-2.0100000000000001E-3</v>
      </c>
      <c r="Z137" s="1">
        <v>4.0099999999999997E-3</v>
      </c>
      <c r="AA137" s="1">
        <v>2.9499999999999999E-3</v>
      </c>
      <c r="AB137" s="1">
        <v>-6.4700000000000001E-4</v>
      </c>
      <c r="AC137" s="1">
        <v>-6.2199999999999998E-3</v>
      </c>
      <c r="AD137" s="1">
        <v>-1.42E-3</v>
      </c>
      <c r="AE137" s="1">
        <v>3.5100000000000002E-4</v>
      </c>
      <c r="AF137" s="1">
        <v>2.5100000000000001E-3</v>
      </c>
      <c r="AG137" s="1">
        <v>-3.98E-3</v>
      </c>
      <c r="AH137" s="1">
        <v>5.48</v>
      </c>
      <c r="AI137" s="1">
        <v>4.91</v>
      </c>
      <c r="AJ137">
        <v>127.0989857</v>
      </c>
      <c r="AK137">
        <v>2205.7886429999999</v>
      </c>
      <c r="AL137">
        <v>4.0154690999999999E-2</v>
      </c>
      <c r="AM137">
        <v>2.3152909999999999E-2</v>
      </c>
    </row>
    <row r="138" spans="1:39" x14ac:dyDescent="0.25">
      <c r="A138">
        <v>137</v>
      </c>
      <c r="B138" t="s">
        <v>79</v>
      </c>
      <c r="C138" t="s">
        <v>60</v>
      </c>
      <c r="D138" t="s">
        <v>81</v>
      </c>
      <c r="E138" t="s">
        <v>42</v>
      </c>
      <c r="F138">
        <v>-12.041382970000001</v>
      </c>
      <c r="G138" s="1">
        <v>218</v>
      </c>
      <c r="H138" s="1">
        <v>125</v>
      </c>
      <c r="I138">
        <v>1</v>
      </c>
      <c r="J138">
        <v>3</v>
      </c>
      <c r="K138">
        <v>1986.342367</v>
      </c>
      <c r="L138">
        <v>0</v>
      </c>
      <c r="M138">
        <v>1.2E-2</v>
      </c>
      <c r="N138">
        <v>4.3406724000000001E-2</v>
      </c>
      <c r="O138">
        <v>5.089812E-3</v>
      </c>
      <c r="P138">
        <v>-7.3339779999999997E-3</v>
      </c>
      <c r="Q138">
        <v>-9.3514840000000002E-3</v>
      </c>
      <c r="R138" s="1">
        <v>-6.5200000000000002E-4</v>
      </c>
      <c r="S138" s="1">
        <v>2.5100000000000001E-3</v>
      </c>
      <c r="T138">
        <v>-7.4024859999999998E-3</v>
      </c>
      <c r="U138">
        <v>1.5149E-3</v>
      </c>
      <c r="V138" s="1">
        <v>5.28E-3</v>
      </c>
      <c r="W138" s="1">
        <v>2.63E-3</v>
      </c>
      <c r="X138" s="1">
        <v>1.84E-4</v>
      </c>
      <c r="Y138" s="1">
        <v>-9.1100000000000003E-4</v>
      </c>
      <c r="Z138" s="1">
        <v>-3.2699999999999999E-3</v>
      </c>
      <c r="AA138" s="1">
        <v>3.13E-3</v>
      </c>
      <c r="AB138" s="1">
        <v>-5.2499999999999997E-4</v>
      </c>
      <c r="AC138" s="1">
        <v>1.7099999999999999E-3</v>
      </c>
      <c r="AD138" s="1">
        <v>1.91E-3</v>
      </c>
      <c r="AE138" s="1">
        <v>2.0400000000000001E-3</v>
      </c>
      <c r="AF138" s="1">
        <v>1.33E-3</v>
      </c>
      <c r="AG138" s="1">
        <v>-5.5900000000000004E-4</v>
      </c>
      <c r="AH138" s="1">
        <v>5.38</v>
      </c>
      <c r="AI138" s="1">
        <v>4.82</v>
      </c>
      <c r="AJ138">
        <v>154.04006100000001</v>
      </c>
      <c r="AK138">
        <v>1986.342367</v>
      </c>
      <c r="AL138">
        <v>-3.1225039999999999E-2</v>
      </c>
      <c r="AM138">
        <v>5.8226190000000002E-3</v>
      </c>
    </row>
    <row r="139" spans="1:39" x14ac:dyDescent="0.25">
      <c r="A139">
        <v>138</v>
      </c>
      <c r="B139" t="s">
        <v>79</v>
      </c>
      <c r="C139" t="s">
        <v>60</v>
      </c>
      <c r="D139" t="s">
        <v>81</v>
      </c>
      <c r="E139" t="s">
        <v>42</v>
      </c>
      <c r="F139">
        <v>-5.3586774579999998</v>
      </c>
      <c r="G139" s="1">
        <v>226</v>
      </c>
      <c r="H139" s="1">
        <v>145</v>
      </c>
      <c r="I139">
        <v>1</v>
      </c>
      <c r="J139">
        <v>3</v>
      </c>
      <c r="K139">
        <v>2213.0840990000002</v>
      </c>
      <c r="L139">
        <v>0</v>
      </c>
      <c r="M139">
        <v>6.0000000000000001E-3</v>
      </c>
      <c r="N139">
        <v>4.3517694000000003E-2</v>
      </c>
      <c r="O139">
        <v>-9.554547E-3</v>
      </c>
      <c r="P139">
        <v>5.6482670000000002E-3</v>
      </c>
      <c r="Q139">
        <v>2.0604519999999999E-3</v>
      </c>
      <c r="R139" s="1">
        <v>6.79E-3</v>
      </c>
      <c r="S139" s="1">
        <v>8.9999999999999993E-3</v>
      </c>
      <c r="T139">
        <v>-4.1918090000000003E-3</v>
      </c>
      <c r="U139">
        <v>-3.1220330000000002E-3</v>
      </c>
      <c r="V139" s="1">
        <v>3.7100000000000002E-3</v>
      </c>
      <c r="W139" s="1">
        <v>1.2099999999999999E-3</v>
      </c>
      <c r="X139" s="1">
        <v>9.8700000000000003E-3</v>
      </c>
      <c r="Y139" s="1">
        <v>3.1199999999999999E-3</v>
      </c>
      <c r="Z139" s="1">
        <v>-3.4099999999999998E-3</v>
      </c>
      <c r="AA139" s="1">
        <v>6.8100000000000001E-3</v>
      </c>
      <c r="AB139" s="1">
        <v>4.4600000000000004E-3</v>
      </c>
      <c r="AC139" s="1">
        <v>-8.3199999999999995E-4</v>
      </c>
      <c r="AD139" s="1">
        <v>1.1100000000000001E-3</v>
      </c>
      <c r="AE139" s="1">
        <v>-9.4700000000000003E-4</v>
      </c>
      <c r="AF139" s="1">
        <v>1.1900000000000001E-3</v>
      </c>
      <c r="AG139" s="1">
        <v>-9.4099999999999997E-5</v>
      </c>
      <c r="AH139" s="1">
        <v>5.42</v>
      </c>
      <c r="AI139" s="1">
        <v>4.9800000000000004</v>
      </c>
      <c r="AJ139">
        <v>161.21292829999999</v>
      </c>
      <c r="AK139">
        <v>2213.0840990000002</v>
      </c>
      <c r="AL139">
        <v>-7.7469449999999995E-2</v>
      </c>
      <c r="AM139">
        <v>-7.6618018999999996E-2</v>
      </c>
    </row>
    <row r="140" spans="1:39" x14ac:dyDescent="0.25">
      <c r="A140">
        <v>139</v>
      </c>
      <c r="B140" t="s">
        <v>79</v>
      </c>
      <c r="C140" t="s">
        <v>60</v>
      </c>
      <c r="D140" t="s">
        <v>81</v>
      </c>
      <c r="E140" t="s">
        <v>42</v>
      </c>
      <c r="F140">
        <v>-15.33616862</v>
      </c>
      <c r="G140" s="1">
        <v>241</v>
      </c>
      <c r="H140" s="1">
        <v>137</v>
      </c>
      <c r="I140">
        <v>0</v>
      </c>
      <c r="J140">
        <v>3</v>
      </c>
      <c r="K140">
        <v>2293.5879519999999</v>
      </c>
      <c r="L140">
        <v>0</v>
      </c>
      <c r="M140">
        <v>8.9999999999999993E-3</v>
      </c>
      <c r="N140">
        <v>8.1751129999999995E-3</v>
      </c>
      <c r="O140">
        <v>1.1647529999999999E-3</v>
      </c>
      <c r="P140">
        <v>-1.049868E-2</v>
      </c>
      <c r="Q140">
        <v>1.08325E-2</v>
      </c>
      <c r="R140" s="1">
        <v>-8.5199999999999998E-3</v>
      </c>
      <c r="S140" s="1">
        <v>-6.8900000000000003E-3</v>
      </c>
      <c r="T140">
        <v>-2.986982E-3</v>
      </c>
      <c r="U140">
        <v>-5.391257E-3</v>
      </c>
      <c r="V140" s="1">
        <v>-5.3499999999999997E-3</v>
      </c>
      <c r="W140" s="1">
        <v>-1.55E-4</v>
      </c>
      <c r="X140" s="1">
        <v>1.1999999999999999E-3</v>
      </c>
      <c r="Y140" s="1">
        <v>1.2700000000000001E-3</v>
      </c>
      <c r="Z140" s="1">
        <v>1.5900000000000001E-3</v>
      </c>
      <c r="AA140" s="1">
        <v>8.4399999999999996E-3</v>
      </c>
      <c r="AB140" s="1">
        <v>-3.5400000000000002E-3</v>
      </c>
      <c r="AC140" s="1">
        <v>-1.6999999999999999E-3</v>
      </c>
      <c r="AD140" s="1">
        <v>8.0599999999999997E-4</v>
      </c>
      <c r="AE140" s="1">
        <v>-2.1199999999999999E-3</v>
      </c>
      <c r="AF140" s="1">
        <v>-1.14E-3</v>
      </c>
      <c r="AG140" s="1">
        <v>1E-3</v>
      </c>
      <c r="AH140" s="1">
        <v>5.48</v>
      </c>
      <c r="AI140" s="1">
        <v>4.92</v>
      </c>
      <c r="AJ140">
        <v>124.6459278</v>
      </c>
      <c r="AK140">
        <v>2293.5879519999999</v>
      </c>
    </row>
    <row r="141" spans="1:39" x14ac:dyDescent="0.25">
      <c r="A141">
        <v>140</v>
      </c>
      <c r="B141" t="s">
        <v>79</v>
      </c>
      <c r="C141" t="s">
        <v>60</v>
      </c>
      <c r="D141" t="s">
        <v>81</v>
      </c>
      <c r="E141" t="s">
        <v>42</v>
      </c>
      <c r="F141">
        <v>-14.093196750000001</v>
      </c>
      <c r="G141" s="1">
        <v>265</v>
      </c>
      <c r="H141" s="1">
        <v>188</v>
      </c>
      <c r="I141">
        <v>0</v>
      </c>
      <c r="J141">
        <v>3</v>
      </c>
      <c r="K141">
        <v>2563.9411070000001</v>
      </c>
      <c r="L141">
        <v>0</v>
      </c>
      <c r="M141">
        <v>6.0000000000000001E-3</v>
      </c>
      <c r="N141">
        <v>1.0739046E-2</v>
      </c>
      <c r="O141">
        <v>3.5810450000000001E-3</v>
      </c>
      <c r="P141">
        <v>-2.33249E-3</v>
      </c>
      <c r="Q141">
        <v>-5.5436749999999996E-3</v>
      </c>
      <c r="R141" s="1">
        <v>-2.7299999999999998E-3</v>
      </c>
      <c r="S141" s="1">
        <v>-4.9699999999999996E-3</v>
      </c>
      <c r="T141">
        <v>5.0092130000000002E-3</v>
      </c>
      <c r="U141">
        <v>5.3403679999999999E-3</v>
      </c>
      <c r="V141" s="1">
        <v>-4.7699999999999999E-3</v>
      </c>
      <c r="W141" s="1">
        <v>-8.0099999999999995E-4</v>
      </c>
      <c r="X141" s="1">
        <v>-9.810000000000001E-4</v>
      </c>
      <c r="Y141" s="1">
        <v>4.3100000000000001E-4</v>
      </c>
      <c r="Z141" s="1">
        <v>5.7600000000000004E-3</v>
      </c>
      <c r="AA141" s="1">
        <v>4.28E-3</v>
      </c>
      <c r="AB141" s="1">
        <v>-3.47E-3</v>
      </c>
      <c r="AC141" s="1">
        <v>-2.2300000000000002E-3</v>
      </c>
      <c r="AD141" s="1">
        <v>-9.7499999999999998E-5</v>
      </c>
      <c r="AE141" s="1">
        <v>4.73E-4</v>
      </c>
      <c r="AF141" s="1">
        <v>1.0200000000000001E-3</v>
      </c>
      <c r="AG141" s="1">
        <v>2.7699999999999999E-3</v>
      </c>
      <c r="AH141" s="1">
        <v>5.58</v>
      </c>
      <c r="AI141" s="1">
        <v>5.23</v>
      </c>
      <c r="AJ141">
        <v>128.0712116</v>
      </c>
      <c r="AK141">
        <v>2563.9411070000001</v>
      </c>
      <c r="AL141">
        <v>-0.145158236</v>
      </c>
      <c r="AM141">
        <v>1.8500196E-2</v>
      </c>
    </row>
    <row r="142" spans="1:39" x14ac:dyDescent="0.25">
      <c r="A142">
        <v>141</v>
      </c>
      <c r="B142" t="s">
        <v>79</v>
      </c>
      <c r="C142" t="s">
        <v>62</v>
      </c>
      <c r="D142" t="s">
        <v>82</v>
      </c>
      <c r="E142" t="s">
        <v>42</v>
      </c>
      <c r="F142">
        <v>52.724856070000001</v>
      </c>
      <c r="G142" s="1">
        <v>323</v>
      </c>
      <c r="H142" s="1">
        <v>305</v>
      </c>
      <c r="I142">
        <v>0</v>
      </c>
      <c r="J142">
        <v>3</v>
      </c>
      <c r="K142">
        <v>3183.1121199999998</v>
      </c>
      <c r="L142">
        <v>0</v>
      </c>
      <c r="M142">
        <v>1.4E-2</v>
      </c>
      <c r="N142">
        <v>-2.1676579999999998E-3</v>
      </c>
      <c r="O142">
        <v>-1.228715E-2</v>
      </c>
      <c r="P142">
        <v>5.3951900000000002E-4</v>
      </c>
      <c r="Q142">
        <v>-4.4178100000000003E-3</v>
      </c>
      <c r="R142" s="1">
        <v>-7.92E-3</v>
      </c>
      <c r="S142" s="1">
        <v>4.5199999999999997E-3</v>
      </c>
      <c r="T142">
        <v>-7.2950929999999999E-3</v>
      </c>
      <c r="U142">
        <v>9.2002939999999995E-3</v>
      </c>
      <c r="V142" s="1">
        <v>-5.3400000000000001E-3</v>
      </c>
      <c r="W142" s="1">
        <v>1.4E-3</v>
      </c>
      <c r="X142" s="1">
        <v>-6.9200000000000002E-4</v>
      </c>
      <c r="Y142" s="1">
        <v>-1.0499999999999999E-3</v>
      </c>
      <c r="Z142" s="1">
        <v>-2.66E-3</v>
      </c>
      <c r="AA142" s="1">
        <v>8.53E-5</v>
      </c>
      <c r="AB142" s="1">
        <v>8.5800000000000004E-4</v>
      </c>
      <c r="AC142" s="1">
        <v>4.3899999999999999E-4</v>
      </c>
      <c r="AD142" s="1">
        <v>-3.5100000000000002E-4</v>
      </c>
      <c r="AE142" s="1">
        <v>-1.89E-3</v>
      </c>
      <c r="AF142" s="1">
        <v>1.2099999999999999E-3</v>
      </c>
      <c r="AG142" s="1">
        <v>-1.16E-3</v>
      </c>
      <c r="AH142" s="1">
        <v>5.78</v>
      </c>
      <c r="AI142" s="1">
        <v>5.72</v>
      </c>
      <c r="AJ142">
        <v>114.07329970000001</v>
      </c>
      <c r="AK142">
        <v>3183.1121199999998</v>
      </c>
    </row>
    <row r="143" spans="1:39" x14ac:dyDescent="0.25">
      <c r="A143">
        <v>142</v>
      </c>
      <c r="B143" t="s">
        <v>83</v>
      </c>
      <c r="C143" t="s">
        <v>65</v>
      </c>
      <c r="D143" t="s">
        <v>84</v>
      </c>
      <c r="E143" t="s">
        <v>42</v>
      </c>
      <c r="F143">
        <v>28.214012109999999</v>
      </c>
      <c r="G143" s="1">
        <v>259</v>
      </c>
      <c r="H143" s="1">
        <v>157</v>
      </c>
      <c r="I143">
        <v>0</v>
      </c>
      <c r="J143">
        <v>3</v>
      </c>
      <c r="K143">
        <v>2444.142417</v>
      </c>
      <c r="L143">
        <v>0</v>
      </c>
      <c r="M143">
        <v>3.0000000000000001E-3</v>
      </c>
      <c r="N143">
        <v>1.6478487999999999E-2</v>
      </c>
      <c r="O143">
        <v>4.2777900000000001E-3</v>
      </c>
      <c r="P143">
        <v>4.1370829999999997E-3</v>
      </c>
      <c r="Q143">
        <v>-5.4799000000000002E-3</v>
      </c>
      <c r="R143" s="1">
        <v>-9.0299999999999998E-3</v>
      </c>
      <c r="S143" s="1">
        <v>2.0100000000000001E-3</v>
      </c>
      <c r="T143">
        <v>-6.2077290000000004E-3</v>
      </c>
      <c r="U143">
        <v>-1.4908326E-2</v>
      </c>
      <c r="V143" s="1">
        <v>-9.9399999999999992E-3</v>
      </c>
      <c r="W143" s="1">
        <v>4.3800000000000002E-3</v>
      </c>
      <c r="X143" s="1">
        <v>4.3299999999999996E-3</v>
      </c>
      <c r="Y143" s="1">
        <v>7.1299999999999998E-4</v>
      </c>
      <c r="Z143" s="1">
        <v>-1.1400000000000001E-4</v>
      </c>
      <c r="AA143" s="1">
        <v>4.0699999999999998E-3</v>
      </c>
      <c r="AB143" s="1">
        <v>-1.1000000000000001E-3</v>
      </c>
      <c r="AC143" s="1">
        <v>-2.3E-3</v>
      </c>
      <c r="AD143" s="1">
        <v>1.3499999999999999E-5</v>
      </c>
      <c r="AE143" s="1">
        <v>1.25E-3</v>
      </c>
      <c r="AF143" s="1">
        <v>-4.4200000000000001E-4</v>
      </c>
      <c r="AG143" s="1">
        <v>1.3499999999999999E-5</v>
      </c>
      <c r="AH143" s="1">
        <v>5.56</v>
      </c>
      <c r="AI143" s="1">
        <v>5.0599999999999996</v>
      </c>
      <c r="AJ143">
        <v>115.1247765</v>
      </c>
      <c r="AK143">
        <v>2444.142417</v>
      </c>
    </row>
    <row r="144" spans="1:39" x14ac:dyDescent="0.25">
      <c r="A144">
        <v>143</v>
      </c>
      <c r="B144" t="s">
        <v>83</v>
      </c>
      <c r="C144" t="s">
        <v>65</v>
      </c>
      <c r="D144" t="s">
        <v>84</v>
      </c>
      <c r="E144" t="s">
        <v>42</v>
      </c>
      <c r="F144">
        <v>30.28753798</v>
      </c>
      <c r="G144" s="1">
        <v>249</v>
      </c>
      <c r="H144" s="1">
        <v>139</v>
      </c>
      <c r="I144">
        <v>0</v>
      </c>
      <c r="J144">
        <v>3</v>
      </c>
      <c r="K144">
        <v>2365.624816</v>
      </c>
      <c r="L144">
        <v>0</v>
      </c>
      <c r="M144">
        <v>8.0000000000000002E-3</v>
      </c>
      <c r="N144">
        <v>9.8549080000000008E-3</v>
      </c>
      <c r="O144">
        <v>-3.6158969999999999E-3</v>
      </c>
      <c r="P144">
        <v>7.4452229999999999E-3</v>
      </c>
      <c r="Q144">
        <v>-1.58641E-4</v>
      </c>
      <c r="R144" s="1">
        <v>-1.31E-3</v>
      </c>
      <c r="S144" s="1">
        <v>-3.5500000000000002E-3</v>
      </c>
      <c r="T144">
        <v>3.6845239999999998E-3</v>
      </c>
      <c r="U144">
        <v>-5.3165399999999998E-3</v>
      </c>
      <c r="V144" s="1">
        <v>-8.9599999999999992E-3</v>
      </c>
      <c r="W144" s="1">
        <v>1.09E-3</v>
      </c>
      <c r="X144" s="1">
        <v>-3.1099999999999999E-3</v>
      </c>
      <c r="Y144" s="1">
        <v>6.3699999999999998E-3</v>
      </c>
      <c r="Z144" s="1">
        <v>-4.9899999999999996E-3</v>
      </c>
      <c r="AA144" s="1">
        <v>1.1000000000000001E-3</v>
      </c>
      <c r="AB144" s="1">
        <v>-1.47E-3</v>
      </c>
      <c r="AC144" s="1">
        <v>-9.5E-4</v>
      </c>
      <c r="AD144" s="1">
        <v>1.7600000000000001E-3</v>
      </c>
      <c r="AE144" s="1">
        <v>-1.09E-3</v>
      </c>
      <c r="AF144" s="1">
        <v>2.82E-3</v>
      </c>
      <c r="AG144" s="1">
        <v>-2.0699999999999998E-3</v>
      </c>
      <c r="AH144" s="1">
        <v>5.52</v>
      </c>
      <c r="AI144" s="1">
        <v>4.93</v>
      </c>
      <c r="AJ144">
        <v>114.34116179999999</v>
      </c>
      <c r="AK144">
        <v>2365.624816</v>
      </c>
    </row>
    <row r="145" spans="1:39" x14ac:dyDescent="0.25">
      <c r="A145">
        <v>144</v>
      </c>
      <c r="B145" t="s">
        <v>83</v>
      </c>
      <c r="C145" t="s">
        <v>65</v>
      </c>
      <c r="D145" t="s">
        <v>84</v>
      </c>
      <c r="E145" t="s">
        <v>42</v>
      </c>
      <c r="F145">
        <v>38.685272519999998</v>
      </c>
      <c r="G145" s="1">
        <v>260</v>
      </c>
      <c r="H145" s="1">
        <v>188</v>
      </c>
      <c r="I145">
        <v>0</v>
      </c>
      <c r="J145">
        <v>3</v>
      </c>
      <c r="K145">
        <v>2529.0739870000002</v>
      </c>
      <c r="L145">
        <v>0</v>
      </c>
      <c r="M145">
        <v>-1E-3</v>
      </c>
      <c r="N145">
        <v>1.7011421999999998E-2</v>
      </c>
      <c r="O145">
        <v>-1.1749234000000001E-2</v>
      </c>
      <c r="P145">
        <v>3.0123900000000002E-4</v>
      </c>
      <c r="Q145">
        <v>-2.7066809999999998E-3</v>
      </c>
      <c r="R145" s="1">
        <v>-2.0100000000000001E-3</v>
      </c>
      <c r="S145" s="1">
        <v>1.41E-3</v>
      </c>
      <c r="T145">
        <v>1.763527E-3</v>
      </c>
      <c r="U145">
        <v>4.2608669999999998E-3</v>
      </c>
      <c r="V145" s="1">
        <v>2.8E-3</v>
      </c>
      <c r="W145" s="1">
        <v>-3.9500000000000004E-3</v>
      </c>
      <c r="X145" s="1">
        <v>-6.0600000000000003E-5</v>
      </c>
      <c r="Y145" s="1">
        <v>-1.5200000000000001E-3</v>
      </c>
      <c r="Z145" s="1">
        <v>1.0200000000000001E-3</v>
      </c>
      <c r="AA145" s="1">
        <v>-1.42E-3</v>
      </c>
      <c r="AB145" s="1">
        <v>-3.0800000000000001E-4</v>
      </c>
      <c r="AC145" s="1">
        <v>-2.3699999999999999E-4</v>
      </c>
      <c r="AD145" s="1">
        <v>1.7700000000000001E-3</v>
      </c>
      <c r="AE145" s="1">
        <v>1.5200000000000001E-3</v>
      </c>
      <c r="AF145" s="1">
        <v>1.8E-3</v>
      </c>
      <c r="AG145" s="1">
        <v>3.4299999999999999E-4</v>
      </c>
      <c r="AH145" s="1">
        <v>5.56</v>
      </c>
      <c r="AI145" s="1">
        <v>5.24</v>
      </c>
      <c r="AJ145">
        <v>136.0759553</v>
      </c>
      <c r="AK145">
        <v>2529.0739870000002</v>
      </c>
    </row>
    <row r="146" spans="1:39" x14ac:dyDescent="0.25">
      <c r="A146">
        <v>145</v>
      </c>
      <c r="B146" t="s">
        <v>83</v>
      </c>
      <c r="C146" t="s">
        <v>65</v>
      </c>
      <c r="D146" t="s">
        <v>84</v>
      </c>
      <c r="E146" t="s">
        <v>42</v>
      </c>
      <c r="F146">
        <v>28.415389640000001</v>
      </c>
      <c r="G146" s="1">
        <v>235</v>
      </c>
      <c r="H146" s="1">
        <v>122</v>
      </c>
      <c r="I146">
        <v>0</v>
      </c>
      <c r="J146">
        <v>3</v>
      </c>
      <c r="K146">
        <v>2197.9222709999999</v>
      </c>
      <c r="L146">
        <v>0</v>
      </c>
      <c r="M146">
        <v>2.5999999999999999E-2</v>
      </c>
      <c r="N146">
        <v>2.026931E-3</v>
      </c>
      <c r="O146">
        <v>-3.4817770000000001E-3</v>
      </c>
      <c r="P146">
        <v>7.1198880000000004E-3</v>
      </c>
      <c r="Q146">
        <v>-7.322477E-3</v>
      </c>
      <c r="R146" s="1">
        <v>-5.6600000000000001E-3</v>
      </c>
      <c r="S146" s="1">
        <v>-3.8899999999999998E-3</v>
      </c>
      <c r="T146">
        <v>6.2579799999999998E-3</v>
      </c>
      <c r="U146">
        <v>-8.228384E-3</v>
      </c>
      <c r="V146" s="1">
        <v>-8.2299999999999995E-4</v>
      </c>
      <c r="W146" s="1">
        <v>5.8900000000000003E-3</v>
      </c>
      <c r="X146" s="1">
        <v>5.7999999999999996E-3</v>
      </c>
      <c r="Y146" s="1">
        <v>-1.42E-3</v>
      </c>
      <c r="Z146" s="1">
        <v>-3.3E-3</v>
      </c>
      <c r="AA146" s="1">
        <v>6.77E-3</v>
      </c>
      <c r="AB146" s="1">
        <v>-6.0499999999999998E-3</v>
      </c>
      <c r="AC146" s="1">
        <v>-2.8800000000000002E-3</v>
      </c>
      <c r="AD146" s="1">
        <v>8.0500000000000005E-4</v>
      </c>
      <c r="AE146" s="1">
        <v>1.48E-3</v>
      </c>
      <c r="AF146" s="1">
        <v>1.72E-3</v>
      </c>
      <c r="AG146" s="1">
        <v>-4.7800000000000002E-4</v>
      </c>
      <c r="AH146" s="1">
        <v>5.46</v>
      </c>
      <c r="AI146" s="1">
        <v>4.8099999999999996</v>
      </c>
      <c r="AJ146">
        <v>120.5061893</v>
      </c>
      <c r="AK146">
        <v>2197.9222709999999</v>
      </c>
    </row>
    <row r="147" spans="1:39" x14ac:dyDescent="0.25">
      <c r="A147">
        <v>146</v>
      </c>
      <c r="B147" t="s">
        <v>83</v>
      </c>
      <c r="C147" t="s">
        <v>65</v>
      </c>
      <c r="D147" t="s">
        <v>84</v>
      </c>
      <c r="E147" t="s">
        <v>42</v>
      </c>
      <c r="F147">
        <v>15.292184150000001</v>
      </c>
      <c r="G147" s="1">
        <v>253</v>
      </c>
      <c r="H147" s="1">
        <v>149</v>
      </c>
      <c r="I147">
        <v>0</v>
      </c>
      <c r="J147">
        <v>3</v>
      </c>
      <c r="K147">
        <v>2400.9634599999999</v>
      </c>
      <c r="L147">
        <v>0</v>
      </c>
      <c r="M147">
        <v>-2E-3</v>
      </c>
      <c r="N147">
        <v>9.8804930000000006E-3</v>
      </c>
      <c r="O147">
        <v>-2.1620314000000002E-2</v>
      </c>
      <c r="P147">
        <v>-1.451557E-3</v>
      </c>
      <c r="Q147">
        <v>-9.4840069999999992E-3</v>
      </c>
      <c r="R147" s="1">
        <v>1.0500000000000001E-2</v>
      </c>
      <c r="S147" s="1">
        <v>3.16E-3</v>
      </c>
      <c r="T147">
        <v>2.9733400000000001E-3</v>
      </c>
      <c r="U147">
        <v>-3.2662820000000001E-3</v>
      </c>
      <c r="V147" s="1">
        <v>1.21E-2</v>
      </c>
      <c r="W147" s="1">
        <v>-3.2100000000000002E-3</v>
      </c>
      <c r="X147" s="1">
        <v>6.5300000000000004E-4</v>
      </c>
      <c r="Y147" s="1">
        <v>-5.2300000000000003E-4</v>
      </c>
      <c r="Z147" s="1">
        <v>4.0599999999999998E-5</v>
      </c>
      <c r="AA147" s="1">
        <v>8.3500000000000002E-4</v>
      </c>
      <c r="AB147" s="1">
        <v>-4.96E-3</v>
      </c>
      <c r="AC147" s="1">
        <v>-1.2099999999999999E-3</v>
      </c>
      <c r="AD147" s="1">
        <v>7.1400000000000001E-4</v>
      </c>
      <c r="AE147" s="1">
        <v>1.16E-3</v>
      </c>
      <c r="AF147" s="1">
        <v>3.9500000000000001E-4</v>
      </c>
      <c r="AG147" s="1">
        <v>1.1E-4</v>
      </c>
      <c r="AH147" s="1">
        <v>5.53</v>
      </c>
      <c r="AI147" s="1">
        <v>5</v>
      </c>
      <c r="AJ147">
        <v>116.79335879999999</v>
      </c>
      <c r="AK147">
        <v>2400.9634599999999</v>
      </c>
    </row>
    <row r="148" spans="1:39" x14ac:dyDescent="0.25">
      <c r="A148">
        <v>147</v>
      </c>
      <c r="B148" t="s">
        <v>83</v>
      </c>
      <c r="C148" t="s">
        <v>65</v>
      </c>
      <c r="D148" t="s">
        <v>84</v>
      </c>
      <c r="E148" t="s">
        <v>42</v>
      </c>
      <c r="F148">
        <v>35.122359109999998</v>
      </c>
      <c r="G148" s="1">
        <v>243</v>
      </c>
      <c r="H148" s="1">
        <v>125</v>
      </c>
      <c r="I148">
        <v>0</v>
      </c>
      <c r="J148">
        <v>3</v>
      </c>
      <c r="K148">
        <v>2308.0659569999998</v>
      </c>
      <c r="L148">
        <v>0</v>
      </c>
      <c r="M148">
        <v>2E-3</v>
      </c>
      <c r="N148">
        <v>6.4392850000000003E-3</v>
      </c>
      <c r="O148">
        <v>-1.6325478000000001E-2</v>
      </c>
      <c r="P148">
        <v>1.1862070000000001E-2</v>
      </c>
      <c r="Q148">
        <v>6.3358490000000002E-3</v>
      </c>
      <c r="R148" s="1">
        <v>6.6299999999999996E-4</v>
      </c>
      <c r="S148" s="1">
        <v>-3.2499999999999999E-3</v>
      </c>
      <c r="T148">
        <v>1.117657E-3</v>
      </c>
      <c r="U148">
        <v>-2.54579E-4</v>
      </c>
      <c r="V148" s="1">
        <v>-6.9899999999999997E-3</v>
      </c>
      <c r="W148" s="1">
        <v>8.2399999999999997E-4</v>
      </c>
      <c r="X148" s="1">
        <v>-4.2199999999999998E-3</v>
      </c>
      <c r="Y148" s="1">
        <v>1.08E-3</v>
      </c>
      <c r="Z148" s="1">
        <v>1.32E-3</v>
      </c>
      <c r="AA148" s="1">
        <v>-8.6700000000000007E-5</v>
      </c>
      <c r="AB148" s="1">
        <v>-3.0899999999999999E-3</v>
      </c>
      <c r="AC148" s="1">
        <v>3.3500000000000001E-4</v>
      </c>
      <c r="AD148" s="1">
        <v>-1.1900000000000001E-3</v>
      </c>
      <c r="AE148" s="1">
        <v>1.34E-3</v>
      </c>
      <c r="AF148" s="1">
        <v>1.2600000000000001E-3</v>
      </c>
      <c r="AG148" s="1">
        <v>-1.6199999999999999E-3</v>
      </c>
      <c r="AH148" s="1">
        <v>5.49</v>
      </c>
      <c r="AI148" s="1">
        <v>4.83</v>
      </c>
      <c r="AJ148">
        <v>111.235871</v>
      </c>
      <c r="AK148">
        <v>2308.0659569999998</v>
      </c>
    </row>
    <row r="149" spans="1:39" x14ac:dyDescent="0.25">
      <c r="A149">
        <v>148</v>
      </c>
      <c r="B149" t="s">
        <v>83</v>
      </c>
      <c r="C149" t="s">
        <v>65</v>
      </c>
      <c r="D149" t="s">
        <v>84</v>
      </c>
      <c r="E149" t="s">
        <v>42</v>
      </c>
      <c r="F149">
        <v>14.959474090000001</v>
      </c>
      <c r="G149" s="1">
        <v>232</v>
      </c>
      <c r="H149" s="1">
        <v>109</v>
      </c>
      <c r="I149">
        <v>0</v>
      </c>
      <c r="J149">
        <v>3</v>
      </c>
      <c r="K149">
        <v>2180.6968889999998</v>
      </c>
      <c r="L149">
        <v>0</v>
      </c>
      <c r="M149">
        <v>-1E-3</v>
      </c>
      <c r="N149">
        <v>9.4117990000000002E-3</v>
      </c>
      <c r="O149">
        <v>-1.2739779E-2</v>
      </c>
      <c r="P149">
        <v>1.6411830000000001E-3</v>
      </c>
      <c r="Q149">
        <v>1.999766E-3</v>
      </c>
      <c r="R149" s="1">
        <v>5.6899999999999997E-3</v>
      </c>
      <c r="S149" s="1">
        <v>-2.3900000000000002E-3</v>
      </c>
      <c r="T149">
        <v>4.9400099999999999E-4</v>
      </c>
      <c r="U149">
        <v>-3.0804399999999998E-3</v>
      </c>
      <c r="V149" s="1">
        <v>-1.0200000000000001E-2</v>
      </c>
      <c r="W149" s="1">
        <v>-2.1299999999999999E-3</v>
      </c>
      <c r="X149" s="1">
        <v>3.8900000000000002E-4</v>
      </c>
      <c r="Y149" s="1">
        <v>-6.1099999999999994E-5</v>
      </c>
      <c r="Z149" s="1">
        <v>-5.0299999999999997E-4</v>
      </c>
      <c r="AA149" s="1">
        <v>1.74E-3</v>
      </c>
      <c r="AB149" s="1">
        <v>2.3499999999999999E-4</v>
      </c>
      <c r="AC149" s="1">
        <v>-6.2299999999999996E-4</v>
      </c>
      <c r="AD149" s="1">
        <v>1.34E-3</v>
      </c>
      <c r="AE149" s="1">
        <v>-4.49E-5</v>
      </c>
      <c r="AF149" s="1">
        <v>1.42E-3</v>
      </c>
      <c r="AG149" s="1">
        <v>-1.3500000000000001E-3</v>
      </c>
      <c r="AH149" s="1">
        <v>5.45</v>
      </c>
      <c r="AI149" s="1">
        <v>4.6900000000000004</v>
      </c>
      <c r="AJ149">
        <v>111.6946195</v>
      </c>
      <c r="AK149">
        <v>2180.6968889999998</v>
      </c>
    </row>
    <row r="150" spans="1:39" x14ac:dyDescent="0.25">
      <c r="A150">
        <v>149</v>
      </c>
      <c r="B150" t="s">
        <v>83</v>
      </c>
      <c r="C150" t="s">
        <v>65</v>
      </c>
      <c r="D150" t="s">
        <v>84</v>
      </c>
      <c r="E150" t="s">
        <v>42</v>
      </c>
      <c r="F150">
        <v>10.38736181</v>
      </c>
      <c r="G150" s="1">
        <v>266</v>
      </c>
      <c r="H150" s="1">
        <v>165</v>
      </c>
      <c r="I150">
        <v>0</v>
      </c>
      <c r="J150">
        <v>3</v>
      </c>
      <c r="K150">
        <v>2541.6655350000001</v>
      </c>
      <c r="L150">
        <v>0</v>
      </c>
      <c r="M150">
        <v>-1.2999999999999999E-2</v>
      </c>
      <c r="N150">
        <v>1.160783E-2</v>
      </c>
      <c r="O150">
        <v>-1.5427674000000001E-2</v>
      </c>
      <c r="P150" s="1">
        <v>-4.1485E-5</v>
      </c>
      <c r="Q150" s="1">
        <v>-4.5323900000000002E-5</v>
      </c>
      <c r="R150" s="1">
        <v>9.0500000000000008E-3</v>
      </c>
      <c r="S150" s="1">
        <v>8.3999999999999995E-3</v>
      </c>
      <c r="T150">
        <v>5.988653E-3</v>
      </c>
      <c r="U150">
        <v>-1.2223706000000001E-2</v>
      </c>
      <c r="V150" s="1">
        <v>7.6899999999999998E-3</v>
      </c>
      <c r="W150" s="1">
        <v>-2.65E-3</v>
      </c>
      <c r="X150" s="1">
        <v>4.0899999999999999E-3</v>
      </c>
      <c r="Y150" s="1">
        <v>-7.4200000000000004E-3</v>
      </c>
      <c r="Z150" s="1">
        <v>3.2100000000000002E-3</v>
      </c>
      <c r="AA150" s="1">
        <v>3.2499999999999999E-3</v>
      </c>
      <c r="AB150" s="1">
        <v>7.0799999999999997E-4</v>
      </c>
      <c r="AC150" s="1">
        <v>-2.31E-3</v>
      </c>
      <c r="AD150" s="1">
        <v>8.5699999999999996E-5</v>
      </c>
      <c r="AE150" s="1">
        <v>-3.9399999999999998E-4</v>
      </c>
      <c r="AF150" s="1">
        <v>3.15E-3</v>
      </c>
      <c r="AG150" s="1">
        <v>-9.77E-4</v>
      </c>
      <c r="AH150" s="1">
        <v>5.58</v>
      </c>
      <c r="AI150" s="1">
        <v>5.1100000000000003</v>
      </c>
      <c r="AJ150">
        <v>111.4183094</v>
      </c>
      <c r="AK150">
        <v>2541.6655350000001</v>
      </c>
      <c r="AL150">
        <v>8.0687009999999993E-3</v>
      </c>
      <c r="AM150">
        <v>-6.1405300000000004E-4</v>
      </c>
    </row>
    <row r="151" spans="1:39" x14ac:dyDescent="0.25">
      <c r="A151">
        <v>150</v>
      </c>
      <c r="B151" t="s">
        <v>83</v>
      </c>
      <c r="C151" t="s">
        <v>65</v>
      </c>
      <c r="D151" t="s">
        <v>84</v>
      </c>
      <c r="E151" t="s">
        <v>42</v>
      </c>
      <c r="F151">
        <v>7.9899290599999997</v>
      </c>
      <c r="G151" s="1">
        <v>251</v>
      </c>
      <c r="H151" s="1">
        <v>154</v>
      </c>
      <c r="I151">
        <v>0</v>
      </c>
      <c r="J151">
        <v>3</v>
      </c>
      <c r="K151">
        <v>2382.8219530000001</v>
      </c>
      <c r="L151">
        <v>0</v>
      </c>
      <c r="M151">
        <v>-0.01</v>
      </c>
      <c r="N151">
        <v>1.3910436999999999E-2</v>
      </c>
      <c r="O151">
        <v>-6.3055399999999997E-4</v>
      </c>
      <c r="P151">
        <v>1.052927E-2</v>
      </c>
      <c r="Q151">
        <v>-6.6451779999999998E-3</v>
      </c>
      <c r="R151" s="1">
        <v>2.0699999999999998E-3</v>
      </c>
      <c r="S151" s="1">
        <v>5.5300000000000002E-3</v>
      </c>
      <c r="T151">
        <v>3.5116700000000002E-3</v>
      </c>
      <c r="U151">
        <v>2.3591199999999999E-4</v>
      </c>
      <c r="V151" s="1">
        <v>1.6299999999999999E-3</v>
      </c>
      <c r="W151" s="1">
        <v>-2.0799999999999998E-3</v>
      </c>
      <c r="X151" s="1">
        <v>3.93E-5</v>
      </c>
      <c r="Y151" s="1">
        <v>8.7700000000000007E-6</v>
      </c>
      <c r="Z151" s="1">
        <v>2.8E-3</v>
      </c>
      <c r="AA151" s="1">
        <v>3.8899999999999998E-3</v>
      </c>
      <c r="AB151" s="1">
        <v>-1.7600000000000001E-3</v>
      </c>
      <c r="AC151" s="1">
        <v>-2.7799999999999999E-3</v>
      </c>
      <c r="AD151" s="1">
        <v>-4.75E-7</v>
      </c>
      <c r="AE151" s="1">
        <v>-9.2800000000000001E-4</v>
      </c>
      <c r="AF151" s="1">
        <v>-7.0399999999999998E-4</v>
      </c>
      <c r="AG151" s="1">
        <v>-8.2399999999999997E-4</v>
      </c>
      <c r="AH151" s="1">
        <v>5.53</v>
      </c>
      <c r="AI151" s="1">
        <v>5.03</v>
      </c>
      <c r="AJ151">
        <v>123.67692700000001</v>
      </c>
      <c r="AK151">
        <v>2382.8219530000001</v>
      </c>
      <c r="AL151">
        <v>7.1802112000000001E-2</v>
      </c>
      <c r="AM151">
        <v>7.8229051999999993E-2</v>
      </c>
    </row>
    <row r="152" spans="1:39" x14ac:dyDescent="0.25">
      <c r="A152">
        <v>151</v>
      </c>
      <c r="B152" t="s">
        <v>83</v>
      </c>
      <c r="C152" t="s">
        <v>65</v>
      </c>
      <c r="D152" t="s">
        <v>84</v>
      </c>
      <c r="E152" t="s">
        <v>42</v>
      </c>
      <c r="F152">
        <v>34.925208789999999</v>
      </c>
      <c r="G152" s="1">
        <v>256</v>
      </c>
      <c r="H152" s="1">
        <v>157</v>
      </c>
      <c r="I152">
        <v>0</v>
      </c>
      <c r="J152">
        <v>3</v>
      </c>
      <c r="K152">
        <v>2461.167234</v>
      </c>
      <c r="L152">
        <v>0</v>
      </c>
      <c r="M152">
        <v>3.7999999999999999E-2</v>
      </c>
      <c r="N152">
        <v>-1.764757E-3</v>
      </c>
      <c r="O152">
        <v>-5.7317720000000004E-3</v>
      </c>
      <c r="P152">
        <v>9.8868280000000003E-3</v>
      </c>
      <c r="Q152">
        <v>8.9328959999999992E-3</v>
      </c>
      <c r="R152" s="1">
        <v>9.9900000000000006E-3</v>
      </c>
      <c r="S152" s="1">
        <v>2.5200000000000001E-3</v>
      </c>
      <c r="T152">
        <v>9.8927140000000004E-3</v>
      </c>
      <c r="U152">
        <v>2.0731510000000001E-3</v>
      </c>
      <c r="V152" s="1">
        <v>2.3800000000000002E-3</v>
      </c>
      <c r="W152" s="1">
        <v>-3.0799999999999998E-3</v>
      </c>
      <c r="X152" s="1">
        <v>4.8300000000000001E-3</v>
      </c>
      <c r="Y152" s="1">
        <v>-3.29E-3</v>
      </c>
      <c r="Z152" s="1">
        <v>-1.8100000000000001E-4</v>
      </c>
      <c r="AA152" s="1">
        <v>3.57E-4</v>
      </c>
      <c r="AB152" s="1">
        <v>-3.3400000000000001E-3</v>
      </c>
      <c r="AC152" s="1">
        <v>-8.2799999999999996E-4</v>
      </c>
      <c r="AD152" s="1">
        <v>-2.16E-3</v>
      </c>
      <c r="AE152" s="1">
        <v>-2.5600000000000002E-3</v>
      </c>
      <c r="AF152" s="1">
        <v>3.0699999999999998E-3</v>
      </c>
      <c r="AG152" s="1">
        <v>2.0699999999999998E-3</v>
      </c>
      <c r="AH152" s="1">
        <v>5.55</v>
      </c>
      <c r="AI152" s="1">
        <v>5.05</v>
      </c>
      <c r="AJ152">
        <v>118.9001007</v>
      </c>
      <c r="AK152">
        <v>2461.167234</v>
      </c>
    </row>
    <row r="153" spans="1:39" x14ac:dyDescent="0.25">
      <c r="A153">
        <v>152</v>
      </c>
      <c r="B153" t="s">
        <v>83</v>
      </c>
      <c r="C153" t="s">
        <v>65</v>
      </c>
      <c r="D153" t="s">
        <v>84</v>
      </c>
      <c r="E153" t="s">
        <v>42</v>
      </c>
      <c r="F153">
        <v>36.022193770000001</v>
      </c>
      <c r="G153" s="1">
        <v>255</v>
      </c>
      <c r="H153" s="1">
        <v>141</v>
      </c>
      <c r="I153">
        <v>0</v>
      </c>
      <c r="J153">
        <v>3</v>
      </c>
      <c r="K153">
        <v>2390.9094500000001</v>
      </c>
      <c r="L153">
        <v>0</v>
      </c>
      <c r="M153">
        <v>1.0999999999999999E-2</v>
      </c>
      <c r="N153">
        <v>8.2490619999999997E-3</v>
      </c>
      <c r="O153">
        <v>-4.2695939999999998E-3</v>
      </c>
      <c r="P153">
        <v>7.0753709999999996E-3</v>
      </c>
      <c r="Q153">
        <v>-3.4792920000000001E-3</v>
      </c>
      <c r="R153" s="1">
        <v>7.7400000000000004E-3</v>
      </c>
      <c r="S153" s="1">
        <v>2.1099999999999999E-3</v>
      </c>
      <c r="T153" s="1">
        <v>9.8970500000000004E-5</v>
      </c>
      <c r="U153">
        <v>-1.0039576E-2</v>
      </c>
      <c r="V153" s="1">
        <v>-2.99E-3</v>
      </c>
      <c r="W153" s="1">
        <v>6.0600000000000003E-3</v>
      </c>
      <c r="X153" s="1">
        <v>1.97E-3</v>
      </c>
      <c r="Y153" s="1">
        <v>-5.6300000000000002E-4</v>
      </c>
      <c r="Z153" s="1">
        <v>8.7299999999999997E-4</v>
      </c>
      <c r="AA153" s="1">
        <v>6.1200000000000002E-4</v>
      </c>
      <c r="AB153" s="1">
        <v>-2.6900000000000001E-3</v>
      </c>
      <c r="AC153" s="1">
        <v>-3.5500000000000002E-3</v>
      </c>
      <c r="AD153" s="1">
        <v>-1.22E-4</v>
      </c>
      <c r="AE153" s="1">
        <v>1.2999999999999999E-3</v>
      </c>
      <c r="AF153" s="1">
        <v>1.25E-3</v>
      </c>
      <c r="AG153" s="1">
        <v>-1.4E-3</v>
      </c>
      <c r="AH153" s="1">
        <v>5.54</v>
      </c>
      <c r="AI153" s="1">
        <v>4.95</v>
      </c>
      <c r="AJ153">
        <v>108.3459508</v>
      </c>
      <c r="AK153">
        <v>2390.9094500000001</v>
      </c>
    </row>
    <row r="154" spans="1:39" x14ac:dyDescent="0.25">
      <c r="A154">
        <v>153</v>
      </c>
      <c r="B154" t="s">
        <v>83</v>
      </c>
      <c r="C154" t="s">
        <v>65</v>
      </c>
      <c r="D154" t="s">
        <v>84</v>
      </c>
      <c r="E154" t="s">
        <v>42</v>
      </c>
      <c r="F154">
        <v>40.892900230000002</v>
      </c>
      <c r="G154" s="1">
        <v>271</v>
      </c>
      <c r="H154" s="1">
        <v>198</v>
      </c>
      <c r="I154">
        <v>0</v>
      </c>
      <c r="J154">
        <v>3</v>
      </c>
      <c r="K154">
        <v>2565.046288</v>
      </c>
      <c r="L154">
        <v>0</v>
      </c>
      <c r="M154">
        <v>-0.01</v>
      </c>
      <c r="N154">
        <v>1.5037704000000001E-2</v>
      </c>
      <c r="O154">
        <v>-1.0622131E-2</v>
      </c>
      <c r="P154">
        <v>-5.0391239999999999E-3</v>
      </c>
      <c r="Q154">
        <v>-7.3290430000000004E-3</v>
      </c>
      <c r="R154" s="1">
        <v>-1.41E-3</v>
      </c>
      <c r="S154" s="1">
        <v>6.9899999999999997E-4</v>
      </c>
      <c r="T154">
        <v>9.4733019999999994E-3</v>
      </c>
      <c r="U154">
        <v>-1.8364570000000001E-3</v>
      </c>
      <c r="V154" s="1">
        <v>-2.0600000000000002E-3</v>
      </c>
      <c r="W154" s="1">
        <v>3.2599999999999999E-3</v>
      </c>
      <c r="X154" s="1">
        <v>-1.8799999999999999E-3</v>
      </c>
      <c r="Y154" s="1">
        <v>-2.2800000000000001E-4</v>
      </c>
      <c r="Z154" s="1">
        <v>-5.7200000000000003E-4</v>
      </c>
      <c r="AA154" s="1">
        <v>3.4600000000000001E-4</v>
      </c>
      <c r="AB154" s="1">
        <v>1.98E-3</v>
      </c>
      <c r="AC154" s="1">
        <v>2.0100000000000001E-3</v>
      </c>
      <c r="AD154" s="1">
        <v>3.2499999999999999E-3</v>
      </c>
      <c r="AE154" s="1">
        <v>-4.46E-5</v>
      </c>
      <c r="AF154" s="1">
        <v>2.5400000000000002E-3</v>
      </c>
      <c r="AG154" s="1">
        <v>1.65E-4</v>
      </c>
      <c r="AH154" s="1">
        <v>5.6</v>
      </c>
      <c r="AI154" s="1">
        <v>5.29</v>
      </c>
      <c r="AJ154">
        <v>126.20837520000001</v>
      </c>
      <c r="AK154">
        <v>2565.046288</v>
      </c>
    </row>
    <row r="155" spans="1:39" x14ac:dyDescent="0.25">
      <c r="A155">
        <v>154</v>
      </c>
      <c r="B155" t="s">
        <v>83</v>
      </c>
      <c r="C155" t="s">
        <v>65</v>
      </c>
      <c r="D155" t="s">
        <v>84</v>
      </c>
      <c r="E155" t="s">
        <v>42</v>
      </c>
      <c r="F155">
        <v>43.1444823</v>
      </c>
      <c r="G155" s="1">
        <v>275</v>
      </c>
      <c r="H155" s="1">
        <v>214</v>
      </c>
      <c r="I155">
        <v>0</v>
      </c>
      <c r="J155">
        <v>3</v>
      </c>
      <c r="K155">
        <v>2673.1481869999998</v>
      </c>
      <c r="L155">
        <v>0</v>
      </c>
      <c r="M155">
        <v>-1E-3</v>
      </c>
      <c r="N155">
        <v>1.7197756000000002E-2</v>
      </c>
      <c r="O155">
        <v>-1.4590502999999999E-2</v>
      </c>
      <c r="P155">
        <v>-2.19941E-4</v>
      </c>
      <c r="Q155">
        <v>-3.5050720000000001E-3</v>
      </c>
      <c r="R155" s="1">
        <v>-4.2700000000000002E-4</v>
      </c>
      <c r="S155" s="1">
        <v>3.5899999999999999E-3</v>
      </c>
      <c r="T155">
        <v>-4.6187149999999998E-3</v>
      </c>
      <c r="U155">
        <v>-9.1228000000000001E-4</v>
      </c>
      <c r="V155" s="1">
        <v>-6.0999999999999997E-4</v>
      </c>
      <c r="W155" s="1">
        <v>-6.1799999999999995E-4</v>
      </c>
      <c r="X155" s="1">
        <v>-2.4599999999999999E-3</v>
      </c>
      <c r="Y155" s="1">
        <v>-3.2699999999999999E-3</v>
      </c>
      <c r="Z155" s="1">
        <v>-1.48E-3</v>
      </c>
      <c r="AA155" s="1">
        <v>1.2600000000000001E-3</v>
      </c>
      <c r="AB155" s="1">
        <v>-2.2300000000000002E-3</v>
      </c>
      <c r="AC155" s="1">
        <v>-5.0600000000000005E-4</v>
      </c>
      <c r="AD155" s="1">
        <v>-3.6499999999999998E-4</v>
      </c>
      <c r="AE155" s="1">
        <v>5.24E-5</v>
      </c>
      <c r="AF155" s="1">
        <v>1.8099999999999999E-5</v>
      </c>
      <c r="AG155" s="1">
        <v>-1.17E-3</v>
      </c>
      <c r="AH155" s="1">
        <v>5.62</v>
      </c>
      <c r="AI155" s="1">
        <v>5.37</v>
      </c>
      <c r="AJ155">
        <v>130.83466720000001</v>
      </c>
      <c r="AK155">
        <v>2673.1481869999998</v>
      </c>
    </row>
    <row r="156" spans="1:39" x14ac:dyDescent="0.25">
      <c r="A156">
        <v>155</v>
      </c>
      <c r="B156" t="s">
        <v>83</v>
      </c>
      <c r="C156" t="s">
        <v>85</v>
      </c>
      <c r="D156" t="s">
        <v>86</v>
      </c>
      <c r="E156" t="s">
        <v>42</v>
      </c>
      <c r="F156">
        <v>36.79140366</v>
      </c>
      <c r="G156" s="1">
        <v>250</v>
      </c>
      <c r="H156" s="1">
        <v>173</v>
      </c>
      <c r="I156">
        <v>0</v>
      </c>
      <c r="J156">
        <v>3</v>
      </c>
      <c r="K156">
        <v>2389.439394</v>
      </c>
      <c r="L156">
        <v>0</v>
      </c>
      <c r="M156">
        <v>1.7000000000000001E-2</v>
      </c>
      <c r="N156">
        <v>8.1529040000000007E-3</v>
      </c>
      <c r="O156">
        <v>-7.9110220000000002E-3</v>
      </c>
      <c r="P156">
        <v>-4.2315900000000004E-3</v>
      </c>
      <c r="Q156">
        <v>-2.3257798999999999E-2</v>
      </c>
      <c r="R156" s="1">
        <v>-4.1700000000000001E-3</v>
      </c>
      <c r="S156" s="1">
        <v>5.5500000000000002E-3</v>
      </c>
      <c r="T156">
        <v>5.0976210000000001E-3</v>
      </c>
      <c r="U156">
        <v>4.85081E-4</v>
      </c>
      <c r="V156" s="1">
        <v>-6.8199999999999999E-4</v>
      </c>
      <c r="W156" s="1">
        <v>3.32E-3</v>
      </c>
      <c r="X156" s="1">
        <v>-2.66E-3</v>
      </c>
      <c r="Y156" s="1">
        <v>-2.3800000000000002E-3</v>
      </c>
      <c r="Z156" s="1">
        <v>-3.31E-3</v>
      </c>
      <c r="AA156" s="1">
        <v>4.5500000000000002E-3</v>
      </c>
      <c r="AB156" s="1">
        <v>-5.5199999999999997E-4</v>
      </c>
      <c r="AC156" s="1">
        <v>-1.8100000000000001E-4</v>
      </c>
      <c r="AD156" s="1">
        <v>-9.8200000000000002E-4</v>
      </c>
      <c r="AE156" s="1">
        <v>1.91E-3</v>
      </c>
      <c r="AF156" s="1">
        <v>7.0399999999999998E-4</v>
      </c>
      <c r="AG156" s="1">
        <v>-2.5300000000000001E-3</v>
      </c>
      <c r="AH156" s="1">
        <v>5.52</v>
      </c>
      <c r="AI156" s="1">
        <v>5.16</v>
      </c>
      <c r="AJ156">
        <v>141.41812899999999</v>
      </c>
      <c r="AK156">
        <v>2389.439394</v>
      </c>
      <c r="AL156">
        <v>5.5821430999999998E-2</v>
      </c>
      <c r="AM156">
        <v>0.18997721400000001</v>
      </c>
    </row>
    <row r="157" spans="1:39" x14ac:dyDescent="0.25">
      <c r="A157">
        <v>156</v>
      </c>
      <c r="B157" t="s">
        <v>83</v>
      </c>
      <c r="C157" t="s">
        <v>85</v>
      </c>
      <c r="D157" t="s">
        <v>86</v>
      </c>
      <c r="E157" t="s">
        <v>42</v>
      </c>
      <c r="F157">
        <v>35.3534723</v>
      </c>
      <c r="G157" s="1">
        <v>256</v>
      </c>
      <c r="H157" s="1">
        <v>182</v>
      </c>
      <c r="I157">
        <v>0</v>
      </c>
      <c r="J157">
        <v>3</v>
      </c>
      <c r="K157">
        <v>2492.4273929999999</v>
      </c>
      <c r="L157">
        <v>0</v>
      </c>
      <c r="M157">
        <v>-1.2999999999999999E-2</v>
      </c>
      <c r="N157">
        <v>1.7558396E-2</v>
      </c>
      <c r="O157">
        <v>-3.8788429999999999E-3</v>
      </c>
      <c r="P157">
        <v>-1.0659024E-2</v>
      </c>
      <c r="Q157">
        <v>-1.4786947E-2</v>
      </c>
      <c r="R157" s="1">
        <v>3.8E-3</v>
      </c>
      <c r="S157" s="1">
        <v>6.28E-3</v>
      </c>
      <c r="T157">
        <v>-8.5222100000000001E-4</v>
      </c>
      <c r="U157">
        <v>-3.2652699999999998E-3</v>
      </c>
      <c r="V157" s="1">
        <v>2.64E-3</v>
      </c>
      <c r="W157" s="1">
        <v>3.0899999999999999E-3</v>
      </c>
      <c r="X157" s="1">
        <v>7.1999999999999998E-3</v>
      </c>
      <c r="Y157" s="1">
        <v>-2.0899999999999998E-3</v>
      </c>
      <c r="Z157" s="1">
        <v>-2E-3</v>
      </c>
      <c r="AA157" s="1">
        <v>5.2700000000000004E-3</v>
      </c>
      <c r="AB157" s="1">
        <v>1.1800000000000001E-3</v>
      </c>
      <c r="AC157" s="1">
        <v>7.8700000000000005E-4</v>
      </c>
      <c r="AD157" s="1">
        <v>5.2599999999999999E-4</v>
      </c>
      <c r="AE157" s="1">
        <v>-6.3200000000000005E-5</v>
      </c>
      <c r="AF157" s="1">
        <v>-2.41E-5</v>
      </c>
      <c r="AG157" s="1">
        <v>-2.0100000000000001E-3</v>
      </c>
      <c r="AH157" s="1">
        <v>5.55</v>
      </c>
      <c r="AI157" s="1">
        <v>5.21</v>
      </c>
      <c r="AJ157">
        <v>138.32475020000001</v>
      </c>
      <c r="AK157">
        <v>2492.4273929999999</v>
      </c>
    </row>
    <row r="158" spans="1:39" x14ac:dyDescent="0.25">
      <c r="A158">
        <v>157</v>
      </c>
      <c r="B158" t="s">
        <v>83</v>
      </c>
      <c r="C158" t="s">
        <v>85</v>
      </c>
      <c r="D158" t="s">
        <v>86</v>
      </c>
      <c r="E158" t="s">
        <v>42</v>
      </c>
      <c r="F158">
        <v>38.015147429999999</v>
      </c>
      <c r="G158" s="1">
        <v>260</v>
      </c>
      <c r="H158" s="1">
        <v>185</v>
      </c>
      <c r="I158">
        <v>0</v>
      </c>
      <c r="J158">
        <v>3</v>
      </c>
      <c r="K158">
        <v>2518.7994389999999</v>
      </c>
      <c r="L158">
        <v>0</v>
      </c>
      <c r="M158">
        <v>1.2E-2</v>
      </c>
      <c r="N158">
        <v>1.2641627000000001E-2</v>
      </c>
      <c r="O158">
        <v>-8.6635800000000002E-4</v>
      </c>
      <c r="P158">
        <v>-5.140487E-3</v>
      </c>
      <c r="Q158">
        <v>-7.3413829999999999E-3</v>
      </c>
      <c r="R158" s="1">
        <v>-5.1599999999999997E-3</v>
      </c>
      <c r="S158" s="1">
        <v>1.0500000000000001E-2</v>
      </c>
      <c r="T158">
        <v>7.8095049999999996E-3</v>
      </c>
      <c r="U158">
        <v>-8.6446890000000005E-3</v>
      </c>
      <c r="V158" s="1">
        <v>-8.4600000000000005E-3</v>
      </c>
      <c r="W158" s="1">
        <v>-5.6400000000000005E-4</v>
      </c>
      <c r="X158" s="1">
        <v>7.9699999999999999E-5</v>
      </c>
      <c r="Y158" s="1">
        <v>-1.31E-3</v>
      </c>
      <c r="Z158" s="1">
        <v>-1.81E-3</v>
      </c>
      <c r="AA158" s="1">
        <v>-3.1500000000000001E-4</v>
      </c>
      <c r="AB158" s="1">
        <v>4.1099999999999999E-3</v>
      </c>
      <c r="AC158" s="1">
        <v>1.1299999999999999E-3</v>
      </c>
      <c r="AD158" s="1">
        <v>-7.3300000000000004E-4</v>
      </c>
      <c r="AE158" s="1">
        <v>2.66E-3</v>
      </c>
      <c r="AF158" s="1">
        <v>9.0200000000000002E-4</v>
      </c>
      <c r="AG158" s="1">
        <v>-4.6000000000000001E-4</v>
      </c>
      <c r="AH158" s="1">
        <v>5.56</v>
      </c>
      <c r="AI158" s="1">
        <v>5.22</v>
      </c>
      <c r="AJ158">
        <v>133.90453049999999</v>
      </c>
      <c r="AK158">
        <v>2518.7994389999999</v>
      </c>
    </row>
    <row r="159" spans="1:39" x14ac:dyDescent="0.25">
      <c r="A159">
        <v>158</v>
      </c>
      <c r="B159" t="s">
        <v>83</v>
      </c>
      <c r="C159" t="s">
        <v>85</v>
      </c>
      <c r="D159" t="s">
        <v>86</v>
      </c>
      <c r="E159" t="s">
        <v>42</v>
      </c>
      <c r="F159">
        <v>46.507401459999997</v>
      </c>
      <c r="G159" s="1">
        <v>266</v>
      </c>
      <c r="H159" s="1">
        <v>205</v>
      </c>
      <c r="I159">
        <v>0</v>
      </c>
      <c r="J159">
        <v>3</v>
      </c>
      <c r="K159">
        <v>2550.6923649999999</v>
      </c>
      <c r="L159">
        <v>0</v>
      </c>
      <c r="M159">
        <v>2.1000000000000001E-2</v>
      </c>
      <c r="N159">
        <v>1.4945636E-2</v>
      </c>
      <c r="O159">
        <v>4.7685150000000001E-3</v>
      </c>
      <c r="P159">
        <v>2.3242340000000001E-3</v>
      </c>
      <c r="Q159">
        <v>-1.3295586E-2</v>
      </c>
      <c r="R159" s="1">
        <v>-6.45E-3</v>
      </c>
      <c r="S159" s="1">
        <v>1.1299999999999999E-2</v>
      </c>
      <c r="T159">
        <v>1.938611E-3</v>
      </c>
      <c r="U159">
        <v>-7.9431689999999999E-3</v>
      </c>
      <c r="V159" s="1">
        <v>-6.2500000000000003E-3</v>
      </c>
      <c r="W159" s="1">
        <v>3.7699999999999999E-3</v>
      </c>
      <c r="X159" s="1">
        <v>-3.47E-3</v>
      </c>
      <c r="Y159" s="1">
        <v>-4.4799999999999996E-3</v>
      </c>
      <c r="Z159" s="1">
        <v>-3.8600000000000001E-3</v>
      </c>
      <c r="AA159" s="1">
        <v>-2.33E-3</v>
      </c>
      <c r="AB159" s="1">
        <v>-3.8E-3</v>
      </c>
      <c r="AC159" s="1">
        <v>-4.0499999999999998E-3</v>
      </c>
      <c r="AD159" s="1">
        <v>-1.0300000000000001E-3</v>
      </c>
      <c r="AE159" s="1">
        <v>1.01E-3</v>
      </c>
      <c r="AF159" s="1">
        <v>2E-3</v>
      </c>
      <c r="AG159" s="1">
        <v>-4.1300000000000001E-4</v>
      </c>
      <c r="AH159" s="1">
        <v>5.58</v>
      </c>
      <c r="AI159" s="1">
        <v>5.32</v>
      </c>
      <c r="AJ159">
        <v>138.63138739999999</v>
      </c>
      <c r="AK159">
        <v>2550.6923649999999</v>
      </c>
      <c r="AL159">
        <v>-5.4332369999999998E-2</v>
      </c>
      <c r="AM159">
        <v>-3.3433820000000002E-3</v>
      </c>
    </row>
    <row r="160" spans="1:39" x14ac:dyDescent="0.25">
      <c r="A160">
        <v>159</v>
      </c>
      <c r="B160" t="s">
        <v>83</v>
      </c>
      <c r="C160" t="s">
        <v>85</v>
      </c>
      <c r="D160" t="s">
        <v>86</v>
      </c>
      <c r="E160" t="s">
        <v>42</v>
      </c>
      <c r="F160">
        <v>45.354013709999997</v>
      </c>
      <c r="G160" s="1">
        <v>255</v>
      </c>
      <c r="H160" s="1">
        <v>168</v>
      </c>
      <c r="I160">
        <v>0</v>
      </c>
      <c r="J160">
        <v>3</v>
      </c>
      <c r="K160">
        <v>2393.7230420000001</v>
      </c>
      <c r="L160">
        <v>0</v>
      </c>
      <c r="M160">
        <v>2.5000000000000001E-2</v>
      </c>
      <c r="N160">
        <v>1.1318435999999999E-2</v>
      </c>
      <c r="O160">
        <v>5.7829229999999997E-3</v>
      </c>
      <c r="P160">
        <v>-3.5868860000000001E-3</v>
      </c>
      <c r="Q160">
        <v>-1.097544E-3</v>
      </c>
      <c r="R160" s="1">
        <v>4.7499999999999999E-3</v>
      </c>
      <c r="S160" s="1">
        <v>4.5399999999999998E-3</v>
      </c>
      <c r="T160">
        <v>-1.4662970000000001E-3</v>
      </c>
      <c r="U160">
        <v>-7.7596640000000003E-3</v>
      </c>
      <c r="V160" s="1">
        <v>-3.81E-3</v>
      </c>
      <c r="W160" s="1">
        <v>7.1000000000000004E-3</v>
      </c>
      <c r="X160" s="1">
        <v>-3.2200000000000002E-3</v>
      </c>
      <c r="Y160" s="1">
        <v>3.2699999999999999E-3</v>
      </c>
      <c r="Z160" s="1">
        <v>-2.05E-4</v>
      </c>
      <c r="AA160" s="1">
        <v>2.2000000000000001E-3</v>
      </c>
      <c r="AB160" s="1">
        <v>-2.31E-3</v>
      </c>
      <c r="AC160" s="1">
        <v>-1.4E-5</v>
      </c>
      <c r="AD160" s="1">
        <v>1.89E-3</v>
      </c>
      <c r="AE160" s="1">
        <v>2.5200000000000001E-3</v>
      </c>
      <c r="AF160" s="1">
        <v>1.9699999999999999E-4</v>
      </c>
      <c r="AG160" s="1">
        <v>-2E-3</v>
      </c>
      <c r="AH160" s="1">
        <v>5.54</v>
      </c>
      <c r="AI160" s="1">
        <v>5.12</v>
      </c>
      <c r="AJ160">
        <v>129.0015573</v>
      </c>
      <c r="AK160">
        <v>2393.7230420000001</v>
      </c>
    </row>
    <row r="161" spans="1:39" x14ac:dyDescent="0.25">
      <c r="A161">
        <v>160</v>
      </c>
      <c r="B161" t="s">
        <v>83</v>
      </c>
      <c r="C161" t="s">
        <v>85</v>
      </c>
      <c r="D161" t="s">
        <v>86</v>
      </c>
      <c r="E161" t="s">
        <v>42</v>
      </c>
      <c r="F161">
        <v>20.970910409999998</v>
      </c>
      <c r="G161" s="1">
        <v>256</v>
      </c>
      <c r="H161" s="1">
        <v>174</v>
      </c>
      <c r="I161">
        <v>0</v>
      </c>
      <c r="J161">
        <v>3</v>
      </c>
      <c r="K161">
        <v>2444.3926409999999</v>
      </c>
      <c r="L161">
        <v>0</v>
      </c>
      <c r="M161">
        <v>7.0000000000000001E-3</v>
      </c>
      <c r="N161">
        <v>7.9038749999999994E-3</v>
      </c>
      <c r="O161">
        <v>5.5770630000000002E-3</v>
      </c>
      <c r="P161">
        <v>-4.620631E-3</v>
      </c>
      <c r="Q161">
        <v>-1.5754694E-2</v>
      </c>
      <c r="R161" s="1">
        <v>7.5600000000000005E-4</v>
      </c>
      <c r="S161" s="1">
        <v>-2.7799999999999999E-3</v>
      </c>
      <c r="T161">
        <v>-1.065133E-3</v>
      </c>
      <c r="U161">
        <v>-1.8296219999999999E-3</v>
      </c>
      <c r="V161" s="1">
        <v>5.2300000000000003E-3</v>
      </c>
      <c r="W161" s="1">
        <v>1.65E-3</v>
      </c>
      <c r="X161" s="1">
        <v>-9.5699999999999995E-4</v>
      </c>
      <c r="Y161" s="1">
        <v>6.1999999999999998E-3</v>
      </c>
      <c r="Z161" s="1">
        <v>-2.5600000000000002E-3</v>
      </c>
      <c r="AA161" s="1">
        <v>5.2700000000000004E-3</v>
      </c>
      <c r="AB161" s="1">
        <v>3.8000000000000002E-4</v>
      </c>
      <c r="AC161" s="1">
        <v>6.8199999999999999E-4</v>
      </c>
      <c r="AD161" s="1">
        <v>1.25E-4</v>
      </c>
      <c r="AE161" s="1">
        <v>6.4099999999999997E-4</v>
      </c>
      <c r="AF161" s="1">
        <v>1.41E-3</v>
      </c>
      <c r="AG161" s="1">
        <v>2.8899999999999998E-4</v>
      </c>
      <c r="AH161" s="1">
        <v>5.55</v>
      </c>
      <c r="AI161" s="1">
        <v>5.16</v>
      </c>
      <c r="AJ161">
        <v>131.87515959999999</v>
      </c>
      <c r="AK161">
        <v>2444.3926409999999</v>
      </c>
      <c r="AL161">
        <v>-4.8333851999999997E-2</v>
      </c>
      <c r="AM161">
        <v>-0.106776695</v>
      </c>
    </row>
    <row r="162" spans="1:39" x14ac:dyDescent="0.25">
      <c r="A162">
        <v>161</v>
      </c>
      <c r="B162" t="s">
        <v>83</v>
      </c>
      <c r="C162" t="s">
        <v>85</v>
      </c>
      <c r="D162" t="s">
        <v>86</v>
      </c>
      <c r="E162" t="s">
        <v>42</v>
      </c>
      <c r="F162">
        <v>24.80259045</v>
      </c>
      <c r="G162" s="1">
        <v>236</v>
      </c>
      <c r="H162" s="1">
        <v>142</v>
      </c>
      <c r="I162">
        <v>0</v>
      </c>
      <c r="J162">
        <v>3</v>
      </c>
      <c r="K162">
        <v>2202.5848099999998</v>
      </c>
      <c r="L162">
        <v>0</v>
      </c>
      <c r="M162">
        <v>-6.0000000000000001E-3</v>
      </c>
      <c r="N162">
        <v>1.9825233000000001E-2</v>
      </c>
      <c r="O162">
        <v>-9.4767789999999994E-3</v>
      </c>
      <c r="P162">
        <v>-3.9619319999999996E-3</v>
      </c>
      <c r="Q162">
        <v>-4.2110599999999998E-4</v>
      </c>
      <c r="R162" s="1">
        <v>-8.1399999999999997E-3</v>
      </c>
      <c r="S162" s="1">
        <v>2.4299999999999999E-3</v>
      </c>
      <c r="T162">
        <v>-1.2702199999999999E-4</v>
      </c>
      <c r="U162">
        <v>-7.0587199999999997E-4</v>
      </c>
      <c r="V162" s="1">
        <v>3.3600000000000001E-3</v>
      </c>
      <c r="W162" s="1">
        <v>-1.0300000000000001E-3</v>
      </c>
      <c r="X162" s="1">
        <v>-2.4599999999999999E-3</v>
      </c>
      <c r="Y162" s="1">
        <v>4.3E-3</v>
      </c>
      <c r="Z162" s="1">
        <v>8.5700000000000001E-4</v>
      </c>
      <c r="AA162" s="1">
        <v>1.24E-3</v>
      </c>
      <c r="AB162" s="1">
        <v>-2.81E-3</v>
      </c>
      <c r="AC162" s="1">
        <v>2.1099999999999999E-3</v>
      </c>
      <c r="AD162" s="1">
        <v>1.58E-3</v>
      </c>
      <c r="AE162" s="1">
        <v>6.3199999999999997E-4</v>
      </c>
      <c r="AF162" s="1">
        <v>-5.8399999999999999E-4</v>
      </c>
      <c r="AG162" s="1">
        <v>-1.4300000000000001E-4</v>
      </c>
      <c r="AH162" s="1">
        <v>5.46</v>
      </c>
      <c r="AI162" s="1">
        <v>4.95</v>
      </c>
      <c r="AJ162">
        <v>137.6193394</v>
      </c>
      <c r="AK162">
        <v>2202.5848099999998</v>
      </c>
      <c r="AL162">
        <v>5.3473102000000002E-2</v>
      </c>
      <c r="AM162">
        <v>0.123695243</v>
      </c>
    </row>
    <row r="163" spans="1:39" x14ac:dyDescent="0.25">
      <c r="A163">
        <v>162</v>
      </c>
      <c r="B163" t="s">
        <v>83</v>
      </c>
      <c r="C163" t="s">
        <v>85</v>
      </c>
      <c r="D163" t="s">
        <v>86</v>
      </c>
      <c r="E163" t="s">
        <v>42</v>
      </c>
      <c r="F163">
        <v>36.054696159999999</v>
      </c>
      <c r="G163" s="1">
        <v>267</v>
      </c>
      <c r="H163" s="1">
        <v>201</v>
      </c>
      <c r="I163">
        <v>0</v>
      </c>
      <c r="J163">
        <v>3</v>
      </c>
      <c r="K163">
        <v>2524.9602279999999</v>
      </c>
      <c r="L163">
        <v>0</v>
      </c>
      <c r="M163">
        <v>0.01</v>
      </c>
      <c r="N163">
        <v>1.8388846E-2</v>
      </c>
      <c r="O163">
        <v>-1.8052809999999999E-3</v>
      </c>
      <c r="P163" s="1">
        <v>-3.12805E-5</v>
      </c>
      <c r="Q163">
        <v>5.0411599999999998E-4</v>
      </c>
      <c r="R163" s="1">
        <v>3.7200000000000002E-3</v>
      </c>
      <c r="S163" s="1">
        <v>2.3500000000000001E-3</v>
      </c>
      <c r="T163">
        <v>1.2893049999999999E-3</v>
      </c>
      <c r="U163">
        <v>-7.4328019999999996E-3</v>
      </c>
      <c r="V163" s="1">
        <v>1.42E-3</v>
      </c>
      <c r="W163" s="1">
        <v>-1.7700000000000001E-3</v>
      </c>
      <c r="X163" s="1">
        <v>-1.3799999999999999E-3</v>
      </c>
      <c r="Y163" s="1">
        <v>-2.8400000000000001E-3</v>
      </c>
      <c r="Z163" s="1">
        <v>-6.4599999999999998E-4</v>
      </c>
      <c r="AA163" s="1">
        <v>8.3299999999999997E-4</v>
      </c>
      <c r="AB163" s="1">
        <v>-3.48E-3</v>
      </c>
      <c r="AC163" s="1">
        <v>-7.6800000000000002E-4</v>
      </c>
      <c r="AD163" s="1">
        <v>3.4099999999999998E-3</v>
      </c>
      <c r="AE163" s="1">
        <v>8.5899999999999995E-4</v>
      </c>
      <c r="AF163" s="1">
        <v>1.6299999999999999E-3</v>
      </c>
      <c r="AG163" s="1">
        <v>-7.8399999999999997E-4</v>
      </c>
      <c r="AH163" s="1">
        <v>5.59</v>
      </c>
      <c r="AI163" s="1">
        <v>5.3</v>
      </c>
      <c r="AJ163">
        <v>134.25353899999999</v>
      </c>
      <c r="AK163">
        <v>2524.9602279999999</v>
      </c>
      <c r="AL163">
        <v>0.106814598</v>
      </c>
      <c r="AM163">
        <v>6.1305815E-2</v>
      </c>
    </row>
    <row r="164" spans="1:39" x14ac:dyDescent="0.25">
      <c r="A164">
        <v>163</v>
      </c>
      <c r="B164" t="s">
        <v>83</v>
      </c>
      <c r="C164" t="s">
        <v>85</v>
      </c>
      <c r="D164" t="s">
        <v>86</v>
      </c>
      <c r="E164" t="s">
        <v>42</v>
      </c>
      <c r="F164">
        <v>31.538882739999998</v>
      </c>
      <c r="G164" s="1">
        <v>248</v>
      </c>
      <c r="H164" s="1">
        <v>158</v>
      </c>
      <c r="I164">
        <v>0</v>
      </c>
      <c r="J164">
        <v>3</v>
      </c>
      <c r="K164">
        <v>2354.671233</v>
      </c>
      <c r="L164">
        <v>0</v>
      </c>
      <c r="M164">
        <v>0</v>
      </c>
      <c r="N164">
        <v>1.9229565000000001E-2</v>
      </c>
      <c r="O164">
        <v>8.5417150000000001E-3</v>
      </c>
      <c r="P164">
        <v>-1.0544269999999999E-3</v>
      </c>
      <c r="Q164">
        <v>-6.8682689999999998E-3</v>
      </c>
      <c r="R164" s="1">
        <v>-2.5999999999999999E-3</v>
      </c>
      <c r="S164" s="1">
        <v>3.7399999999999998E-4</v>
      </c>
      <c r="T164">
        <v>6.6914009999999996E-3</v>
      </c>
      <c r="U164">
        <v>-4.5756290000000003E-3</v>
      </c>
      <c r="V164" s="1">
        <v>-7.3400000000000002E-3</v>
      </c>
      <c r="W164" s="1">
        <v>5.0400000000000002E-3</v>
      </c>
      <c r="X164" s="1">
        <v>3.5999999999999999E-3</v>
      </c>
      <c r="Y164" s="1">
        <v>3.8500000000000001E-3</v>
      </c>
      <c r="Z164" s="1">
        <v>3.1700000000000001E-4</v>
      </c>
      <c r="AA164" s="1">
        <v>3.7399999999999998E-3</v>
      </c>
      <c r="AB164" s="1">
        <v>-2.3999999999999998E-3</v>
      </c>
      <c r="AC164" s="1">
        <v>2.7799999999999999E-3</v>
      </c>
      <c r="AD164" s="1">
        <v>1.07E-3</v>
      </c>
      <c r="AE164" s="1">
        <v>1.74E-3</v>
      </c>
      <c r="AF164" s="1">
        <v>1.7000000000000001E-4</v>
      </c>
      <c r="AG164" s="1">
        <v>-1.0300000000000001E-3</v>
      </c>
      <c r="AH164" s="1">
        <v>5.51</v>
      </c>
      <c r="AI164" s="1">
        <v>5.0599999999999996</v>
      </c>
      <c r="AJ164">
        <v>132.21400310000001</v>
      </c>
      <c r="AK164">
        <v>2354.671233</v>
      </c>
      <c r="AL164">
        <v>0.17884625900000001</v>
      </c>
      <c r="AM164">
        <v>0.18194192100000001</v>
      </c>
    </row>
    <row r="165" spans="1:39" x14ac:dyDescent="0.25">
      <c r="A165">
        <v>164</v>
      </c>
      <c r="B165" t="s">
        <v>83</v>
      </c>
      <c r="C165" t="s">
        <v>85</v>
      </c>
      <c r="D165" t="s">
        <v>86</v>
      </c>
      <c r="E165" t="s">
        <v>42</v>
      </c>
      <c r="F165">
        <v>36.543555099999999</v>
      </c>
      <c r="G165" s="1">
        <v>232</v>
      </c>
      <c r="H165" s="1">
        <v>151</v>
      </c>
      <c r="I165">
        <v>0</v>
      </c>
      <c r="J165">
        <v>3</v>
      </c>
      <c r="K165">
        <v>2264.89813</v>
      </c>
      <c r="L165">
        <v>0</v>
      </c>
      <c r="M165">
        <v>0.01</v>
      </c>
      <c r="N165">
        <v>1.6743635E-2</v>
      </c>
      <c r="O165">
        <v>-8.1464080000000008E-3</v>
      </c>
      <c r="P165">
        <v>-3.370807E-3</v>
      </c>
      <c r="Q165">
        <v>-8.8984919999999992E-3</v>
      </c>
      <c r="R165" s="1">
        <v>-8.5099999999999998E-4</v>
      </c>
      <c r="S165" s="1">
        <v>5.5599999999999998E-3</v>
      </c>
      <c r="T165">
        <v>-3.2851059999999999E-3</v>
      </c>
      <c r="U165">
        <v>5.2773800000000004E-4</v>
      </c>
      <c r="V165" s="1">
        <v>1.2600000000000001E-3</v>
      </c>
      <c r="W165" s="1">
        <v>-1.6800000000000001E-3</v>
      </c>
      <c r="X165" s="1">
        <v>3.7599999999999999E-3</v>
      </c>
      <c r="Y165" s="1">
        <v>3.13E-3</v>
      </c>
      <c r="Z165" s="1">
        <v>-2E-3</v>
      </c>
      <c r="AA165" s="1">
        <v>3.8500000000000001E-3</v>
      </c>
      <c r="AB165" s="1">
        <v>-2.5799999999999998E-3</v>
      </c>
      <c r="AC165" s="1">
        <v>3.3300000000000001E-3</v>
      </c>
      <c r="AD165" s="1">
        <v>-9.7900000000000005E-4</v>
      </c>
      <c r="AE165" s="1">
        <v>3.14E-3</v>
      </c>
      <c r="AF165" s="1">
        <v>7.9199999999999995E-4</v>
      </c>
      <c r="AG165" s="1">
        <v>-4.4200000000000001E-4</v>
      </c>
      <c r="AH165" s="1">
        <v>5.45</v>
      </c>
      <c r="AI165" s="1">
        <v>5.01</v>
      </c>
      <c r="AJ165">
        <v>154.07919559999999</v>
      </c>
      <c r="AK165">
        <v>2264.89813</v>
      </c>
    </row>
    <row r="166" spans="1:39" x14ac:dyDescent="0.25">
      <c r="A166">
        <v>165</v>
      </c>
      <c r="B166" t="s">
        <v>83</v>
      </c>
      <c r="C166" t="s">
        <v>85</v>
      </c>
      <c r="D166" t="s">
        <v>86</v>
      </c>
      <c r="E166" t="s">
        <v>42</v>
      </c>
      <c r="F166">
        <v>33.710159189999999</v>
      </c>
      <c r="G166" s="1">
        <v>255</v>
      </c>
      <c r="H166" s="1">
        <v>166</v>
      </c>
      <c r="I166">
        <v>0</v>
      </c>
      <c r="J166">
        <v>3</v>
      </c>
      <c r="K166">
        <v>2436.6930299999999</v>
      </c>
      <c r="L166">
        <v>0</v>
      </c>
      <c r="M166">
        <v>3.2000000000000001E-2</v>
      </c>
      <c r="N166">
        <v>2.8943229999999999E-3</v>
      </c>
      <c r="O166">
        <v>-1.489364E-3</v>
      </c>
      <c r="P166">
        <v>3.5064760000000001E-3</v>
      </c>
      <c r="Q166">
        <v>-4.9754279999999996E-3</v>
      </c>
      <c r="R166" s="1">
        <v>3.7299999999999998E-3</v>
      </c>
      <c r="S166" s="1">
        <v>1.47E-2</v>
      </c>
      <c r="T166">
        <v>-5.9492939999999999E-3</v>
      </c>
      <c r="U166">
        <v>-6.2074089999999997E-3</v>
      </c>
      <c r="V166" s="1">
        <v>7.0699999999999995E-4</v>
      </c>
      <c r="W166" s="1">
        <v>-1.75E-3</v>
      </c>
      <c r="X166" s="1">
        <v>3.31E-3</v>
      </c>
      <c r="Y166" s="1">
        <v>1.66E-3</v>
      </c>
      <c r="Z166" s="1">
        <v>-5.4599999999999996E-3</v>
      </c>
      <c r="AA166" s="1">
        <v>1.3799999999999999E-3</v>
      </c>
      <c r="AB166" s="1">
        <v>-1.36E-4</v>
      </c>
      <c r="AC166" s="1">
        <v>-5.5400000000000002E-4</v>
      </c>
      <c r="AD166" s="1">
        <v>1.5900000000000001E-3</v>
      </c>
      <c r="AE166" s="1">
        <v>-2.15E-3</v>
      </c>
      <c r="AF166" s="1">
        <v>4.3299999999999996E-3</v>
      </c>
      <c r="AG166" s="1">
        <v>-2.63E-3</v>
      </c>
      <c r="AH166" s="1">
        <v>5.54</v>
      </c>
      <c r="AI166" s="1">
        <v>5.1100000000000003</v>
      </c>
      <c r="AJ166">
        <v>127.69618440000001</v>
      </c>
      <c r="AK166">
        <v>2436.6930299999999</v>
      </c>
    </row>
    <row r="167" spans="1:39" x14ac:dyDescent="0.25">
      <c r="A167">
        <v>166</v>
      </c>
      <c r="B167" t="s">
        <v>83</v>
      </c>
      <c r="C167" t="s">
        <v>85</v>
      </c>
      <c r="D167" t="s">
        <v>86</v>
      </c>
      <c r="E167" t="s">
        <v>42</v>
      </c>
      <c r="F167">
        <v>25.356014859999998</v>
      </c>
      <c r="G167" s="1">
        <v>235</v>
      </c>
      <c r="H167" s="1">
        <v>139</v>
      </c>
      <c r="I167">
        <v>0</v>
      </c>
      <c r="J167">
        <v>3</v>
      </c>
      <c r="K167">
        <v>2223.7894550000001</v>
      </c>
      <c r="L167">
        <v>0</v>
      </c>
      <c r="M167">
        <v>-4.0000000000000001E-3</v>
      </c>
      <c r="N167">
        <v>1.4236198E-2</v>
      </c>
      <c r="O167">
        <v>-7.486576E-3</v>
      </c>
      <c r="P167">
        <v>-9.369736E-3</v>
      </c>
      <c r="Q167">
        <v>-7.9870770000000004E-3</v>
      </c>
      <c r="R167" s="1">
        <v>-5.3600000000000002E-3</v>
      </c>
      <c r="S167" s="1">
        <v>3.8999999999999998E-3</v>
      </c>
      <c r="T167">
        <v>7.2697300000000001E-4</v>
      </c>
      <c r="U167">
        <v>-5.0268789999999997E-3</v>
      </c>
      <c r="V167" s="1">
        <v>2.3E-3</v>
      </c>
      <c r="W167" s="1">
        <v>3.62E-3</v>
      </c>
      <c r="X167" s="1">
        <v>-4.47E-3</v>
      </c>
      <c r="Y167" s="1">
        <v>2.5100000000000001E-3</v>
      </c>
      <c r="Z167" s="1">
        <v>-4.3200000000000001E-3</v>
      </c>
      <c r="AA167" s="1">
        <v>3.98E-3</v>
      </c>
      <c r="AB167" s="1">
        <v>-6.8000000000000005E-4</v>
      </c>
      <c r="AC167" s="1">
        <v>5.5900000000000004E-4</v>
      </c>
      <c r="AD167" s="1">
        <v>2.7399999999999998E-3</v>
      </c>
      <c r="AE167" s="1">
        <v>2.5200000000000001E-3</v>
      </c>
      <c r="AF167" s="1">
        <v>1.16E-3</v>
      </c>
      <c r="AG167" s="1">
        <v>-1.2099999999999999E-3</v>
      </c>
      <c r="AH167" s="1">
        <v>5.46</v>
      </c>
      <c r="AI167" s="1">
        <v>4.93</v>
      </c>
      <c r="AJ167">
        <v>136.6524435</v>
      </c>
      <c r="AK167">
        <v>2223.7894550000001</v>
      </c>
    </row>
    <row r="168" spans="1:39" x14ac:dyDescent="0.25">
      <c r="A168">
        <v>167</v>
      </c>
      <c r="B168" t="s">
        <v>83</v>
      </c>
      <c r="C168" t="s">
        <v>85</v>
      </c>
      <c r="D168" t="s">
        <v>86</v>
      </c>
      <c r="E168" t="s">
        <v>42</v>
      </c>
      <c r="F168">
        <v>30.036923779999999</v>
      </c>
      <c r="G168" s="1">
        <v>270</v>
      </c>
      <c r="H168" s="1">
        <v>201</v>
      </c>
      <c r="I168">
        <v>0</v>
      </c>
      <c r="J168">
        <v>3</v>
      </c>
      <c r="K168">
        <v>2533.2111580000001</v>
      </c>
      <c r="L168">
        <v>0</v>
      </c>
      <c r="M168">
        <v>5.0000000000000001E-3</v>
      </c>
      <c r="N168">
        <v>1.1884274E-2</v>
      </c>
      <c r="O168">
        <v>-1.2157862E-2</v>
      </c>
      <c r="P168">
        <v>-8.070631E-3</v>
      </c>
      <c r="Q168">
        <v>-4.4996180000000004E-3</v>
      </c>
      <c r="R168" s="1">
        <v>-2.96E-3</v>
      </c>
      <c r="S168" s="1">
        <v>2.5100000000000001E-3</v>
      </c>
      <c r="T168">
        <v>-5.3218140000000002E-3</v>
      </c>
      <c r="U168">
        <v>-7.8357010000000005E-3</v>
      </c>
      <c r="V168" s="1">
        <v>-1.8400000000000001E-3</v>
      </c>
      <c r="W168" s="1">
        <v>1.56E-3</v>
      </c>
      <c r="X168" s="1">
        <v>-7.9599999999999997E-5</v>
      </c>
      <c r="Y168" s="1">
        <v>-8.8699999999999998E-4</v>
      </c>
      <c r="Z168" s="1">
        <v>-1.5100000000000001E-3</v>
      </c>
      <c r="AA168" s="1">
        <v>3.31E-3</v>
      </c>
      <c r="AB168" s="1">
        <v>-3.0300000000000001E-3</v>
      </c>
      <c r="AC168" s="1">
        <v>1.6199999999999999E-3</v>
      </c>
      <c r="AD168" s="1">
        <v>3.68E-4</v>
      </c>
      <c r="AE168" s="1">
        <v>1.47E-3</v>
      </c>
      <c r="AF168" s="1">
        <v>4.3800000000000002E-4</v>
      </c>
      <c r="AG168" s="1">
        <v>-2.1800000000000001E-3</v>
      </c>
      <c r="AH168" s="1">
        <v>5.6</v>
      </c>
      <c r="AI168" s="1">
        <v>5.3</v>
      </c>
      <c r="AJ168">
        <v>129.57201559999999</v>
      </c>
      <c r="AK168">
        <v>2533.2111580000001</v>
      </c>
    </row>
    <row r="169" spans="1:39" x14ac:dyDescent="0.25">
      <c r="A169">
        <v>168</v>
      </c>
      <c r="B169" t="s">
        <v>83</v>
      </c>
      <c r="C169" t="s">
        <v>85</v>
      </c>
      <c r="D169" t="s">
        <v>86</v>
      </c>
      <c r="E169" t="s">
        <v>42</v>
      </c>
      <c r="F169">
        <v>29.39847812</v>
      </c>
      <c r="G169" s="1">
        <v>265</v>
      </c>
      <c r="H169" s="1">
        <v>198</v>
      </c>
      <c r="I169">
        <v>0</v>
      </c>
      <c r="J169">
        <v>3</v>
      </c>
      <c r="K169">
        <v>2546.7467940000001</v>
      </c>
      <c r="L169">
        <v>0</v>
      </c>
      <c r="M169">
        <v>2.9000000000000001E-2</v>
      </c>
      <c r="N169">
        <v>3.3481840000000001E-3</v>
      </c>
      <c r="O169">
        <v>-8.7012640000000002E-3</v>
      </c>
      <c r="P169">
        <v>-4.3851139999999999E-3</v>
      </c>
      <c r="Q169">
        <v>1.2536979999999999E-3</v>
      </c>
      <c r="R169" s="1">
        <v>-5.2899999999999996E-4</v>
      </c>
      <c r="S169" s="1">
        <v>-4.1000000000000003E-3</v>
      </c>
      <c r="T169">
        <v>5.4858199999999998E-3</v>
      </c>
      <c r="U169">
        <v>-5.146187E-3</v>
      </c>
      <c r="V169" s="1">
        <v>-1.56E-3</v>
      </c>
      <c r="W169" s="1">
        <v>4.4099999999999999E-4</v>
      </c>
      <c r="X169" s="1">
        <v>-2.7499999999999998E-3</v>
      </c>
      <c r="Y169" s="1">
        <v>-4.3E-3</v>
      </c>
      <c r="Z169" s="1">
        <v>9.19E-4</v>
      </c>
      <c r="AA169" s="1">
        <v>6.6E-3</v>
      </c>
      <c r="AB169" s="1">
        <v>-1.64E-3</v>
      </c>
      <c r="AC169" s="1">
        <v>5.8699999999999996E-4</v>
      </c>
      <c r="AD169" s="1">
        <v>-1.8400000000000001E-3</v>
      </c>
      <c r="AE169" s="1">
        <v>1.1299999999999999E-3</v>
      </c>
      <c r="AF169" s="1">
        <v>-9.4600000000000001E-4</v>
      </c>
      <c r="AG169" s="1">
        <v>4.17E-4</v>
      </c>
      <c r="AH169" s="1">
        <v>5.58</v>
      </c>
      <c r="AI169" s="1">
        <v>5.29</v>
      </c>
      <c r="AJ169">
        <v>135.1065902</v>
      </c>
      <c r="AK169">
        <v>2546.7467940000001</v>
      </c>
      <c r="AL169">
        <v>-0.10874655</v>
      </c>
      <c r="AM169">
        <v>5.7836550000000004E-3</v>
      </c>
    </row>
    <row r="170" spans="1:39" x14ac:dyDescent="0.25">
      <c r="A170">
        <v>169</v>
      </c>
      <c r="B170" t="s">
        <v>83</v>
      </c>
      <c r="C170" t="s">
        <v>85</v>
      </c>
      <c r="D170" t="s">
        <v>86</v>
      </c>
      <c r="E170" t="s">
        <v>42</v>
      </c>
      <c r="F170">
        <v>28.762309630000001</v>
      </c>
      <c r="G170" s="1">
        <v>215</v>
      </c>
      <c r="H170" s="1">
        <v>103</v>
      </c>
      <c r="I170">
        <v>0</v>
      </c>
      <c r="J170">
        <v>3</v>
      </c>
      <c r="K170">
        <v>2041.4422500000001</v>
      </c>
      <c r="L170">
        <v>0</v>
      </c>
      <c r="M170">
        <v>2.1000000000000001E-2</v>
      </c>
      <c r="N170">
        <v>1.1965972E-2</v>
      </c>
      <c r="O170">
        <v>-3.576755E-3</v>
      </c>
      <c r="P170">
        <v>8.4129500000000004E-4</v>
      </c>
      <c r="Q170">
        <v>-8.8742170000000002E-3</v>
      </c>
      <c r="R170" s="1">
        <v>5.9300000000000004E-3</v>
      </c>
      <c r="S170" s="1">
        <v>-5.62E-3</v>
      </c>
      <c r="T170">
        <v>4.2026049999999999E-3</v>
      </c>
      <c r="U170">
        <v>3.4827700000000003E-4</v>
      </c>
      <c r="V170" s="1">
        <v>-5.6800000000000004E-4</v>
      </c>
      <c r="W170" s="1">
        <v>-4.5599999999999998E-3</v>
      </c>
      <c r="X170" s="1">
        <v>-2.2100000000000002E-3</v>
      </c>
      <c r="Y170" s="1">
        <v>-1.92E-3</v>
      </c>
      <c r="Z170" s="1">
        <v>-1.97E-3</v>
      </c>
      <c r="AA170" s="1">
        <v>4.8999999999999998E-4</v>
      </c>
      <c r="AB170" s="1">
        <v>-2.0100000000000001E-3</v>
      </c>
      <c r="AC170" s="1">
        <v>-9.2E-5</v>
      </c>
      <c r="AD170" s="1">
        <v>8.03E-5</v>
      </c>
      <c r="AE170" s="1">
        <v>5.8600000000000004E-4</v>
      </c>
      <c r="AF170" s="1">
        <v>2.24E-4</v>
      </c>
      <c r="AG170" s="1">
        <v>-2.8600000000000001E-4</v>
      </c>
      <c r="AH170" s="1">
        <v>5.37</v>
      </c>
      <c r="AI170" s="1">
        <v>4.6399999999999997</v>
      </c>
      <c r="AJ170">
        <v>133.1854874</v>
      </c>
      <c r="AK170">
        <v>2041.4422500000001</v>
      </c>
    </row>
    <row r="171" spans="1:39" x14ac:dyDescent="0.25">
      <c r="A171">
        <v>170</v>
      </c>
      <c r="B171" t="s">
        <v>83</v>
      </c>
      <c r="C171" t="s">
        <v>67</v>
      </c>
      <c r="D171" t="s">
        <v>87</v>
      </c>
      <c r="E171" t="s">
        <v>42</v>
      </c>
      <c r="F171">
        <v>9.6660431229999997</v>
      </c>
      <c r="G171" s="1">
        <v>263</v>
      </c>
      <c r="H171" s="1">
        <v>182</v>
      </c>
      <c r="I171">
        <v>0</v>
      </c>
      <c r="J171">
        <v>3</v>
      </c>
      <c r="K171">
        <v>2504.1132320000002</v>
      </c>
      <c r="L171">
        <v>0</v>
      </c>
      <c r="M171">
        <v>-1.2E-2</v>
      </c>
      <c r="N171">
        <v>2.6326647000000002E-2</v>
      </c>
      <c r="O171">
        <v>1.0909428000000001E-2</v>
      </c>
      <c r="P171">
        <v>1.1738653999999999E-2</v>
      </c>
      <c r="Q171">
        <v>-7.5853090000000001E-3</v>
      </c>
      <c r="R171" s="1">
        <v>3.0899999999999999E-3</v>
      </c>
      <c r="S171" s="1">
        <v>1.2099999999999999E-3</v>
      </c>
      <c r="T171">
        <v>-6.1196979999999998E-3</v>
      </c>
      <c r="U171">
        <v>4.870971E-3</v>
      </c>
      <c r="V171" s="1">
        <v>-3.39E-4</v>
      </c>
      <c r="W171" s="1">
        <v>3.98E-3</v>
      </c>
      <c r="X171" s="1">
        <v>5.2599999999999998E-5</v>
      </c>
      <c r="Y171" s="1">
        <v>-1.9499999999999999E-3</v>
      </c>
      <c r="Z171" s="1">
        <v>5.7799999999999995E-4</v>
      </c>
      <c r="AA171" s="1">
        <v>5.3299999999999997E-3</v>
      </c>
      <c r="AB171" s="1">
        <v>7.7499999999999997E-4</v>
      </c>
      <c r="AC171" s="1">
        <v>-5.2700000000000002E-4</v>
      </c>
      <c r="AD171" s="1">
        <v>3.19E-4</v>
      </c>
      <c r="AE171" s="1">
        <v>-2.62E-5</v>
      </c>
      <c r="AF171" s="1">
        <v>-3.0800000000000001E-4</v>
      </c>
      <c r="AG171" s="1">
        <v>1E-3</v>
      </c>
      <c r="AH171" s="1">
        <v>5.57</v>
      </c>
      <c r="AI171" s="1">
        <v>5.2</v>
      </c>
      <c r="AJ171">
        <v>126.933993</v>
      </c>
      <c r="AK171">
        <v>2504.1132320000002</v>
      </c>
      <c r="AL171">
        <v>-1.1701100000000001E-2</v>
      </c>
      <c r="AM171">
        <v>1.1203876E-2</v>
      </c>
    </row>
    <row r="172" spans="1:39" x14ac:dyDescent="0.25">
      <c r="A172">
        <v>171</v>
      </c>
      <c r="B172" t="s">
        <v>83</v>
      </c>
      <c r="C172" t="s">
        <v>67</v>
      </c>
      <c r="D172" t="s">
        <v>87</v>
      </c>
      <c r="E172" t="s">
        <v>42</v>
      </c>
      <c r="F172">
        <v>12.04018593</v>
      </c>
      <c r="G172" s="1">
        <v>246</v>
      </c>
      <c r="H172" s="1">
        <v>141</v>
      </c>
      <c r="I172">
        <v>0</v>
      </c>
      <c r="J172">
        <v>3</v>
      </c>
      <c r="K172">
        <v>2308.3550249999998</v>
      </c>
      <c r="L172">
        <v>0</v>
      </c>
      <c r="M172">
        <v>-6.0000000000000001E-3</v>
      </c>
      <c r="N172">
        <v>1.1440547000000001E-2</v>
      </c>
      <c r="O172">
        <v>-8.3938650000000004E-3</v>
      </c>
      <c r="P172">
        <v>4.8786239999999998E-3</v>
      </c>
      <c r="Q172">
        <v>9.0831400000000002E-4</v>
      </c>
      <c r="R172" s="1">
        <v>1.15E-3</v>
      </c>
      <c r="S172" s="1">
        <v>-1.7700000000000001E-3</v>
      </c>
      <c r="T172">
        <v>1.289672E-3</v>
      </c>
      <c r="U172">
        <v>-2.481235E-3</v>
      </c>
      <c r="V172" s="1">
        <v>-3.9100000000000003E-3</v>
      </c>
      <c r="W172" s="1">
        <v>-1.2199999999999999E-3</v>
      </c>
      <c r="X172" s="1">
        <v>1.2199999999999999E-3</v>
      </c>
      <c r="Y172" s="1">
        <v>-4.2500000000000003E-3</v>
      </c>
      <c r="Z172" s="1">
        <v>1.1999999999999999E-3</v>
      </c>
      <c r="AA172" s="1">
        <v>1.32E-3</v>
      </c>
      <c r="AB172" s="1">
        <v>-1.83E-3</v>
      </c>
      <c r="AC172" s="1">
        <v>3.9199999999999999E-4</v>
      </c>
      <c r="AD172" s="1">
        <v>1.2999999999999999E-3</v>
      </c>
      <c r="AE172" s="1">
        <v>1.5200000000000001E-3</v>
      </c>
      <c r="AF172" s="1">
        <v>-8.7899999999999995E-5</v>
      </c>
      <c r="AG172" s="1">
        <v>-1.2700000000000001E-3</v>
      </c>
      <c r="AH172" s="1">
        <v>5.51</v>
      </c>
      <c r="AI172" s="1">
        <v>4.95</v>
      </c>
      <c r="AJ172">
        <v>120.3505928</v>
      </c>
      <c r="AK172">
        <v>2308.3550249999998</v>
      </c>
      <c r="AL172">
        <v>2.6123417999999999E-2</v>
      </c>
      <c r="AM172">
        <v>-4.9834156999999997E-2</v>
      </c>
    </row>
    <row r="173" spans="1:39" x14ac:dyDescent="0.25">
      <c r="A173">
        <v>172</v>
      </c>
      <c r="B173" t="s">
        <v>83</v>
      </c>
      <c r="C173" t="s">
        <v>67</v>
      </c>
      <c r="D173" t="s">
        <v>87</v>
      </c>
      <c r="E173" t="s">
        <v>42</v>
      </c>
      <c r="F173">
        <v>39.470055760000001</v>
      </c>
      <c r="G173" s="1">
        <v>265</v>
      </c>
      <c r="H173" s="1">
        <v>201</v>
      </c>
      <c r="I173">
        <v>0</v>
      </c>
      <c r="J173">
        <v>3</v>
      </c>
      <c r="K173">
        <v>2527.0082649999999</v>
      </c>
      <c r="L173">
        <v>0</v>
      </c>
      <c r="M173">
        <v>3.6999999999999998E-2</v>
      </c>
      <c r="N173">
        <v>9.0230020000000005E-3</v>
      </c>
      <c r="O173">
        <v>-1.0168085E-2</v>
      </c>
      <c r="P173">
        <v>8.2173390000000006E-3</v>
      </c>
      <c r="Q173">
        <v>-1.657483E-3</v>
      </c>
      <c r="R173" s="1">
        <v>-7.6099999999999996E-3</v>
      </c>
      <c r="S173" s="1">
        <v>3.79E-3</v>
      </c>
      <c r="T173">
        <v>-5.0520349999999999E-3</v>
      </c>
      <c r="U173" s="1">
        <v>5.0058200000000001E-5</v>
      </c>
      <c r="V173" s="1">
        <v>5.2500000000000003E-3</v>
      </c>
      <c r="W173" s="1">
        <v>-4.7399999999999997E-4</v>
      </c>
      <c r="X173" s="1">
        <v>2.0899999999999998E-3</v>
      </c>
      <c r="Y173" s="1">
        <v>1.16E-3</v>
      </c>
      <c r="Z173" s="1">
        <v>-2.7899999999999999E-3</v>
      </c>
      <c r="AA173" s="1">
        <v>4.3300000000000001E-4</v>
      </c>
      <c r="AB173" s="1">
        <v>-2.0200000000000001E-3</v>
      </c>
      <c r="AC173" s="1">
        <v>7.3800000000000005E-4</v>
      </c>
      <c r="AD173" s="1">
        <v>-3.5799999999999998E-3</v>
      </c>
      <c r="AE173" s="1">
        <v>5.9500000000000004E-4</v>
      </c>
      <c r="AF173" s="1">
        <v>3.8700000000000002E-3</v>
      </c>
      <c r="AG173" s="1">
        <v>-1.4400000000000001E-3</v>
      </c>
      <c r="AH173" s="1">
        <v>5.58</v>
      </c>
      <c r="AI173" s="1">
        <v>5.3</v>
      </c>
      <c r="AJ173">
        <v>137.22403420000001</v>
      </c>
      <c r="AK173">
        <v>2527.0082649999999</v>
      </c>
    </row>
    <row r="174" spans="1:39" x14ac:dyDescent="0.25">
      <c r="A174">
        <v>173</v>
      </c>
      <c r="B174" t="s">
        <v>83</v>
      </c>
      <c r="C174" t="s">
        <v>67</v>
      </c>
      <c r="D174" t="s">
        <v>87</v>
      </c>
      <c r="E174" t="s">
        <v>42</v>
      </c>
      <c r="F174">
        <v>18.54130009</v>
      </c>
      <c r="G174" s="1">
        <v>283</v>
      </c>
      <c r="H174" s="1">
        <v>230</v>
      </c>
      <c r="I174">
        <v>0</v>
      </c>
      <c r="J174">
        <v>3</v>
      </c>
      <c r="K174">
        <v>2698.0936860000002</v>
      </c>
      <c r="L174">
        <v>0</v>
      </c>
      <c r="M174">
        <v>-6.0000000000000001E-3</v>
      </c>
      <c r="N174">
        <v>2.2085515999999999E-2</v>
      </c>
      <c r="O174">
        <v>-7.0039300000000002E-3</v>
      </c>
      <c r="P174">
        <v>-2.8767400000000002E-4</v>
      </c>
      <c r="Q174">
        <v>9.0289270000000008E-3</v>
      </c>
      <c r="R174" s="1">
        <v>-3.14E-3</v>
      </c>
      <c r="S174" s="1">
        <v>-9.8099999999999993E-3</v>
      </c>
      <c r="T174">
        <v>6.3418179999999999E-3</v>
      </c>
      <c r="U174">
        <v>-2.6881600000000001E-4</v>
      </c>
      <c r="V174" s="1">
        <v>1.65E-3</v>
      </c>
      <c r="W174" s="1">
        <v>-1.08E-3</v>
      </c>
      <c r="X174" s="1">
        <v>-2.82E-3</v>
      </c>
      <c r="Y174" s="1">
        <v>-6.0200000000000002E-3</v>
      </c>
      <c r="Z174" s="1">
        <v>5.0400000000000002E-3</v>
      </c>
      <c r="AA174" s="1">
        <v>1.67E-3</v>
      </c>
      <c r="AB174" s="1">
        <v>3.3300000000000002E-4</v>
      </c>
      <c r="AC174" s="1">
        <v>-6.5600000000000001E-4</v>
      </c>
      <c r="AD174" s="1">
        <v>1.74E-3</v>
      </c>
      <c r="AE174" s="1">
        <v>2.22E-4</v>
      </c>
      <c r="AF174" s="1">
        <v>8.8000000000000003E-4</v>
      </c>
      <c r="AG174" s="1">
        <v>1.24E-3</v>
      </c>
      <c r="AH174" s="1">
        <v>5.65</v>
      </c>
      <c r="AI174" s="1">
        <v>5.44</v>
      </c>
      <c r="AJ174">
        <v>128.8498128</v>
      </c>
      <c r="AK174">
        <v>2698.0936860000002</v>
      </c>
    </row>
    <row r="175" spans="1:39" x14ac:dyDescent="0.25">
      <c r="A175">
        <v>174</v>
      </c>
      <c r="B175" t="s">
        <v>83</v>
      </c>
      <c r="C175" t="s">
        <v>67</v>
      </c>
      <c r="D175" t="s">
        <v>87</v>
      </c>
      <c r="E175" t="s">
        <v>42</v>
      </c>
      <c r="F175">
        <v>8.6447937909999997</v>
      </c>
      <c r="G175" s="1">
        <v>267</v>
      </c>
      <c r="H175" s="1">
        <v>176</v>
      </c>
      <c r="I175">
        <v>0</v>
      </c>
      <c r="J175">
        <v>3</v>
      </c>
      <c r="K175">
        <v>2548.8126950000001</v>
      </c>
      <c r="L175">
        <v>0</v>
      </c>
      <c r="M175">
        <v>-1.7999999999999999E-2</v>
      </c>
      <c r="N175">
        <v>1.8020317000000001E-2</v>
      </c>
      <c r="O175">
        <v>-1.5406115E-2</v>
      </c>
      <c r="P175">
        <v>1.448291E-3</v>
      </c>
      <c r="Q175">
        <v>3.2374980000000001E-3</v>
      </c>
      <c r="R175" s="1">
        <v>7.9399999999999991E-3</v>
      </c>
      <c r="S175" s="1">
        <v>-2.34E-4</v>
      </c>
      <c r="T175">
        <v>3.109091E-3</v>
      </c>
      <c r="U175">
        <v>-1.3718039999999999E-3</v>
      </c>
      <c r="V175" s="1">
        <v>-2.1799999999999999E-6</v>
      </c>
      <c r="W175" s="1">
        <v>2.3999999999999998E-3</v>
      </c>
      <c r="X175" s="1">
        <v>-1.2899999999999999E-3</v>
      </c>
      <c r="Y175" s="1">
        <v>-6.7099999999999998E-3</v>
      </c>
      <c r="Z175" s="1">
        <v>2.5799999999999998E-4</v>
      </c>
      <c r="AA175" s="1">
        <v>2.3500000000000001E-3</v>
      </c>
      <c r="AB175" s="1">
        <v>2.0999999999999999E-3</v>
      </c>
      <c r="AC175" s="1">
        <v>-1.3100000000000001E-4</v>
      </c>
      <c r="AD175" s="1">
        <v>2.09E-5</v>
      </c>
      <c r="AE175" s="1">
        <v>4.95E-4</v>
      </c>
      <c r="AF175" s="1">
        <v>7.0699999999999995E-4</v>
      </c>
      <c r="AG175" s="1">
        <v>-9.68E-4</v>
      </c>
      <c r="AH175" s="1">
        <v>5.59</v>
      </c>
      <c r="AI175" s="1">
        <v>5.17</v>
      </c>
      <c r="AJ175">
        <v>117.1630835</v>
      </c>
      <c r="AK175">
        <v>2548.8126950000001</v>
      </c>
      <c r="AL175">
        <v>4.1619092000000003E-2</v>
      </c>
      <c r="AM175">
        <v>-0.12491031700000001</v>
      </c>
    </row>
    <row r="176" spans="1:39" x14ac:dyDescent="0.25">
      <c r="A176">
        <v>175</v>
      </c>
      <c r="B176" t="s">
        <v>83</v>
      </c>
      <c r="C176" t="s">
        <v>67</v>
      </c>
      <c r="D176" t="s">
        <v>87</v>
      </c>
      <c r="E176" t="s">
        <v>42</v>
      </c>
      <c r="F176">
        <v>18.20965425</v>
      </c>
      <c r="G176" s="1">
        <v>293</v>
      </c>
      <c r="H176" s="1">
        <v>232</v>
      </c>
      <c r="I176">
        <v>0</v>
      </c>
      <c r="J176">
        <v>3</v>
      </c>
      <c r="K176">
        <v>2876.8156009999998</v>
      </c>
      <c r="L176">
        <v>0</v>
      </c>
      <c r="M176">
        <v>4.0000000000000001E-3</v>
      </c>
      <c r="N176">
        <v>3.5785109999999999E-3</v>
      </c>
      <c r="O176">
        <v>-1.6186913000000001E-2</v>
      </c>
      <c r="P176">
        <v>2.2476500000000001E-4</v>
      </c>
      <c r="Q176">
        <v>9.8268149999999992E-3</v>
      </c>
      <c r="R176" s="1">
        <v>2.63E-3</v>
      </c>
      <c r="S176" s="1">
        <v>-1.2E-2</v>
      </c>
      <c r="T176">
        <v>-1.1591990000000001E-3</v>
      </c>
      <c r="U176">
        <v>2.986711E-3</v>
      </c>
      <c r="V176" s="1">
        <v>4.4900000000000001E-3</v>
      </c>
      <c r="W176" s="1">
        <v>-1.6199999999999999E-3</v>
      </c>
      <c r="X176" s="1">
        <v>3.9300000000000003E-3</v>
      </c>
      <c r="Y176" s="1">
        <v>-6.4999999999999997E-3</v>
      </c>
      <c r="Z176" s="1">
        <v>2.7399999999999998E-3</v>
      </c>
      <c r="AA176" s="1">
        <v>-1.7899999999999999E-3</v>
      </c>
      <c r="AB176" s="1">
        <v>-1.2999999999999999E-3</v>
      </c>
      <c r="AC176" s="1">
        <v>-1.9E-3</v>
      </c>
      <c r="AD176" s="1">
        <v>-2.0100000000000001E-3</v>
      </c>
      <c r="AE176" s="1">
        <v>3.7200000000000003E-5</v>
      </c>
      <c r="AF176" s="1">
        <v>2.2699999999999999E-3</v>
      </c>
      <c r="AG176" s="1">
        <v>3.77E-4</v>
      </c>
      <c r="AH176" s="1">
        <v>5.68</v>
      </c>
      <c r="AI176" s="1">
        <v>5.45</v>
      </c>
      <c r="AJ176">
        <v>116.5327048</v>
      </c>
      <c r="AK176">
        <v>2876.8156009999998</v>
      </c>
      <c r="AL176">
        <v>-0.118241666</v>
      </c>
      <c r="AM176">
        <v>-0.216477422</v>
      </c>
    </row>
    <row r="177" spans="1:39" x14ac:dyDescent="0.25">
      <c r="A177">
        <v>176</v>
      </c>
      <c r="B177" t="s">
        <v>83</v>
      </c>
      <c r="C177" t="s">
        <v>67</v>
      </c>
      <c r="D177" t="s">
        <v>87</v>
      </c>
      <c r="E177" t="s">
        <v>42</v>
      </c>
      <c r="F177">
        <v>13.272111860000001</v>
      </c>
      <c r="G177" s="1">
        <v>250</v>
      </c>
      <c r="H177" s="1">
        <v>172</v>
      </c>
      <c r="I177">
        <v>0</v>
      </c>
      <c r="J177">
        <v>3</v>
      </c>
      <c r="K177">
        <v>2352.9396019999999</v>
      </c>
      <c r="L177">
        <v>0</v>
      </c>
      <c r="M177">
        <v>-7.0000000000000001E-3</v>
      </c>
      <c r="N177">
        <v>2.3933996999999999E-2</v>
      </c>
      <c r="O177">
        <v>-1.31605E-3</v>
      </c>
      <c r="P177">
        <v>3.8507800000000002E-4</v>
      </c>
      <c r="Q177">
        <v>-2.1498200000000002E-3</v>
      </c>
      <c r="R177" s="1">
        <v>-1.7899999999999999E-3</v>
      </c>
      <c r="S177" s="1">
        <v>-3.63E-3</v>
      </c>
      <c r="T177">
        <v>2.3442789999999999E-3</v>
      </c>
      <c r="U177">
        <v>-5.31296E-4</v>
      </c>
      <c r="V177" s="1">
        <v>1.3299999999999999E-2</v>
      </c>
      <c r="W177" s="1">
        <v>-4.0299999999999997E-3</v>
      </c>
      <c r="X177" s="1">
        <v>6.5199999999999998E-3</v>
      </c>
      <c r="Y177" s="1">
        <v>2.1800000000000001E-3</v>
      </c>
      <c r="Z177" s="1">
        <v>2.6800000000000001E-3</v>
      </c>
      <c r="AA177" s="1">
        <v>4.6299999999999998E-4</v>
      </c>
      <c r="AB177" s="1">
        <v>-1.7899999999999999E-4</v>
      </c>
      <c r="AC177" s="1">
        <v>-4.5100000000000001E-3</v>
      </c>
      <c r="AD177" s="1">
        <v>-2.7900000000000001E-4</v>
      </c>
      <c r="AE177" s="1">
        <v>-3.3100000000000002E-4</v>
      </c>
      <c r="AF177" s="1">
        <v>4.2000000000000002E-4</v>
      </c>
      <c r="AG177" s="1">
        <v>7.2599999999999997E-4</v>
      </c>
      <c r="AH177" s="1">
        <v>5.52</v>
      </c>
      <c r="AI177" s="1">
        <v>5.15</v>
      </c>
      <c r="AJ177">
        <v>140.2763448</v>
      </c>
      <c r="AK177">
        <v>2352.9396019999999</v>
      </c>
    </row>
    <row r="178" spans="1:39" x14ac:dyDescent="0.25">
      <c r="A178">
        <v>177</v>
      </c>
      <c r="B178" t="s">
        <v>83</v>
      </c>
      <c r="C178" t="s">
        <v>67</v>
      </c>
      <c r="D178" t="s">
        <v>87</v>
      </c>
      <c r="E178" t="s">
        <v>42</v>
      </c>
      <c r="F178">
        <v>-38.980628459999998</v>
      </c>
      <c r="G178" s="1">
        <v>207</v>
      </c>
      <c r="H178" s="1">
        <v>90.6</v>
      </c>
      <c r="I178">
        <v>1</v>
      </c>
      <c r="J178">
        <v>3</v>
      </c>
      <c r="K178">
        <v>1890.542657</v>
      </c>
      <c r="L178">
        <v>0</v>
      </c>
      <c r="M178">
        <v>8.9999999999999993E-3</v>
      </c>
      <c r="N178">
        <v>4.0736869000000002E-2</v>
      </c>
      <c r="O178">
        <v>1.0373311E-2</v>
      </c>
      <c r="P178">
        <v>6.8522019999999999E-3</v>
      </c>
      <c r="Q178">
        <v>1.1509429999999999E-2</v>
      </c>
      <c r="R178" s="1">
        <v>2.9399999999999999E-3</v>
      </c>
      <c r="S178" s="1">
        <v>6.28E-3</v>
      </c>
      <c r="T178">
        <v>-7.0953630000000004E-3</v>
      </c>
      <c r="U178">
        <v>-1.0694151000000001E-2</v>
      </c>
      <c r="V178" s="1">
        <v>8.61E-4</v>
      </c>
      <c r="W178" s="1">
        <v>-2.16E-3</v>
      </c>
      <c r="X178" s="1">
        <v>-9.1899999999999998E-5</v>
      </c>
      <c r="Y178" s="1">
        <v>-2.1099999999999999E-3</v>
      </c>
      <c r="Z178" s="1">
        <v>4.1099999999999999E-3</v>
      </c>
      <c r="AA178" s="1">
        <v>2.0699999999999998E-3</v>
      </c>
      <c r="AB178" s="1">
        <v>6.1300000000000005E-4</v>
      </c>
      <c r="AC178" s="1">
        <v>4.1999999999999997E-3</v>
      </c>
      <c r="AD178" s="1">
        <v>5.5100000000000001E-3</v>
      </c>
      <c r="AE178" s="1">
        <v>-4.5899999999999999E-4</v>
      </c>
      <c r="AF178" s="1">
        <v>4.2300000000000003E-3</v>
      </c>
      <c r="AG178" s="1">
        <v>2E-3</v>
      </c>
      <c r="AH178" s="1">
        <v>5.33</v>
      </c>
      <c r="AI178" s="1">
        <v>4.51</v>
      </c>
      <c r="AJ178">
        <v>131.22539140000001</v>
      </c>
      <c r="AK178">
        <v>1890.542657</v>
      </c>
      <c r="AL178">
        <v>-2.4702249999999999E-2</v>
      </c>
      <c r="AM178">
        <v>-4.9762378000000003E-2</v>
      </c>
    </row>
    <row r="179" spans="1:39" x14ac:dyDescent="0.25">
      <c r="A179">
        <v>178</v>
      </c>
      <c r="B179" t="s">
        <v>83</v>
      </c>
      <c r="C179" t="s">
        <v>67</v>
      </c>
      <c r="D179" t="s">
        <v>87</v>
      </c>
      <c r="E179" t="s">
        <v>42</v>
      </c>
      <c r="F179">
        <v>-2.6815399549999999</v>
      </c>
      <c r="G179" s="1">
        <v>199</v>
      </c>
      <c r="H179" s="1">
        <v>71.400000000000006</v>
      </c>
      <c r="I179">
        <v>0</v>
      </c>
      <c r="J179">
        <v>3</v>
      </c>
      <c r="K179">
        <v>1880.2715840000001</v>
      </c>
      <c r="L179">
        <v>0.1</v>
      </c>
      <c r="M179">
        <v>-1.4999999999999999E-2</v>
      </c>
      <c r="N179">
        <v>3.4158880000000003E-2</v>
      </c>
      <c r="O179">
        <v>1.1298256E-2</v>
      </c>
      <c r="P179">
        <v>2.5669942000000001E-2</v>
      </c>
      <c r="Q179">
        <v>-1.7147390000000001E-3</v>
      </c>
      <c r="R179" s="1">
        <v>-7.3699999999999998E-3</v>
      </c>
      <c r="S179" s="1">
        <v>4.8200000000000001E-4</v>
      </c>
      <c r="T179">
        <v>1.626915E-3</v>
      </c>
      <c r="U179">
        <v>-7.7972499999999999E-4</v>
      </c>
      <c r="V179" s="1">
        <v>-7.7299999999999999E-3</v>
      </c>
      <c r="W179" s="1">
        <v>6.3800000000000003E-3</v>
      </c>
      <c r="X179" s="1">
        <v>-5.1200000000000004E-3</v>
      </c>
      <c r="Y179" s="1">
        <v>3.81E-3</v>
      </c>
      <c r="Z179" s="1">
        <v>-4.2399999999999998E-3</v>
      </c>
      <c r="AA179" s="1">
        <v>9.1600000000000004E-4</v>
      </c>
      <c r="AB179" s="1">
        <v>-2.33E-3</v>
      </c>
      <c r="AC179" s="1">
        <v>9.1100000000000003E-4</v>
      </c>
      <c r="AD179" s="1">
        <v>-7.9199999999999995E-4</v>
      </c>
      <c r="AE179" s="1">
        <v>-9.6400000000000001E-4</v>
      </c>
      <c r="AF179" s="1">
        <v>-6.5399999999999998E-3</v>
      </c>
      <c r="AG179" s="1">
        <v>1.0300000000000001E-3</v>
      </c>
      <c r="AH179" s="1">
        <v>5.29</v>
      </c>
      <c r="AI179" s="1">
        <v>4.2699999999999996</v>
      </c>
      <c r="AJ179">
        <v>116.5938762</v>
      </c>
      <c r="AK179">
        <v>1880.2715840000001</v>
      </c>
    </row>
    <row r="180" spans="1:39" x14ac:dyDescent="0.25">
      <c r="A180">
        <v>179</v>
      </c>
      <c r="B180" t="s">
        <v>83</v>
      </c>
      <c r="C180" t="s">
        <v>67</v>
      </c>
      <c r="D180" t="s">
        <v>87</v>
      </c>
      <c r="E180" t="s">
        <v>42</v>
      </c>
      <c r="F180">
        <v>2.8377026129999998</v>
      </c>
      <c r="G180" s="1">
        <v>266</v>
      </c>
      <c r="H180" s="1">
        <v>170</v>
      </c>
      <c r="I180">
        <v>0</v>
      </c>
      <c r="J180">
        <v>3</v>
      </c>
      <c r="K180">
        <v>2560.7525639999999</v>
      </c>
      <c r="L180">
        <v>0</v>
      </c>
      <c r="M180">
        <v>-6.0000000000000001E-3</v>
      </c>
      <c r="N180">
        <v>1.5297253E-2</v>
      </c>
      <c r="O180">
        <v>-8.8599679999999993E-3</v>
      </c>
      <c r="P180">
        <v>7.8051290000000001E-3</v>
      </c>
      <c r="Q180">
        <v>3.2472920000000001E-3</v>
      </c>
      <c r="R180" s="1">
        <v>-4.2900000000000004E-3</v>
      </c>
      <c r="S180" s="1">
        <v>-3.8299999999999999E-4</v>
      </c>
      <c r="T180">
        <v>3.235005E-3</v>
      </c>
      <c r="U180">
        <v>-3.65884E-3</v>
      </c>
      <c r="V180" s="1">
        <v>1.3699999999999999E-3</v>
      </c>
      <c r="W180" s="1">
        <v>-4.9399999999999999E-3</v>
      </c>
      <c r="X180" s="1">
        <v>-2.63E-3</v>
      </c>
      <c r="Y180" s="1">
        <v>-1.3799999999999999E-3</v>
      </c>
      <c r="Z180" s="1">
        <v>2.1700000000000001E-3</v>
      </c>
      <c r="AA180" s="1">
        <v>3.63E-3</v>
      </c>
      <c r="AB180" s="1">
        <v>1.23E-3</v>
      </c>
      <c r="AC180" s="1">
        <v>-7.1500000000000003E-4</v>
      </c>
      <c r="AD180" s="1">
        <v>2.7799999999999999E-3</v>
      </c>
      <c r="AE180" s="1">
        <v>1.09E-3</v>
      </c>
      <c r="AF180" s="1">
        <v>2.0699999999999998E-3</v>
      </c>
      <c r="AG180" s="1">
        <v>9.859999999999999E-4</v>
      </c>
      <c r="AH180" s="1">
        <v>5.58</v>
      </c>
      <c r="AI180" s="1">
        <v>5.14</v>
      </c>
      <c r="AJ180">
        <v>114.7270956</v>
      </c>
      <c r="AK180">
        <v>2560.7525639999999</v>
      </c>
      <c r="AL180">
        <v>-5.2699573E-2</v>
      </c>
      <c r="AM180">
        <v>-0.22488027699999999</v>
      </c>
    </row>
    <row r="181" spans="1:39" x14ac:dyDescent="0.25">
      <c r="A181">
        <v>180</v>
      </c>
      <c r="B181" t="s">
        <v>83</v>
      </c>
      <c r="C181" t="s">
        <v>67</v>
      </c>
      <c r="D181" t="s">
        <v>87</v>
      </c>
      <c r="E181" t="s">
        <v>42</v>
      </c>
      <c r="F181">
        <v>-27.15648539</v>
      </c>
      <c r="G181" s="1">
        <v>225</v>
      </c>
      <c r="H181" s="1">
        <v>117</v>
      </c>
      <c r="I181">
        <v>1</v>
      </c>
      <c r="J181">
        <v>3</v>
      </c>
      <c r="K181">
        <v>2092.2399110000001</v>
      </c>
      <c r="L181">
        <v>0</v>
      </c>
      <c r="M181">
        <v>4.3999999999999997E-2</v>
      </c>
      <c r="N181">
        <v>2.1352551000000001E-2</v>
      </c>
      <c r="O181">
        <v>3.884452E-3</v>
      </c>
      <c r="P181">
        <v>1.3314667000000001E-2</v>
      </c>
      <c r="Q181">
        <v>-3.3714259999999999E-3</v>
      </c>
      <c r="R181" s="1">
        <v>1.7100000000000001E-2</v>
      </c>
      <c r="S181" s="1">
        <v>4.7999999999999996E-3</v>
      </c>
      <c r="T181">
        <v>1.5228600000000001E-4</v>
      </c>
      <c r="U181">
        <v>-5.1391960000000004E-3</v>
      </c>
      <c r="V181" s="1">
        <v>1.75E-3</v>
      </c>
      <c r="W181" s="1">
        <v>-2.3600000000000001E-3</v>
      </c>
      <c r="X181" s="1">
        <v>-1.91E-3</v>
      </c>
      <c r="Y181" s="1">
        <v>2.2699999999999999E-3</v>
      </c>
      <c r="Z181" s="1">
        <v>4.6299999999999996E-3</v>
      </c>
      <c r="AA181" s="1">
        <v>4.3400000000000001E-3</v>
      </c>
      <c r="AB181" s="1">
        <v>3.8900000000000002E-4</v>
      </c>
      <c r="AC181" s="1">
        <v>-7.0899999999999999E-3</v>
      </c>
      <c r="AD181" s="1">
        <v>9.6100000000000005E-4</v>
      </c>
      <c r="AE181" s="1">
        <v>3.14E-6</v>
      </c>
      <c r="AF181" s="1">
        <v>6.1599999999999997E-3</v>
      </c>
      <c r="AG181" s="1">
        <v>1.7899999999999999E-3</v>
      </c>
      <c r="AH181" s="1">
        <v>5.42</v>
      </c>
      <c r="AI181" s="1">
        <v>4.76</v>
      </c>
      <c r="AJ181">
        <v>130.92481330000001</v>
      </c>
      <c r="AK181">
        <v>2092.2399110000001</v>
      </c>
      <c r="AL181">
        <v>-0.11485917700000001</v>
      </c>
      <c r="AM181">
        <v>-8.8032842E-2</v>
      </c>
    </row>
    <row r="182" spans="1:39" x14ac:dyDescent="0.25">
      <c r="A182">
        <v>181</v>
      </c>
      <c r="B182" t="s">
        <v>83</v>
      </c>
      <c r="C182" t="s">
        <v>67</v>
      </c>
      <c r="D182" t="s">
        <v>87</v>
      </c>
      <c r="E182" t="s">
        <v>42</v>
      </c>
      <c r="F182">
        <v>1.569206401</v>
      </c>
      <c r="G182" s="1">
        <v>270</v>
      </c>
      <c r="H182" s="1">
        <v>189</v>
      </c>
      <c r="I182">
        <v>0</v>
      </c>
      <c r="J182">
        <v>3</v>
      </c>
      <c r="K182">
        <v>2547.0740679999999</v>
      </c>
      <c r="L182">
        <v>0</v>
      </c>
      <c r="M182">
        <v>6.0000000000000001E-3</v>
      </c>
      <c r="N182">
        <v>1.4257336000000001E-2</v>
      </c>
      <c r="O182">
        <v>-8.9029409999999993E-3</v>
      </c>
      <c r="P182">
        <v>1.2300239999999999E-3</v>
      </c>
      <c r="Q182">
        <v>7.6328450000000001E-3</v>
      </c>
      <c r="R182" s="1">
        <v>-1.3600000000000001E-3</v>
      </c>
      <c r="S182" s="1">
        <v>-1.2999999999999999E-2</v>
      </c>
      <c r="T182">
        <v>5.9512189999999998E-3</v>
      </c>
      <c r="U182">
        <v>7.6016300000000001E-4</v>
      </c>
      <c r="V182" s="1">
        <v>2.6700000000000001E-3</v>
      </c>
      <c r="W182" s="1">
        <v>-3.0699999999999998E-3</v>
      </c>
      <c r="X182" s="1">
        <v>-2.2000000000000001E-3</v>
      </c>
      <c r="Y182" s="1">
        <v>1.72E-3</v>
      </c>
      <c r="Z182" s="1">
        <v>2.3800000000000002E-3</v>
      </c>
      <c r="AA182" s="1">
        <v>9.0799999999999995E-4</v>
      </c>
      <c r="AB182" s="1">
        <v>-4.73E-4</v>
      </c>
      <c r="AC182" s="1">
        <v>1.2099999999999999E-3</v>
      </c>
      <c r="AD182" s="1">
        <v>1.1199999999999999E-3</v>
      </c>
      <c r="AE182" s="1">
        <v>4.7199999999999998E-4</v>
      </c>
      <c r="AF182" s="1">
        <v>1.65E-3</v>
      </c>
      <c r="AG182" s="1">
        <v>-3.6000000000000002E-4</v>
      </c>
      <c r="AH182" s="1">
        <v>5.6</v>
      </c>
      <c r="AI182" s="1">
        <v>5.24</v>
      </c>
      <c r="AJ182">
        <v>121.8286681</v>
      </c>
      <c r="AK182">
        <v>2547.0740679999999</v>
      </c>
      <c r="AL182">
        <v>-6.5426616000000007E-2</v>
      </c>
      <c r="AM182">
        <v>-0.12978562599999999</v>
      </c>
    </row>
    <row r="183" spans="1:39" x14ac:dyDescent="0.25">
      <c r="A183">
        <v>182</v>
      </c>
      <c r="B183" t="s">
        <v>83</v>
      </c>
      <c r="C183" t="s">
        <v>67</v>
      </c>
      <c r="D183" t="s">
        <v>87</v>
      </c>
      <c r="E183" t="s">
        <v>42</v>
      </c>
      <c r="F183">
        <v>16.412295889999999</v>
      </c>
      <c r="G183" s="1">
        <v>254</v>
      </c>
      <c r="H183" s="1">
        <v>125</v>
      </c>
      <c r="I183">
        <v>0</v>
      </c>
      <c r="J183">
        <v>3</v>
      </c>
      <c r="K183">
        <v>2376.1972529999998</v>
      </c>
      <c r="L183">
        <v>0</v>
      </c>
      <c r="M183">
        <v>3.0000000000000001E-3</v>
      </c>
      <c r="N183">
        <v>3.7691500000000002E-4</v>
      </c>
      <c r="O183">
        <v>-1.2199669E-2</v>
      </c>
      <c r="P183">
        <v>1.0590471000000001E-2</v>
      </c>
      <c r="Q183">
        <v>2.826145E-3</v>
      </c>
      <c r="R183" s="1">
        <v>1.03E-2</v>
      </c>
      <c r="S183" s="1">
        <v>-1.01E-2</v>
      </c>
      <c r="T183">
        <v>-2.6107840000000001E-3</v>
      </c>
      <c r="U183">
        <v>-5.1708730000000003E-3</v>
      </c>
      <c r="V183" s="1">
        <v>3.7800000000000003E-4</v>
      </c>
      <c r="W183" s="1">
        <v>5.0800000000000003E-3</v>
      </c>
      <c r="X183" s="1">
        <v>-1.2300000000000001E-4</v>
      </c>
      <c r="Y183" s="1">
        <v>-2.4399999999999999E-3</v>
      </c>
      <c r="Z183" s="1">
        <v>2.5500000000000002E-3</v>
      </c>
      <c r="AA183" s="1">
        <v>-2.4599999999999999E-3</v>
      </c>
      <c r="AB183" s="1">
        <v>-1.0300000000000001E-3</v>
      </c>
      <c r="AC183" s="1">
        <v>1.8799999999999999E-3</v>
      </c>
      <c r="AD183" s="1">
        <v>3.7199999999999999E-4</v>
      </c>
      <c r="AE183" s="1">
        <v>1.89E-3</v>
      </c>
      <c r="AF183" s="1">
        <v>5.4200000000000003E-5</v>
      </c>
      <c r="AG183" s="1">
        <v>6.9399999999999996E-4</v>
      </c>
      <c r="AH183" s="1">
        <v>5.54</v>
      </c>
      <c r="AI183" s="1">
        <v>4.83</v>
      </c>
      <c r="AJ183">
        <v>96.982422080000006</v>
      </c>
      <c r="AK183">
        <v>2376.1972529999998</v>
      </c>
      <c r="AL183">
        <v>-1.700022E-2</v>
      </c>
      <c r="AM183">
        <v>-5.2658656999999998E-2</v>
      </c>
    </row>
    <row r="184" spans="1:39" x14ac:dyDescent="0.25">
      <c r="A184">
        <v>183</v>
      </c>
      <c r="B184" t="s">
        <v>88</v>
      </c>
      <c r="C184" t="s">
        <v>89</v>
      </c>
      <c r="D184" t="s">
        <v>90</v>
      </c>
      <c r="E184" t="s">
        <v>91</v>
      </c>
      <c r="F184">
        <v>8.2505883390000001</v>
      </c>
      <c r="G184" s="1">
        <v>217</v>
      </c>
      <c r="H184" s="1">
        <v>91.4</v>
      </c>
      <c r="I184">
        <v>0</v>
      </c>
      <c r="J184">
        <v>3</v>
      </c>
      <c r="K184">
        <v>2067.0792470000001</v>
      </c>
      <c r="L184">
        <v>0</v>
      </c>
      <c r="M184">
        <v>3.0000000000000001E-3</v>
      </c>
      <c r="N184">
        <v>7.7080459999999996E-3</v>
      </c>
      <c r="O184">
        <v>-1.1985983E-2</v>
      </c>
      <c r="P184">
        <v>-9.6244699999999996E-4</v>
      </c>
      <c r="Q184">
        <v>1.2211468E-2</v>
      </c>
      <c r="R184" s="1">
        <v>5.5900000000000004E-3</v>
      </c>
      <c r="S184" s="1">
        <v>2.7E-4</v>
      </c>
      <c r="T184">
        <v>6.5123500000000001E-4</v>
      </c>
      <c r="U184">
        <v>1.7664320000000001E-3</v>
      </c>
      <c r="V184" s="1">
        <v>-4.4400000000000004E-3</v>
      </c>
      <c r="W184" s="1">
        <v>1.64E-3</v>
      </c>
      <c r="X184" s="1">
        <v>-3.6600000000000001E-3</v>
      </c>
      <c r="Y184" s="1">
        <v>3.0500000000000002E-3</v>
      </c>
      <c r="Z184" s="1">
        <v>-4.2700000000000004E-3</v>
      </c>
      <c r="AA184" s="1">
        <v>1.6199999999999999E-3</v>
      </c>
      <c r="AB184" s="1">
        <v>2.3600000000000001E-3</v>
      </c>
      <c r="AC184" s="1">
        <v>-1.57E-3</v>
      </c>
      <c r="AD184" s="1">
        <v>-1.2099999999999999E-3</v>
      </c>
      <c r="AE184" s="1">
        <v>1.2600000000000001E-3</v>
      </c>
      <c r="AF184" s="1">
        <v>6.69E-5</v>
      </c>
      <c r="AG184" s="1">
        <v>5.4299999999999997E-4</v>
      </c>
      <c r="AH184" s="1">
        <v>5.38</v>
      </c>
      <c r="AI184" s="1">
        <v>4.5199999999999996</v>
      </c>
      <c r="AJ184">
        <v>114.6797311</v>
      </c>
      <c r="AK184">
        <v>2067.0792470000001</v>
      </c>
      <c r="AL184">
        <v>8.0659438E-2</v>
      </c>
      <c r="AM184">
        <v>-5.1878291E-2</v>
      </c>
    </row>
    <row r="185" spans="1:39" x14ac:dyDescent="0.25">
      <c r="A185">
        <v>184</v>
      </c>
      <c r="B185" t="s">
        <v>88</v>
      </c>
      <c r="C185" t="s">
        <v>89</v>
      </c>
      <c r="D185" t="s">
        <v>90</v>
      </c>
      <c r="E185" t="s">
        <v>91</v>
      </c>
      <c r="F185">
        <v>-12.4244919</v>
      </c>
      <c r="G185" s="1">
        <v>206</v>
      </c>
      <c r="H185" s="1">
        <v>76.099999999999994</v>
      </c>
      <c r="I185">
        <v>1</v>
      </c>
      <c r="J185">
        <v>3</v>
      </c>
      <c r="K185">
        <v>1914.239194</v>
      </c>
      <c r="L185">
        <v>0</v>
      </c>
      <c r="M185">
        <v>2.4E-2</v>
      </c>
      <c r="N185">
        <v>7.7991709999999997E-3</v>
      </c>
      <c r="O185">
        <v>1.1475229999999999E-3</v>
      </c>
      <c r="P185">
        <v>6.8825969999999998E-3</v>
      </c>
      <c r="Q185">
        <v>2.829069E-3</v>
      </c>
      <c r="R185" s="1">
        <v>0.02</v>
      </c>
      <c r="S185" s="1">
        <v>-2.2399999999999998E-3</v>
      </c>
      <c r="T185">
        <v>-2.6791580000000001E-3</v>
      </c>
      <c r="U185">
        <v>2.188354E-3</v>
      </c>
      <c r="V185" s="1">
        <v>-8.7399999999999995E-3</v>
      </c>
      <c r="W185" s="1">
        <v>1.2E-2</v>
      </c>
      <c r="X185" s="1">
        <v>9.01E-4</v>
      </c>
      <c r="Y185" s="1">
        <v>-1.7899999999999999E-3</v>
      </c>
      <c r="Z185" s="1">
        <v>-2.32E-3</v>
      </c>
      <c r="AA185" s="1">
        <v>2.2300000000000002E-3</v>
      </c>
      <c r="AB185" s="1">
        <v>-7.8899999999999999E-4</v>
      </c>
      <c r="AC185" s="1">
        <v>-1.75E-3</v>
      </c>
      <c r="AD185" s="1">
        <v>-3.2499999999999999E-3</v>
      </c>
      <c r="AE185" s="1">
        <v>6.1399999999999996E-4</v>
      </c>
      <c r="AF185" s="1">
        <v>2.6200000000000003E-4</v>
      </c>
      <c r="AG185" s="1">
        <v>-2.8900000000000002E-3</v>
      </c>
      <c r="AH185" s="1">
        <v>5.33</v>
      </c>
      <c r="AI185" s="1">
        <v>4.33</v>
      </c>
      <c r="AJ185">
        <v>111.8598276</v>
      </c>
      <c r="AK185">
        <v>1914.239194</v>
      </c>
      <c r="AL185">
        <v>-7.1543214999999993E-2</v>
      </c>
      <c r="AM185">
        <v>2.1923003E-2</v>
      </c>
    </row>
    <row r="186" spans="1:39" x14ac:dyDescent="0.25">
      <c r="A186">
        <v>185</v>
      </c>
      <c r="B186" t="s">
        <v>88</v>
      </c>
      <c r="C186" t="s">
        <v>89</v>
      </c>
      <c r="D186" t="s">
        <v>90</v>
      </c>
      <c r="E186" t="s">
        <v>91</v>
      </c>
      <c r="F186">
        <v>-8.2516951259999995</v>
      </c>
      <c r="G186" s="1">
        <v>231</v>
      </c>
      <c r="H186" s="1">
        <v>113</v>
      </c>
      <c r="I186">
        <v>0</v>
      </c>
      <c r="J186">
        <v>3</v>
      </c>
      <c r="K186">
        <v>2194.2325449999998</v>
      </c>
      <c r="L186">
        <v>0</v>
      </c>
      <c r="M186">
        <v>-1E-3</v>
      </c>
      <c r="N186">
        <v>1.0279816000000001E-2</v>
      </c>
      <c r="O186">
        <v>-1.2909706E-2</v>
      </c>
      <c r="P186">
        <v>9.3554429999999997E-3</v>
      </c>
      <c r="Q186">
        <v>1.7070599999999998E-2</v>
      </c>
      <c r="R186" s="1">
        <v>-3.2599999999999999E-3</v>
      </c>
      <c r="S186" s="1">
        <v>3.2599999999999999E-3</v>
      </c>
      <c r="T186">
        <v>1.549211E-3</v>
      </c>
      <c r="U186">
        <v>-4.7552299999999999E-4</v>
      </c>
      <c r="V186" s="1">
        <v>-5.2700000000000004E-3</v>
      </c>
      <c r="W186" s="1">
        <v>3.5400000000000002E-3</v>
      </c>
      <c r="X186" s="1">
        <v>2.7999999999999998E-4</v>
      </c>
      <c r="Y186" s="1">
        <v>-2.65E-3</v>
      </c>
      <c r="Z186" s="1">
        <v>-3.6699999999999998E-4</v>
      </c>
      <c r="AA186" s="1">
        <v>-5.8100000000000003E-4</v>
      </c>
      <c r="AB186" s="1">
        <v>2.99E-3</v>
      </c>
      <c r="AC186" s="1">
        <v>-4.3600000000000002E-3</v>
      </c>
      <c r="AD186" s="1">
        <v>4.2300000000000003E-3</v>
      </c>
      <c r="AE186" s="1">
        <v>-1.1999999999999999E-3</v>
      </c>
      <c r="AF186" s="1">
        <v>6.96E-4</v>
      </c>
      <c r="AG186" s="1">
        <v>7.0200000000000004E-4</v>
      </c>
      <c r="AH186" s="1">
        <v>5.44</v>
      </c>
      <c r="AI186" s="1">
        <v>4.72</v>
      </c>
      <c r="AJ186">
        <v>116.69942279999999</v>
      </c>
      <c r="AK186">
        <v>2194.2325449999998</v>
      </c>
      <c r="AL186">
        <v>-5.4291610000000001E-3</v>
      </c>
      <c r="AM186">
        <v>-2.4935019999999999E-3</v>
      </c>
    </row>
    <row r="187" spans="1:39" x14ac:dyDescent="0.25">
      <c r="A187">
        <v>186</v>
      </c>
      <c r="B187" t="s">
        <v>88</v>
      </c>
      <c r="C187" t="s">
        <v>89</v>
      </c>
      <c r="D187" t="s">
        <v>90</v>
      </c>
      <c r="E187" t="s">
        <v>91</v>
      </c>
      <c r="F187">
        <v>-8.2516951259999995</v>
      </c>
      <c r="G187" s="1">
        <v>210</v>
      </c>
      <c r="H187" s="1">
        <v>88.1</v>
      </c>
      <c r="I187">
        <v>0</v>
      </c>
      <c r="J187">
        <v>3</v>
      </c>
      <c r="K187">
        <v>1985.286687</v>
      </c>
      <c r="L187">
        <v>0</v>
      </c>
      <c r="M187">
        <v>-6.0000000000000001E-3</v>
      </c>
      <c r="N187">
        <v>1.0281135E-2</v>
      </c>
      <c r="O187">
        <v>-2.9678743E-2</v>
      </c>
      <c r="P187">
        <v>-2.2731784000000001E-2</v>
      </c>
      <c r="Q187">
        <v>1.0752065999999999E-2</v>
      </c>
      <c r="R187" s="1">
        <v>-1.3599999999999999E-2</v>
      </c>
      <c r="S187" s="1">
        <v>-2.0999999999999999E-3</v>
      </c>
      <c r="T187">
        <v>-1.73256E-3</v>
      </c>
      <c r="U187" s="1">
        <v>9.1115500000000005E-5</v>
      </c>
      <c r="V187" s="1">
        <v>-2.8800000000000002E-3</v>
      </c>
      <c r="W187" s="1">
        <v>4.9799999999999996E-4</v>
      </c>
      <c r="X187" s="1">
        <v>8.92E-4</v>
      </c>
      <c r="Y187" s="1">
        <v>3.1500000000000001E-4</v>
      </c>
      <c r="Z187" s="1">
        <v>-7.2100000000000003E-3</v>
      </c>
      <c r="AA187" s="1">
        <v>-8.5300000000000003E-4</v>
      </c>
      <c r="AB187" s="1">
        <v>-1.5300000000000001E-4</v>
      </c>
      <c r="AC187" s="1">
        <v>-6.0600000000000003E-3</v>
      </c>
      <c r="AD187" s="1">
        <v>-3.6600000000000002E-5</v>
      </c>
      <c r="AE187" s="1">
        <v>7.94E-4</v>
      </c>
      <c r="AF187" s="1">
        <v>2.97E-3</v>
      </c>
      <c r="AG187" s="1">
        <v>-3.5500000000000001E-4</v>
      </c>
      <c r="AH187" s="1">
        <v>5.35</v>
      </c>
      <c r="AI187" s="1">
        <v>4.4800000000000004</v>
      </c>
      <c r="AJ187">
        <v>122.1377837</v>
      </c>
      <c r="AK187">
        <v>1985.286687</v>
      </c>
      <c r="AL187">
        <v>-5.8874398000000001E-2</v>
      </c>
      <c r="AM187">
        <v>-6.3684114E-2</v>
      </c>
    </row>
    <row r="188" spans="1:39" x14ac:dyDescent="0.25">
      <c r="A188">
        <v>187</v>
      </c>
      <c r="B188" t="s">
        <v>88</v>
      </c>
      <c r="C188" t="s">
        <v>89</v>
      </c>
      <c r="D188" t="s">
        <v>90</v>
      </c>
      <c r="E188" t="s">
        <v>91</v>
      </c>
      <c r="F188">
        <v>9.1023869899999994</v>
      </c>
      <c r="G188" s="1">
        <v>278</v>
      </c>
      <c r="H188" s="1">
        <v>107</v>
      </c>
      <c r="I188">
        <v>1</v>
      </c>
      <c r="J188">
        <v>3</v>
      </c>
      <c r="K188">
        <v>2158.3573879999999</v>
      </c>
      <c r="L188">
        <v>0</v>
      </c>
      <c r="M188">
        <v>8.0000000000000002E-3</v>
      </c>
      <c r="N188">
        <v>2.2117600000000001E-4</v>
      </c>
      <c r="O188">
        <v>-1.9356954999999999E-2</v>
      </c>
      <c r="P188">
        <v>8.2785570000000006E-3</v>
      </c>
      <c r="Q188">
        <v>1.3867104E-2</v>
      </c>
      <c r="R188" s="1">
        <v>6.8300000000000001E-3</v>
      </c>
      <c r="S188" s="1">
        <v>7.1599999999999997E-3</v>
      </c>
      <c r="T188">
        <v>-1.78052E-4</v>
      </c>
      <c r="U188">
        <v>2.1896379999999998E-3</v>
      </c>
      <c r="V188" s="1">
        <v>-7.92E-3</v>
      </c>
      <c r="W188" s="1">
        <v>6.28E-3</v>
      </c>
      <c r="X188" s="1">
        <v>-2.2599999999999999E-3</v>
      </c>
      <c r="Y188" s="1">
        <v>-5.5100000000000001E-3</v>
      </c>
      <c r="Z188" s="1">
        <v>-1.25E-3</v>
      </c>
      <c r="AA188" s="1">
        <v>3.2599999999999999E-3</v>
      </c>
      <c r="AB188" s="1">
        <v>-7.0399999999999998E-4</v>
      </c>
      <c r="AC188" s="1">
        <v>-4.1099999999999999E-3</v>
      </c>
      <c r="AD188" s="1">
        <v>-2.0200000000000001E-3</v>
      </c>
      <c r="AE188" s="1">
        <v>7.3499999999999998E-4</v>
      </c>
      <c r="AF188" s="1">
        <v>-1.42E-3</v>
      </c>
      <c r="AG188" s="1">
        <v>-2.8600000000000001E-3</v>
      </c>
      <c r="AH188" s="1">
        <v>5.63</v>
      </c>
      <c r="AI188" s="1">
        <v>4.67</v>
      </c>
      <c r="AJ188">
        <v>63.115616940000002</v>
      </c>
      <c r="AK188">
        <v>2158.3573879999999</v>
      </c>
      <c r="AL188">
        <v>1.8651575E-2</v>
      </c>
      <c r="AM188">
        <v>5.7352156000000001E-2</v>
      </c>
    </row>
    <row r="189" spans="1:39" x14ac:dyDescent="0.25">
      <c r="A189">
        <v>188</v>
      </c>
      <c r="B189" t="s">
        <v>88</v>
      </c>
      <c r="C189" t="s">
        <v>89</v>
      </c>
      <c r="D189" t="s">
        <v>90</v>
      </c>
      <c r="E189" t="s">
        <v>91</v>
      </c>
      <c r="F189">
        <v>11.567010679999999</v>
      </c>
      <c r="G189" s="1">
        <v>278</v>
      </c>
      <c r="H189" s="1">
        <v>107</v>
      </c>
      <c r="I189">
        <v>1</v>
      </c>
      <c r="J189">
        <v>3</v>
      </c>
      <c r="K189">
        <v>2158.3573879999999</v>
      </c>
      <c r="L189">
        <v>0</v>
      </c>
      <c r="M189">
        <v>8.0000000000000002E-3</v>
      </c>
      <c r="N189">
        <v>2.2117600000000001E-4</v>
      </c>
      <c r="O189">
        <v>-1.9356954999999999E-2</v>
      </c>
      <c r="P189">
        <v>8.2785570000000006E-3</v>
      </c>
      <c r="Q189">
        <v>1.3867104E-2</v>
      </c>
      <c r="R189" s="1">
        <v>6.8300000000000001E-3</v>
      </c>
      <c r="S189" s="1">
        <v>7.1599999999999997E-3</v>
      </c>
      <c r="T189">
        <v>-1.78052E-4</v>
      </c>
      <c r="U189">
        <v>2.1896379999999998E-3</v>
      </c>
      <c r="V189" s="1">
        <v>-7.92E-3</v>
      </c>
      <c r="W189" s="1">
        <v>6.28E-3</v>
      </c>
      <c r="X189" s="1">
        <v>-2.2599999999999999E-3</v>
      </c>
      <c r="Y189" s="1">
        <v>-5.5100000000000001E-3</v>
      </c>
      <c r="Z189" s="1">
        <v>-1.25E-3</v>
      </c>
      <c r="AA189" s="1">
        <v>3.2599999999999999E-3</v>
      </c>
      <c r="AB189" s="1">
        <v>-7.0399999999999998E-4</v>
      </c>
      <c r="AC189" s="1">
        <v>-4.1099999999999999E-3</v>
      </c>
      <c r="AD189" s="1">
        <v>-2.0200000000000001E-3</v>
      </c>
      <c r="AE189" s="1">
        <v>7.3499999999999998E-4</v>
      </c>
      <c r="AF189" s="1">
        <v>-1.42E-3</v>
      </c>
      <c r="AG189" s="1">
        <v>-2.8600000000000001E-3</v>
      </c>
      <c r="AH189" s="1">
        <v>5.63</v>
      </c>
      <c r="AI189" s="1">
        <v>4.67</v>
      </c>
      <c r="AJ189">
        <v>63.115616940000002</v>
      </c>
      <c r="AK189">
        <v>2158.3573879999999</v>
      </c>
      <c r="AL189">
        <v>1.8651575E-2</v>
      </c>
      <c r="AM189">
        <v>5.7352156000000001E-2</v>
      </c>
    </row>
    <row r="190" spans="1:39" x14ac:dyDescent="0.25">
      <c r="A190">
        <v>189</v>
      </c>
      <c r="B190" t="s">
        <v>88</v>
      </c>
      <c r="C190" t="s">
        <v>89</v>
      </c>
      <c r="D190" t="s">
        <v>90</v>
      </c>
      <c r="E190" t="s">
        <v>91</v>
      </c>
      <c r="F190">
        <v>-14.673887730000001</v>
      </c>
      <c r="G190" s="1">
        <v>225</v>
      </c>
      <c r="H190" s="1">
        <v>116</v>
      </c>
      <c r="I190">
        <v>1</v>
      </c>
      <c r="J190">
        <v>3</v>
      </c>
      <c r="K190">
        <v>2155.7883080000001</v>
      </c>
      <c r="L190">
        <v>0</v>
      </c>
      <c r="M190">
        <v>0</v>
      </c>
      <c r="N190">
        <v>1.6263811999999999E-2</v>
      </c>
      <c r="O190">
        <v>-1.1260597000000001E-2</v>
      </c>
      <c r="P190">
        <v>8.2969169999999991E-3</v>
      </c>
      <c r="Q190">
        <v>1.7965520000000001E-3</v>
      </c>
      <c r="R190" s="1">
        <v>1.06E-2</v>
      </c>
      <c r="S190" s="1">
        <v>8.1800000000000004E-4</v>
      </c>
      <c r="T190">
        <v>-1.0471454E-2</v>
      </c>
      <c r="U190">
        <v>3.7495530000000001E-3</v>
      </c>
      <c r="V190" s="1">
        <v>-2.5300000000000001E-3</v>
      </c>
      <c r="W190" s="1">
        <v>5.5999999999999999E-3</v>
      </c>
      <c r="X190" s="1">
        <v>-6.3699999999999998E-3</v>
      </c>
      <c r="Y190" s="1">
        <v>-8.1499999999999993E-3</v>
      </c>
      <c r="Z190" s="1">
        <v>7.6E-3</v>
      </c>
      <c r="AA190" s="1">
        <v>5.7799999999999995E-4</v>
      </c>
      <c r="AB190" s="1">
        <v>2.5799999999999998E-3</v>
      </c>
      <c r="AC190" s="1">
        <v>-3.4900000000000003E-4</v>
      </c>
      <c r="AD190" s="1">
        <v>1.16E-3</v>
      </c>
      <c r="AE190" s="1">
        <v>-1.75E-3</v>
      </c>
      <c r="AF190" s="1">
        <v>-1.5100000000000001E-3</v>
      </c>
      <c r="AG190" s="1">
        <v>1.2600000000000001E-3</v>
      </c>
      <c r="AH190" s="1">
        <v>5.42</v>
      </c>
      <c r="AI190" s="1">
        <v>4.75</v>
      </c>
      <c r="AJ190">
        <v>130.47528600000001</v>
      </c>
      <c r="AK190">
        <v>2155.7883080000001</v>
      </c>
    </row>
    <row r="191" spans="1:39" x14ac:dyDescent="0.25">
      <c r="A191">
        <v>190</v>
      </c>
      <c r="B191" t="s">
        <v>92</v>
      </c>
      <c r="C191" t="s">
        <v>93</v>
      </c>
      <c r="D191" t="s">
        <v>94</v>
      </c>
      <c r="E191" t="s">
        <v>91</v>
      </c>
      <c r="F191">
        <v>18.946288370000001</v>
      </c>
      <c r="G191" s="1">
        <v>200</v>
      </c>
      <c r="H191" s="1">
        <v>77.099999999999994</v>
      </c>
      <c r="I191">
        <v>0</v>
      </c>
      <c r="J191">
        <v>3</v>
      </c>
      <c r="K191">
        <v>1875.4428399999999</v>
      </c>
      <c r="L191">
        <v>0</v>
      </c>
      <c r="M191">
        <v>8.9999999999999993E-3</v>
      </c>
      <c r="N191">
        <v>2.5911279999999998E-3</v>
      </c>
      <c r="O191">
        <v>-7.309795E-3</v>
      </c>
      <c r="P191">
        <v>-5.6682110000000003E-3</v>
      </c>
      <c r="Q191">
        <v>-4.2180079999999997E-3</v>
      </c>
      <c r="R191" s="1">
        <v>7.0699999999999999E-3</v>
      </c>
      <c r="S191" s="1">
        <v>-3.7599999999999999E-3</v>
      </c>
      <c r="T191">
        <v>-8.9727829999999998E-3</v>
      </c>
      <c r="U191">
        <v>4.5889110000000002E-3</v>
      </c>
      <c r="V191" s="1">
        <v>4.81E-3</v>
      </c>
      <c r="W191" s="1">
        <v>2.82E-3</v>
      </c>
      <c r="X191" s="1">
        <v>-1.8E-3</v>
      </c>
      <c r="Y191" s="1">
        <v>-3.16E-3</v>
      </c>
      <c r="Z191" s="1">
        <v>1.33E-3</v>
      </c>
      <c r="AA191" s="1">
        <v>-4.9899999999999996E-3</v>
      </c>
      <c r="AB191" s="1">
        <v>1.5100000000000001E-3</v>
      </c>
      <c r="AC191" s="1">
        <v>-2.5999999999999999E-3</v>
      </c>
      <c r="AD191" s="1">
        <v>1.15E-3</v>
      </c>
      <c r="AE191" s="1">
        <v>-4.44E-4</v>
      </c>
      <c r="AF191" s="1">
        <v>9.8499999999999998E-4</v>
      </c>
      <c r="AG191" s="1">
        <v>-2.7300000000000002E-4</v>
      </c>
      <c r="AH191" s="1">
        <v>5.3</v>
      </c>
      <c r="AI191" s="1">
        <v>4.3499999999999996</v>
      </c>
      <c r="AJ191">
        <v>123.9959618</v>
      </c>
      <c r="AK191">
        <v>1875.4428399999999</v>
      </c>
      <c r="AL191">
        <v>-1.519652E-3</v>
      </c>
      <c r="AM191">
        <v>2.7736089999999998E-3</v>
      </c>
    </row>
    <row r="192" spans="1:39" x14ac:dyDescent="0.25">
      <c r="A192">
        <v>191</v>
      </c>
      <c r="B192" t="s">
        <v>92</v>
      </c>
      <c r="C192" t="s">
        <v>93</v>
      </c>
      <c r="D192" t="s">
        <v>94</v>
      </c>
      <c r="E192" t="s">
        <v>91</v>
      </c>
      <c r="F192">
        <v>-78.473017069999997</v>
      </c>
      <c r="G192" s="1">
        <v>201</v>
      </c>
      <c r="H192" s="1">
        <v>74.400000000000006</v>
      </c>
      <c r="I192">
        <v>1</v>
      </c>
      <c r="J192">
        <v>3</v>
      </c>
      <c r="K192">
        <v>1848.0134029999999</v>
      </c>
      <c r="L192">
        <v>0</v>
      </c>
      <c r="M192">
        <v>-1.4E-2</v>
      </c>
      <c r="N192">
        <v>1.8973225999999999E-2</v>
      </c>
      <c r="O192">
        <v>-1.4848065000000001E-2</v>
      </c>
      <c r="P192">
        <v>3.9481760000000003E-3</v>
      </c>
      <c r="Q192">
        <v>-5.1190810000000002E-3</v>
      </c>
      <c r="R192" s="1">
        <v>1.5599999999999999E-2</v>
      </c>
      <c r="S192" s="1">
        <v>5.1900000000000002E-3</v>
      </c>
      <c r="T192">
        <v>-6.3518309999999996E-3</v>
      </c>
      <c r="U192">
        <v>-1.0833964E-2</v>
      </c>
      <c r="V192" s="1">
        <v>-1.18E-2</v>
      </c>
      <c r="W192" s="1">
        <v>-1.25E-3</v>
      </c>
      <c r="X192" s="1">
        <v>-4.5900000000000003E-3</v>
      </c>
      <c r="Y192" s="1">
        <v>-3.3300000000000001E-3</v>
      </c>
      <c r="Z192" s="1">
        <v>2.7799999999999999E-3</v>
      </c>
      <c r="AA192" s="1">
        <v>-7.7099999999999998E-3</v>
      </c>
      <c r="AB192" s="1">
        <v>-1.9499999999999999E-3</v>
      </c>
      <c r="AC192" s="1">
        <v>3.0200000000000002E-4</v>
      </c>
      <c r="AD192" s="1">
        <v>3.7599999999999998E-4</v>
      </c>
      <c r="AE192" s="1">
        <v>3.5899999999999999E-3</v>
      </c>
      <c r="AF192" s="1">
        <v>2.7899999999999999E-3</v>
      </c>
      <c r="AG192" s="1">
        <v>9.4899999999999997E-4</v>
      </c>
      <c r="AH192" s="1">
        <v>5.3</v>
      </c>
      <c r="AI192" s="1">
        <v>4.3099999999999996</v>
      </c>
      <c r="AJ192">
        <v>117.8514074</v>
      </c>
      <c r="AK192">
        <v>1848.0134029999999</v>
      </c>
      <c r="AL192">
        <v>-3.7971369999999999E-3</v>
      </c>
      <c r="AM192">
        <v>-9.6202304000000002E-2</v>
      </c>
    </row>
    <row r="193" spans="1:39" x14ac:dyDescent="0.25">
      <c r="A193">
        <v>192</v>
      </c>
      <c r="B193" t="s">
        <v>92</v>
      </c>
      <c r="C193" t="s">
        <v>93</v>
      </c>
      <c r="D193" t="s">
        <v>94</v>
      </c>
      <c r="E193" t="s">
        <v>91</v>
      </c>
      <c r="F193">
        <v>3.0456256430000002</v>
      </c>
      <c r="G193" s="1">
        <v>167</v>
      </c>
      <c r="H193" s="1">
        <v>49.5</v>
      </c>
      <c r="I193">
        <v>0</v>
      </c>
      <c r="J193">
        <v>3</v>
      </c>
      <c r="K193">
        <v>1619.412904</v>
      </c>
      <c r="L193">
        <v>0</v>
      </c>
      <c r="M193">
        <v>-1E-3</v>
      </c>
      <c r="N193">
        <v>8.6296979999999999E-3</v>
      </c>
      <c r="O193">
        <v>-1.1400149E-2</v>
      </c>
      <c r="P193">
        <v>-1.4938402E-2</v>
      </c>
      <c r="Q193">
        <v>1.0064925000000001E-2</v>
      </c>
      <c r="R193" s="1">
        <v>2.9499999999999999E-3</v>
      </c>
      <c r="S193" s="1">
        <v>4.1799999999999997E-3</v>
      </c>
      <c r="T193">
        <v>-9.9406259999999993E-3</v>
      </c>
      <c r="U193">
        <v>-1.5685899999999999E-3</v>
      </c>
      <c r="V193" s="1">
        <v>6.0899999999999999E-3</v>
      </c>
      <c r="W193" s="1">
        <v>1.39E-3</v>
      </c>
      <c r="X193" s="1">
        <v>-9.8700000000000003E-3</v>
      </c>
      <c r="Y193" s="1">
        <v>-3.3700000000000002E-3</v>
      </c>
      <c r="Z193" s="1">
        <v>-3.8E-3</v>
      </c>
      <c r="AA193" s="1">
        <v>-3.5100000000000001E-3</v>
      </c>
      <c r="AB193" s="1">
        <v>4.3499999999999997E-3</v>
      </c>
      <c r="AC193" s="1">
        <v>-4.6000000000000001E-4</v>
      </c>
      <c r="AD193" s="1">
        <v>-1.35E-4</v>
      </c>
      <c r="AE193" s="1">
        <v>1.4799999999999999E-4</v>
      </c>
      <c r="AF193" s="1">
        <v>-5.2099999999999998E-4</v>
      </c>
      <c r="AG193" s="1">
        <v>1.4E-3</v>
      </c>
      <c r="AH193" s="1">
        <v>5.12</v>
      </c>
      <c r="AI193" s="1">
        <v>3.9</v>
      </c>
      <c r="AJ193">
        <v>137.80545760000001</v>
      </c>
      <c r="AK193">
        <v>1619.412904</v>
      </c>
      <c r="AL193">
        <v>-2.4897666999999998E-2</v>
      </c>
      <c r="AM193">
        <v>8.1039509999999999E-3</v>
      </c>
    </row>
    <row r="194" spans="1:39" x14ac:dyDescent="0.25">
      <c r="A194">
        <v>193</v>
      </c>
      <c r="B194" t="s">
        <v>92</v>
      </c>
      <c r="C194" t="s">
        <v>93</v>
      </c>
      <c r="D194" t="s">
        <v>94</v>
      </c>
      <c r="E194" t="s">
        <v>91</v>
      </c>
      <c r="F194">
        <v>-13.00394927</v>
      </c>
      <c r="G194" s="1">
        <v>165</v>
      </c>
      <c r="H194" s="1">
        <v>42.1</v>
      </c>
      <c r="I194">
        <v>0</v>
      </c>
      <c r="J194">
        <v>3</v>
      </c>
      <c r="K194">
        <v>1539.435011</v>
      </c>
      <c r="L194">
        <v>0</v>
      </c>
      <c r="M194">
        <v>5.0000000000000001E-3</v>
      </c>
      <c r="N194">
        <v>2.7443939999999998E-3</v>
      </c>
      <c r="O194">
        <v>-7.0595069999999996E-3</v>
      </c>
      <c r="P194">
        <v>1.8228540000000001E-3</v>
      </c>
      <c r="Q194">
        <v>1.1267531000000001E-2</v>
      </c>
      <c r="R194" s="1">
        <v>9.6599999999999995E-4</v>
      </c>
      <c r="S194" s="1">
        <v>-9.8499999999999994E-3</v>
      </c>
      <c r="T194">
        <v>-5.3673590000000004E-3</v>
      </c>
      <c r="U194">
        <v>4.2964470000000001E-3</v>
      </c>
      <c r="V194" s="1">
        <v>5.5799999999999999E-3</v>
      </c>
      <c r="W194" s="1">
        <v>-2.4700000000000001E-5</v>
      </c>
      <c r="X194" s="1">
        <v>6.2899999999999996E-3</v>
      </c>
      <c r="Y194" s="1">
        <v>-2.4199999999999998E-3</v>
      </c>
      <c r="Z194" s="1">
        <v>-4.15E-3</v>
      </c>
      <c r="AA194" s="1">
        <v>-1.97E-3</v>
      </c>
      <c r="AB194" s="1">
        <v>-1.2899999999999999E-3</v>
      </c>
      <c r="AC194" s="1">
        <v>1.2899999999999999E-3</v>
      </c>
      <c r="AD194" s="1">
        <v>9.5300000000000002E-6</v>
      </c>
      <c r="AE194" s="1">
        <v>-4.1199999999999999E-4</v>
      </c>
      <c r="AF194" s="1">
        <v>1.4599999999999999E-3</v>
      </c>
      <c r="AG194" s="1">
        <v>2.9099999999999998E-3</v>
      </c>
      <c r="AH194" s="1">
        <v>5.1100000000000003</v>
      </c>
      <c r="AI194" s="1">
        <v>3.74</v>
      </c>
      <c r="AJ194">
        <v>121.5810512</v>
      </c>
      <c r="AK194">
        <v>1539.435011</v>
      </c>
      <c r="AL194">
        <v>-0.116020679</v>
      </c>
      <c r="AM194">
        <v>-7.4304833000000001E-2</v>
      </c>
    </row>
    <row r="195" spans="1:39" x14ac:dyDescent="0.25">
      <c r="A195">
        <v>194</v>
      </c>
      <c r="B195" t="s">
        <v>92</v>
      </c>
      <c r="C195" t="s">
        <v>95</v>
      </c>
      <c r="D195" t="s">
        <v>96</v>
      </c>
      <c r="E195" t="s">
        <v>91</v>
      </c>
      <c r="F195">
        <v>-5.4201245399999998</v>
      </c>
      <c r="G195" s="1">
        <v>154</v>
      </c>
      <c r="H195" s="1">
        <v>32.200000000000003</v>
      </c>
      <c r="I195">
        <v>0</v>
      </c>
      <c r="J195">
        <v>3</v>
      </c>
      <c r="K195">
        <v>1458.7549489999999</v>
      </c>
      <c r="L195">
        <v>0</v>
      </c>
      <c r="M195">
        <v>-1.4999999999999999E-2</v>
      </c>
      <c r="N195">
        <v>5.4010500000000001E-3</v>
      </c>
      <c r="O195">
        <v>-2.3413215000000001E-2</v>
      </c>
      <c r="P195">
        <v>-1.852844E-3</v>
      </c>
      <c r="Q195">
        <v>-1.7000030000000001E-3</v>
      </c>
      <c r="R195" s="1">
        <v>9.5300000000000003E-3</v>
      </c>
      <c r="S195" s="1">
        <v>-4.9300000000000004E-3</v>
      </c>
      <c r="T195">
        <v>-1.1381973E-2</v>
      </c>
      <c r="U195">
        <v>-9.4718809999999997E-3</v>
      </c>
      <c r="V195" s="1">
        <v>-3.7000000000000002E-3</v>
      </c>
      <c r="W195" s="1">
        <v>-6.9499999999999998E-4</v>
      </c>
      <c r="X195" s="1">
        <v>-4.0600000000000002E-3</v>
      </c>
      <c r="Y195" s="1">
        <v>-1.5200000000000001E-3</v>
      </c>
      <c r="Z195" s="1">
        <v>-7.9699999999999997E-4</v>
      </c>
      <c r="AA195" s="1">
        <v>-3.6300000000000001E-5</v>
      </c>
      <c r="AB195" s="1">
        <v>4.0099999999999997E-3</v>
      </c>
      <c r="AC195" s="1">
        <v>-2.0500000000000002E-3</v>
      </c>
      <c r="AD195" s="1">
        <v>-2.33E-3</v>
      </c>
      <c r="AE195" s="1">
        <v>-1.1000000000000001E-3</v>
      </c>
      <c r="AF195" s="1">
        <v>-1.9300000000000001E-3</v>
      </c>
      <c r="AG195" s="1">
        <v>-6.2E-4</v>
      </c>
      <c r="AH195" s="1">
        <v>5.04</v>
      </c>
      <c r="AI195" s="1">
        <v>3.47</v>
      </c>
      <c r="AJ195">
        <v>114.7143526</v>
      </c>
      <c r="AK195">
        <v>1458.7549489999999</v>
      </c>
      <c r="AL195">
        <v>0.14256303400000001</v>
      </c>
      <c r="AM195">
        <v>0.21524591300000001</v>
      </c>
    </row>
    <row r="196" spans="1:39" x14ac:dyDescent="0.25">
      <c r="A196">
        <v>195</v>
      </c>
      <c r="B196" t="s">
        <v>92</v>
      </c>
      <c r="C196" t="s">
        <v>95</v>
      </c>
      <c r="D196" t="s">
        <v>96</v>
      </c>
      <c r="E196" t="s">
        <v>91</v>
      </c>
      <c r="F196">
        <v>-36.624192280000003</v>
      </c>
      <c r="G196" s="1">
        <v>215</v>
      </c>
      <c r="H196" s="1">
        <v>105</v>
      </c>
      <c r="I196">
        <v>1</v>
      </c>
      <c r="J196">
        <v>3</v>
      </c>
      <c r="K196">
        <v>2008.326092</v>
      </c>
      <c r="L196">
        <v>0</v>
      </c>
      <c r="M196">
        <v>1.9E-2</v>
      </c>
      <c r="N196">
        <v>2.5408796000000001E-2</v>
      </c>
      <c r="O196">
        <v>-7.551243E-3</v>
      </c>
      <c r="P196">
        <v>8.512759E-3</v>
      </c>
      <c r="Q196">
        <v>-7.6817400000000005E-4</v>
      </c>
      <c r="R196" s="1">
        <v>1.0800000000000001E-2</v>
      </c>
      <c r="S196" s="1">
        <v>-1.95E-2</v>
      </c>
      <c r="T196">
        <v>-3.7710399999999998E-3</v>
      </c>
      <c r="U196">
        <v>-1.7901849999999999E-3</v>
      </c>
      <c r="V196" s="1">
        <v>-4.5500000000000002E-3</v>
      </c>
      <c r="W196" s="1">
        <v>-1.83E-4</v>
      </c>
      <c r="X196" s="1">
        <v>-7.3200000000000001E-3</v>
      </c>
      <c r="Y196" s="1">
        <v>-1.07E-3</v>
      </c>
      <c r="Z196" s="1">
        <v>1.99E-3</v>
      </c>
      <c r="AA196" s="1">
        <v>-1.73E-3</v>
      </c>
      <c r="AB196" s="1">
        <v>-3.8500000000000001E-3</v>
      </c>
      <c r="AC196" s="1">
        <v>1.1100000000000001E-3</v>
      </c>
      <c r="AD196" s="1">
        <v>3.3600000000000001E-3</v>
      </c>
      <c r="AE196" s="1">
        <v>-6.1799999999999995E-4</v>
      </c>
      <c r="AF196" s="1">
        <v>1.1000000000000001E-3</v>
      </c>
      <c r="AG196" s="1">
        <v>-8.6700000000000004E-4</v>
      </c>
      <c r="AH196" s="1">
        <v>5.37</v>
      </c>
      <c r="AI196" s="1">
        <v>4.6500000000000004</v>
      </c>
      <c r="AJ196">
        <v>134.86321150000001</v>
      </c>
      <c r="AK196">
        <v>2008.326092</v>
      </c>
      <c r="AL196">
        <v>6.3989699999999995E-4</v>
      </c>
      <c r="AM196">
        <v>0.173647835</v>
      </c>
    </row>
    <row r="197" spans="1:39" x14ac:dyDescent="0.25">
      <c r="A197">
        <v>196</v>
      </c>
      <c r="B197" t="s">
        <v>92</v>
      </c>
      <c r="C197" t="s">
        <v>95</v>
      </c>
      <c r="D197" t="s">
        <v>96</v>
      </c>
      <c r="E197" t="s">
        <v>91</v>
      </c>
      <c r="F197">
        <v>-17.440834899999999</v>
      </c>
      <c r="G197" s="1">
        <v>199</v>
      </c>
      <c r="H197" s="1">
        <v>77.3</v>
      </c>
      <c r="I197">
        <v>1</v>
      </c>
      <c r="J197">
        <v>3</v>
      </c>
      <c r="K197">
        <v>1841.438359</v>
      </c>
      <c r="L197">
        <v>0</v>
      </c>
      <c r="M197">
        <v>1E-3</v>
      </c>
      <c r="N197">
        <v>1.4380044999999999E-2</v>
      </c>
      <c r="O197">
        <v>-2.1456330999999999E-2</v>
      </c>
      <c r="P197">
        <v>-1.0048065E-2</v>
      </c>
      <c r="Q197">
        <v>3.0718239999999999E-3</v>
      </c>
      <c r="R197" s="1">
        <v>5.0800000000000003E-3</v>
      </c>
      <c r="S197" s="1">
        <v>-2.7200000000000002E-3</v>
      </c>
      <c r="T197">
        <v>-8.1471440000000003E-3</v>
      </c>
      <c r="U197">
        <v>-2.7049690000000002E-3</v>
      </c>
      <c r="V197" s="1">
        <v>-9.4500000000000001E-3</v>
      </c>
      <c r="W197" s="1">
        <v>-2.0599999999999999E-4</v>
      </c>
      <c r="X197" s="1">
        <v>3.98E-3</v>
      </c>
      <c r="Y197" s="1">
        <v>-3.48E-4</v>
      </c>
      <c r="Z197" s="1">
        <v>-3.1800000000000001E-3</v>
      </c>
      <c r="AA197" s="1">
        <v>-2.6199999999999999E-3</v>
      </c>
      <c r="AB197" s="1">
        <v>-4.0200000000000001E-3</v>
      </c>
      <c r="AC197" s="1">
        <v>1.6100000000000001E-3</v>
      </c>
      <c r="AD197" s="1">
        <v>6.0499999999999996E-4</v>
      </c>
      <c r="AE197" s="1">
        <v>3.6399999999999997E-5</v>
      </c>
      <c r="AF197" s="1">
        <v>-1.5299999999999999E-3</v>
      </c>
      <c r="AG197" s="1">
        <v>-1.7600000000000001E-3</v>
      </c>
      <c r="AH197" s="1">
        <v>5.29</v>
      </c>
      <c r="AI197" s="1">
        <v>4.3499999999999996</v>
      </c>
      <c r="AJ197">
        <v>126.22838419999999</v>
      </c>
      <c r="AK197">
        <v>1841.438359</v>
      </c>
      <c r="AL197">
        <v>0.13209895699999999</v>
      </c>
      <c r="AM197">
        <v>1.7618146000000001E-2</v>
      </c>
    </row>
    <row r="198" spans="1:39" x14ac:dyDescent="0.25">
      <c r="A198">
        <v>197</v>
      </c>
      <c r="B198" t="s">
        <v>92</v>
      </c>
      <c r="C198" t="s">
        <v>95</v>
      </c>
      <c r="D198" t="s">
        <v>96</v>
      </c>
      <c r="E198" t="s">
        <v>91</v>
      </c>
      <c r="F198">
        <v>-3.236384374</v>
      </c>
      <c r="G198" s="1">
        <v>164</v>
      </c>
      <c r="H198" s="1">
        <v>92</v>
      </c>
      <c r="I198">
        <v>0</v>
      </c>
      <c r="J198">
        <v>3</v>
      </c>
      <c r="K198">
        <v>1591.987824</v>
      </c>
      <c r="L198">
        <v>0</v>
      </c>
      <c r="M198">
        <v>2.5999999999999999E-2</v>
      </c>
      <c r="N198">
        <v>-1.0319600999999999E-2</v>
      </c>
      <c r="O198">
        <v>-2.1203046999999999E-2</v>
      </c>
      <c r="P198">
        <v>-9.1598719999999995E-3</v>
      </c>
      <c r="Q198">
        <v>6.560443E-3</v>
      </c>
      <c r="R198" s="1">
        <v>4.9899999999999996E-3</v>
      </c>
      <c r="S198" s="1">
        <v>-2.3400000000000001E-3</v>
      </c>
      <c r="T198">
        <v>-1.1312577000000001E-2</v>
      </c>
      <c r="U198">
        <v>1.0268600000000001E-3</v>
      </c>
      <c r="V198" s="1">
        <v>4.8300000000000001E-3</v>
      </c>
      <c r="W198" s="1">
        <v>-6.11E-3</v>
      </c>
      <c r="X198" s="1">
        <v>3.5300000000000002E-3</v>
      </c>
      <c r="Y198" s="1">
        <v>4.5500000000000002E-3</v>
      </c>
      <c r="Z198" s="1">
        <v>-3.1799999999999998E-4</v>
      </c>
      <c r="AA198" s="1">
        <v>2.0300000000000001E-3</v>
      </c>
      <c r="AB198" s="1">
        <v>-6.6699999999999997E-3</v>
      </c>
      <c r="AC198" s="1">
        <v>-1.2199999999999999E-3</v>
      </c>
      <c r="AD198" s="1">
        <v>2.47E-3</v>
      </c>
      <c r="AE198" s="1">
        <v>-1.7700000000000001E-3</v>
      </c>
      <c r="AF198" s="1">
        <v>1.5200000000000001E-3</v>
      </c>
      <c r="AG198" s="1">
        <v>-3.9599999999999998E-4</v>
      </c>
      <c r="AH198" s="1">
        <v>5.0999999999999996</v>
      </c>
      <c r="AI198" s="1">
        <v>4.5199999999999996</v>
      </c>
      <c r="AJ198">
        <v>270.6483839</v>
      </c>
      <c r="AK198">
        <v>1591.987824</v>
      </c>
      <c r="AL198">
        <v>2.1363977999999999E-2</v>
      </c>
      <c r="AM198">
        <v>5.7970725000000001E-2</v>
      </c>
    </row>
    <row r="199" spans="1:39" x14ac:dyDescent="0.25">
      <c r="A199">
        <v>198</v>
      </c>
      <c r="B199" t="s">
        <v>92</v>
      </c>
      <c r="C199" t="s">
        <v>95</v>
      </c>
      <c r="D199" t="s">
        <v>96</v>
      </c>
      <c r="E199" t="s">
        <v>91</v>
      </c>
      <c r="F199">
        <v>-11.733077400000001</v>
      </c>
      <c r="G199" s="1">
        <v>185</v>
      </c>
      <c r="H199" s="1">
        <v>69.099999999999994</v>
      </c>
      <c r="I199">
        <v>1</v>
      </c>
      <c r="J199">
        <v>3</v>
      </c>
      <c r="K199">
        <v>1784.826775</v>
      </c>
      <c r="L199">
        <v>0</v>
      </c>
      <c r="M199">
        <v>-7.0000000000000001E-3</v>
      </c>
      <c r="N199">
        <v>1.5443273E-2</v>
      </c>
      <c r="O199">
        <v>-1.5549614E-2</v>
      </c>
      <c r="P199">
        <v>-1.1447287E-2</v>
      </c>
      <c r="Q199">
        <v>-2.838134E-3</v>
      </c>
      <c r="R199" s="1">
        <v>6.8900000000000003E-3</v>
      </c>
      <c r="S199" s="1">
        <v>-2.1100000000000001E-4</v>
      </c>
      <c r="T199">
        <v>-1.86794E-3</v>
      </c>
      <c r="U199">
        <v>-9.3652199999999996E-4</v>
      </c>
      <c r="V199" s="1">
        <v>-3.46E-3</v>
      </c>
      <c r="W199" s="1">
        <v>2.5200000000000001E-3</v>
      </c>
      <c r="X199" s="1">
        <v>-3.7799999999999999E-3</v>
      </c>
      <c r="Y199" s="1">
        <v>2.2200000000000002E-3</v>
      </c>
      <c r="Z199" s="1">
        <v>5.2300000000000003E-3</v>
      </c>
      <c r="AA199" s="1">
        <v>1.4499999999999999E-3</v>
      </c>
      <c r="AB199" s="1">
        <v>-2.3900000000000002E-3</v>
      </c>
      <c r="AC199" s="1">
        <v>1.1000000000000001E-3</v>
      </c>
      <c r="AD199" s="1">
        <v>1.9E-3</v>
      </c>
      <c r="AE199" s="1">
        <v>-5.5500000000000005E-4</v>
      </c>
      <c r="AF199" s="1">
        <v>1.5100000000000001E-3</v>
      </c>
      <c r="AG199" s="1">
        <v>-1E-4</v>
      </c>
      <c r="AH199" s="1">
        <v>5.22</v>
      </c>
      <c r="AI199" s="1">
        <v>4.24</v>
      </c>
      <c r="AJ199">
        <v>140.88407939999999</v>
      </c>
      <c r="AK199">
        <v>1784.826775</v>
      </c>
      <c r="AL199">
        <v>4.5559795E-2</v>
      </c>
      <c r="AM199">
        <v>0.15468514799999999</v>
      </c>
    </row>
    <row r="200" spans="1:39" x14ac:dyDescent="0.25">
      <c r="A200">
        <v>199</v>
      </c>
      <c r="B200" t="s">
        <v>92</v>
      </c>
      <c r="C200" t="s">
        <v>95</v>
      </c>
      <c r="D200" t="s">
        <v>96</v>
      </c>
      <c r="E200" t="s">
        <v>91</v>
      </c>
      <c r="F200">
        <v>16.276025600000001</v>
      </c>
      <c r="G200" s="1">
        <v>216</v>
      </c>
      <c r="H200" s="1">
        <v>101</v>
      </c>
      <c r="I200">
        <v>0</v>
      </c>
      <c r="J200">
        <v>3</v>
      </c>
      <c r="K200">
        <v>2107.076137</v>
      </c>
      <c r="L200">
        <v>0</v>
      </c>
      <c r="M200">
        <v>1.7000000000000001E-2</v>
      </c>
      <c r="N200">
        <v>6.8166759999999998E-3</v>
      </c>
      <c r="O200">
        <v>-3.0474319999999999E-2</v>
      </c>
      <c r="P200">
        <v>-4.5795669999999997E-3</v>
      </c>
      <c r="Q200">
        <v>1.0706757000000001E-2</v>
      </c>
      <c r="R200" s="1">
        <v>2.97E-3</v>
      </c>
      <c r="S200" s="1">
        <v>-1.75E-3</v>
      </c>
      <c r="T200">
        <v>-7.0127480000000001E-3</v>
      </c>
      <c r="U200">
        <v>-3.183249E-3</v>
      </c>
      <c r="V200" s="1">
        <v>1.2500000000000001E-2</v>
      </c>
      <c r="W200" s="1">
        <v>-9.2200000000000008E-3</v>
      </c>
      <c r="X200" s="1">
        <v>-7.3699999999999998E-3</v>
      </c>
      <c r="Y200" s="1">
        <v>2.8800000000000002E-3</v>
      </c>
      <c r="Z200" s="1">
        <v>-2.9199999999999999E-3</v>
      </c>
      <c r="AA200" s="1">
        <v>9.2599999999999996E-4</v>
      </c>
      <c r="AB200" s="1">
        <v>-2.6700000000000001E-3</v>
      </c>
      <c r="AC200" s="1">
        <v>-9.1399999999999999E-4</v>
      </c>
      <c r="AD200" s="1">
        <v>-1.4300000000000001E-3</v>
      </c>
      <c r="AE200" s="1">
        <v>1.2899999999999999E-4</v>
      </c>
      <c r="AF200" s="1">
        <v>3.2400000000000001E-4</v>
      </c>
      <c r="AG200" s="1">
        <v>7.7399999999999995E-4</v>
      </c>
      <c r="AH200" s="1">
        <v>5.38</v>
      </c>
      <c r="AI200" s="1">
        <v>4.62</v>
      </c>
      <c r="AJ200">
        <v>128.77311109999999</v>
      </c>
      <c r="AK200">
        <v>2107.076137</v>
      </c>
      <c r="AL200">
        <v>2.2564668999999999E-2</v>
      </c>
      <c r="AM200">
        <v>2.6225595000000001E-2</v>
      </c>
    </row>
    <row r="201" spans="1:39" x14ac:dyDescent="0.25">
      <c r="A201">
        <v>200</v>
      </c>
      <c r="B201" t="s">
        <v>92</v>
      </c>
      <c r="C201" t="s">
        <v>95</v>
      </c>
      <c r="D201" t="s">
        <v>96</v>
      </c>
      <c r="E201" t="s">
        <v>91</v>
      </c>
      <c r="F201">
        <v>15.11566974</v>
      </c>
      <c r="G201" s="1">
        <v>199</v>
      </c>
      <c r="H201" s="1">
        <v>91.9</v>
      </c>
      <c r="I201">
        <v>0</v>
      </c>
      <c r="J201">
        <v>3</v>
      </c>
      <c r="K201">
        <v>1923.6479770000001</v>
      </c>
      <c r="L201">
        <v>0</v>
      </c>
      <c r="M201">
        <v>-6.0000000000000001E-3</v>
      </c>
      <c r="N201">
        <v>1.7990481999999999E-2</v>
      </c>
      <c r="O201">
        <v>-1.426316E-2</v>
      </c>
      <c r="P201">
        <v>-1.5640887999999999E-2</v>
      </c>
      <c r="Q201">
        <v>1.8127480000000001E-3</v>
      </c>
      <c r="R201" s="1">
        <v>3.16E-3</v>
      </c>
      <c r="S201" s="1">
        <v>3.3799999999999998E-4</v>
      </c>
      <c r="T201">
        <v>-1.4979739000000001E-2</v>
      </c>
      <c r="U201">
        <v>1.0574151E-2</v>
      </c>
      <c r="V201" s="1">
        <v>1.14E-3</v>
      </c>
      <c r="W201" s="1">
        <v>7.0099999999999997E-3</v>
      </c>
      <c r="X201" s="1">
        <v>-1.7100000000000001E-2</v>
      </c>
      <c r="Y201" s="1">
        <v>-2.4399999999999999E-3</v>
      </c>
      <c r="Z201" s="1">
        <v>-4.3099999999999996E-3</v>
      </c>
      <c r="AA201" s="1">
        <v>-7.0299999999999996E-4</v>
      </c>
      <c r="AB201" s="1">
        <v>-1.81E-3</v>
      </c>
      <c r="AC201" s="1">
        <v>-2.43E-4</v>
      </c>
      <c r="AD201" s="1">
        <v>1.09E-3</v>
      </c>
      <c r="AE201" s="1">
        <v>1.09E-3</v>
      </c>
      <c r="AF201" s="1">
        <v>1E-3</v>
      </c>
      <c r="AG201" s="1">
        <v>4.35E-4</v>
      </c>
      <c r="AH201" s="1">
        <v>5.29</v>
      </c>
      <c r="AI201" s="1">
        <v>4.5199999999999996</v>
      </c>
      <c r="AJ201">
        <v>150.06970899999999</v>
      </c>
      <c r="AK201">
        <v>1923.6479770000001</v>
      </c>
      <c r="AL201">
        <v>5.6139544999999999E-2</v>
      </c>
      <c r="AM201">
        <v>0.16764731099999999</v>
      </c>
    </row>
    <row r="202" spans="1:39" x14ac:dyDescent="0.25">
      <c r="A202">
        <v>201</v>
      </c>
      <c r="B202" t="s">
        <v>92</v>
      </c>
      <c r="C202" t="s">
        <v>95</v>
      </c>
      <c r="D202" t="s">
        <v>96</v>
      </c>
      <c r="E202" t="s">
        <v>91</v>
      </c>
      <c r="F202">
        <v>-12.021150329999999</v>
      </c>
      <c r="G202" s="1">
        <v>194</v>
      </c>
      <c r="H202" s="1">
        <v>72.8</v>
      </c>
      <c r="I202">
        <v>1</v>
      </c>
      <c r="J202">
        <v>3</v>
      </c>
      <c r="K202">
        <v>1844.482166</v>
      </c>
      <c r="L202">
        <v>0</v>
      </c>
      <c r="M202">
        <v>1.2E-2</v>
      </c>
      <c r="N202">
        <v>6.2077800000000004E-3</v>
      </c>
      <c r="O202">
        <v>-2.3385982E-2</v>
      </c>
      <c r="P202">
        <v>-2.5143090000000002E-3</v>
      </c>
      <c r="Q202">
        <v>-3.6438350000000002E-3</v>
      </c>
      <c r="R202" s="1">
        <v>1.5900000000000001E-2</v>
      </c>
      <c r="S202" s="1">
        <v>-3.0699999999999998E-3</v>
      </c>
      <c r="T202">
        <v>-1.60898E-4</v>
      </c>
      <c r="U202">
        <v>5.9382430000000002E-3</v>
      </c>
      <c r="V202" s="1">
        <v>-1.24E-3</v>
      </c>
      <c r="W202" s="1">
        <v>-2.3999999999999998E-3</v>
      </c>
      <c r="X202" s="1">
        <v>-9.1599999999999997E-3</v>
      </c>
      <c r="Y202" s="1">
        <v>9.9100000000000004E-3</v>
      </c>
      <c r="Z202" s="1">
        <v>4.1799999999999997E-3</v>
      </c>
      <c r="AA202" s="1">
        <v>6.3099999999999996E-3</v>
      </c>
      <c r="AB202" s="1">
        <v>-2.99E-3</v>
      </c>
      <c r="AC202" s="1">
        <v>3.29E-3</v>
      </c>
      <c r="AD202" s="1">
        <v>-1.2099999999999999E-3</v>
      </c>
      <c r="AE202" s="1">
        <v>-8.4999999999999995E-4</v>
      </c>
      <c r="AF202" s="1">
        <v>1.1299999999999999E-3</v>
      </c>
      <c r="AG202" s="1">
        <v>-1.1999999999999999E-3</v>
      </c>
      <c r="AH202" s="1">
        <v>5.27</v>
      </c>
      <c r="AI202" s="1">
        <v>4.29</v>
      </c>
      <c r="AJ202">
        <v>128.45119700000001</v>
      </c>
      <c r="AK202">
        <v>1844.482166</v>
      </c>
      <c r="AL202">
        <v>5.8468784000000003E-2</v>
      </c>
      <c r="AM202">
        <v>0.129475168</v>
      </c>
    </row>
    <row r="203" spans="1:39" x14ac:dyDescent="0.25">
      <c r="A203">
        <v>202</v>
      </c>
      <c r="B203" t="s">
        <v>97</v>
      </c>
      <c r="C203" t="s">
        <v>98</v>
      </c>
      <c r="D203" t="s">
        <v>99</v>
      </c>
      <c r="E203" t="s">
        <v>91</v>
      </c>
      <c r="F203">
        <v>11.364226410000001</v>
      </c>
      <c r="G203" s="1">
        <v>185</v>
      </c>
      <c r="H203" s="1">
        <v>68.2</v>
      </c>
      <c r="I203">
        <v>0</v>
      </c>
      <c r="J203">
        <v>3</v>
      </c>
      <c r="K203">
        <v>1716.4631790000001</v>
      </c>
      <c r="L203">
        <v>0</v>
      </c>
      <c r="M203">
        <v>1.6E-2</v>
      </c>
      <c r="N203">
        <v>1.9041374E-2</v>
      </c>
      <c r="O203">
        <v>-6.6775630000000001E-3</v>
      </c>
      <c r="P203">
        <v>4.0774619999999996E-3</v>
      </c>
      <c r="Q203">
        <v>-2.1082200000000001E-3</v>
      </c>
      <c r="R203" s="1">
        <v>1E-3</v>
      </c>
      <c r="S203" s="1">
        <v>-6.0499999999999998E-3</v>
      </c>
      <c r="T203">
        <v>-5.2542200000000004E-3</v>
      </c>
      <c r="U203">
        <v>-4.3774979999999996E-3</v>
      </c>
      <c r="V203" s="1">
        <v>1.9300000000000001E-3</v>
      </c>
      <c r="W203" s="1">
        <v>3.6900000000000001E-3</v>
      </c>
      <c r="X203" s="1">
        <v>-3.0599999999999998E-3</v>
      </c>
      <c r="Y203" s="1">
        <v>-1.9300000000000001E-3</v>
      </c>
      <c r="Z203" s="1">
        <v>1.7700000000000001E-3</v>
      </c>
      <c r="AA203" s="1">
        <v>-2.7499999999999998E-3</v>
      </c>
      <c r="AB203" s="1">
        <v>2.6199999999999999E-3</v>
      </c>
      <c r="AC203" s="1">
        <v>2.8E-3</v>
      </c>
      <c r="AD203" s="1">
        <v>-7.7099999999999998E-4</v>
      </c>
      <c r="AE203" s="1">
        <v>-6.8200000000000004E-5</v>
      </c>
      <c r="AF203" s="1">
        <v>-3.4399999999999999E-3</v>
      </c>
      <c r="AG203" s="1">
        <v>-1.4300000000000001E-3</v>
      </c>
      <c r="AH203" s="1">
        <v>5.22</v>
      </c>
      <c r="AI203" s="1">
        <v>4.22</v>
      </c>
      <c r="AJ203">
        <v>139.0491203</v>
      </c>
      <c r="AK203">
        <v>1716.4631790000001</v>
      </c>
      <c r="AL203">
        <v>-1.527025E-3</v>
      </c>
      <c r="AM203">
        <v>4.0084162E-2</v>
      </c>
    </row>
    <row r="204" spans="1:39" x14ac:dyDescent="0.25">
      <c r="A204">
        <v>203</v>
      </c>
      <c r="B204" t="s">
        <v>97</v>
      </c>
      <c r="C204" t="s">
        <v>98</v>
      </c>
      <c r="D204" t="s">
        <v>99</v>
      </c>
      <c r="E204" t="s">
        <v>91</v>
      </c>
      <c r="F204">
        <v>29.810627289999999</v>
      </c>
      <c r="G204" s="1">
        <v>178</v>
      </c>
      <c r="H204" s="1">
        <v>63.4</v>
      </c>
      <c r="I204">
        <v>0</v>
      </c>
      <c r="J204">
        <v>3</v>
      </c>
      <c r="K204">
        <v>1662.654689</v>
      </c>
      <c r="L204">
        <v>0</v>
      </c>
      <c r="M204">
        <v>8.0000000000000002E-3</v>
      </c>
      <c r="N204">
        <v>1.4934888E-2</v>
      </c>
      <c r="O204">
        <v>-8.4133100000000002E-3</v>
      </c>
      <c r="P204">
        <v>-9.8595450000000008E-3</v>
      </c>
      <c r="Q204">
        <v>-3.6800399999999999E-3</v>
      </c>
      <c r="R204" s="1">
        <v>-2.7899999999999999E-3</v>
      </c>
      <c r="S204" s="1">
        <v>2.8600000000000001E-3</v>
      </c>
      <c r="T204">
        <v>6.9504049999999998E-3</v>
      </c>
      <c r="U204">
        <v>-9.55137E-3</v>
      </c>
      <c r="V204" s="1">
        <v>7.9299999999999995E-3</v>
      </c>
      <c r="W204" s="1">
        <v>-2.0200000000000001E-3</v>
      </c>
      <c r="X204" s="1">
        <v>-2.8700000000000002E-3</v>
      </c>
      <c r="Y204" s="1">
        <v>1.16E-3</v>
      </c>
      <c r="Z204" s="1">
        <v>-4.1599999999999996E-3</v>
      </c>
      <c r="AA204" s="1">
        <v>-3.3700000000000002E-3</v>
      </c>
      <c r="AB204" s="1">
        <v>3.6900000000000001E-3</v>
      </c>
      <c r="AC204" s="1">
        <v>3.4400000000000001E-4</v>
      </c>
      <c r="AD204" s="1">
        <v>-4.37E-4</v>
      </c>
      <c r="AE204" s="1">
        <v>1.98E-3</v>
      </c>
      <c r="AF204" s="1">
        <v>-3.1799999999999998E-4</v>
      </c>
      <c r="AG204" s="1">
        <v>1.1199999999999999E-3</v>
      </c>
      <c r="AH204" s="1">
        <v>5.18</v>
      </c>
      <c r="AI204" s="1">
        <v>4.1500000000000004</v>
      </c>
      <c r="AJ204">
        <v>145.36124409999999</v>
      </c>
      <c r="AK204">
        <v>1662.654689</v>
      </c>
      <c r="AL204">
        <v>6.3865008000000001E-2</v>
      </c>
      <c r="AM204">
        <v>8.7883790000000003E-2</v>
      </c>
    </row>
    <row r="205" spans="1:39" x14ac:dyDescent="0.25">
      <c r="A205">
        <v>204</v>
      </c>
      <c r="B205" t="s">
        <v>97</v>
      </c>
      <c r="C205" t="s">
        <v>100</v>
      </c>
      <c r="D205" t="s">
        <v>101</v>
      </c>
      <c r="E205" t="s">
        <v>91</v>
      </c>
      <c r="F205">
        <v>-10.288345120000001</v>
      </c>
      <c r="G205" s="1">
        <v>205</v>
      </c>
      <c r="H205" s="1">
        <v>82.7</v>
      </c>
      <c r="I205">
        <v>1</v>
      </c>
      <c r="J205">
        <v>3</v>
      </c>
      <c r="K205">
        <v>1908.3741769999999</v>
      </c>
      <c r="L205">
        <v>0</v>
      </c>
      <c r="M205">
        <v>1.6E-2</v>
      </c>
      <c r="N205">
        <v>1.395243E-3</v>
      </c>
      <c r="O205">
        <v>-7.3006829999999997E-3</v>
      </c>
      <c r="P205">
        <v>1.443115E-3</v>
      </c>
      <c r="Q205">
        <v>9.9813679999999991E-3</v>
      </c>
      <c r="R205" s="1">
        <v>2.8999999999999998E-3</v>
      </c>
      <c r="S205" s="1">
        <v>-5.0699999999999999E-3</v>
      </c>
      <c r="T205">
        <v>-2.2725979999999998E-3</v>
      </c>
      <c r="U205">
        <v>-5.8128650000000004E-3</v>
      </c>
      <c r="V205" s="1">
        <v>-2.4499999999999999E-3</v>
      </c>
      <c r="W205" s="1">
        <v>4.0899999999999999E-3</v>
      </c>
      <c r="X205" s="1">
        <v>3.0000000000000001E-3</v>
      </c>
      <c r="Y205" s="1">
        <v>1.06E-3</v>
      </c>
      <c r="Z205" s="1">
        <v>4.8700000000000002E-3</v>
      </c>
      <c r="AA205" s="1">
        <v>2.8300000000000001E-3</v>
      </c>
      <c r="AB205" s="1">
        <v>-2.2499999999999998E-3</v>
      </c>
      <c r="AC205" s="1">
        <v>-2.5899999999999999E-3</v>
      </c>
      <c r="AD205" s="1">
        <v>-8.52E-4</v>
      </c>
      <c r="AE205" s="1">
        <v>1.01E-3</v>
      </c>
      <c r="AF205" s="1">
        <v>1.57E-3</v>
      </c>
      <c r="AG205" s="1">
        <v>4.2500000000000003E-3</v>
      </c>
      <c r="AH205" s="1">
        <v>5.32</v>
      </c>
      <c r="AI205" s="1">
        <v>4.42</v>
      </c>
      <c r="AJ205">
        <v>123.3746549</v>
      </c>
      <c r="AK205">
        <v>1908.3741769999999</v>
      </c>
      <c r="AL205">
        <v>7.4534121999999994E-2</v>
      </c>
      <c r="AM205">
        <v>-7.6732849000000006E-2</v>
      </c>
    </row>
    <row r="206" spans="1:39" x14ac:dyDescent="0.25">
      <c r="A206">
        <v>205</v>
      </c>
      <c r="B206" t="s">
        <v>97</v>
      </c>
      <c r="C206" t="s">
        <v>100</v>
      </c>
      <c r="D206" t="s">
        <v>101</v>
      </c>
      <c r="E206" t="s">
        <v>91</v>
      </c>
      <c r="F206">
        <v>-8.8374179159999997</v>
      </c>
      <c r="G206" s="1">
        <v>186</v>
      </c>
      <c r="H206" s="1">
        <v>56.6</v>
      </c>
      <c r="I206">
        <v>0</v>
      </c>
      <c r="J206">
        <v>3</v>
      </c>
      <c r="K206">
        <v>1747.373061</v>
      </c>
      <c r="L206">
        <v>0</v>
      </c>
      <c r="M206">
        <v>0</v>
      </c>
      <c r="N206">
        <v>-8.1707840000000004E-3</v>
      </c>
      <c r="O206">
        <v>-1.4355412E-2</v>
      </c>
      <c r="P206">
        <v>-1.926823E-3</v>
      </c>
      <c r="Q206">
        <v>-2.847104E-3</v>
      </c>
      <c r="R206" s="1">
        <v>-6.7500000000000001E-5</v>
      </c>
      <c r="S206" s="1">
        <v>-5.0200000000000002E-3</v>
      </c>
      <c r="T206">
        <v>-8.9914400000000005E-4</v>
      </c>
      <c r="U206">
        <v>-1.9971920000000001E-3</v>
      </c>
      <c r="V206" s="1">
        <v>-3.2499999999999999E-3</v>
      </c>
      <c r="W206" s="1">
        <v>-1.25E-3</v>
      </c>
      <c r="X206" s="1">
        <v>4.8999999999999998E-3</v>
      </c>
      <c r="Y206" s="1">
        <v>3.4099999999999998E-3</v>
      </c>
      <c r="Z206" s="1">
        <v>-1.3600000000000001E-3</v>
      </c>
      <c r="AA206" s="1">
        <v>-5.4100000000000003E-4</v>
      </c>
      <c r="AB206" s="1">
        <v>-1.6800000000000001E-3</v>
      </c>
      <c r="AC206" s="1">
        <v>-5.1699999999999999E-4</v>
      </c>
      <c r="AD206" s="1">
        <v>5.7499999999999999E-4</v>
      </c>
      <c r="AE206" s="1">
        <v>9.7499999999999996E-4</v>
      </c>
      <c r="AF206" s="1">
        <v>-9.0600000000000001E-4</v>
      </c>
      <c r="AG206" s="1">
        <v>1.99E-3</v>
      </c>
      <c r="AH206" s="1">
        <v>5.23</v>
      </c>
      <c r="AI206" s="1">
        <v>4.04</v>
      </c>
      <c r="AJ206">
        <v>113.52094099999999</v>
      </c>
      <c r="AK206">
        <v>1747.373061</v>
      </c>
    </row>
    <row r="207" spans="1:39" x14ac:dyDescent="0.25">
      <c r="A207">
        <v>206</v>
      </c>
      <c r="B207" t="s">
        <v>97</v>
      </c>
      <c r="C207" t="s">
        <v>100</v>
      </c>
      <c r="D207" t="s">
        <v>101</v>
      </c>
      <c r="E207" t="s">
        <v>91</v>
      </c>
      <c r="F207">
        <v>-7.4702316299999998</v>
      </c>
      <c r="G207" s="1">
        <v>208</v>
      </c>
      <c r="H207" s="1">
        <v>95.4</v>
      </c>
      <c r="I207">
        <v>1</v>
      </c>
      <c r="J207">
        <v>3</v>
      </c>
      <c r="K207">
        <v>1948.6845659999999</v>
      </c>
      <c r="L207">
        <v>0</v>
      </c>
      <c r="M207">
        <v>1.0999999999999999E-2</v>
      </c>
      <c r="N207">
        <v>1.6307582000000001E-2</v>
      </c>
      <c r="O207">
        <v>-1.5399896999999999E-2</v>
      </c>
      <c r="P207">
        <v>-4.6153749999999997E-3</v>
      </c>
      <c r="Q207">
        <v>7.8899590000000002E-3</v>
      </c>
      <c r="R207" s="1">
        <v>-1.9499999999999999E-3</v>
      </c>
      <c r="S207" s="1">
        <v>-1.32E-2</v>
      </c>
      <c r="T207">
        <v>-1.020539E-3</v>
      </c>
      <c r="U207">
        <v>-2.748028E-3</v>
      </c>
      <c r="V207" s="1">
        <v>-1.6199999999999999E-3</v>
      </c>
      <c r="W207" s="1">
        <v>-2.52E-4</v>
      </c>
      <c r="X207" s="1">
        <v>2.5600000000000002E-3</v>
      </c>
      <c r="Y207" s="1">
        <v>-1.1999999999999999E-3</v>
      </c>
      <c r="Z207" s="1">
        <v>3.7299999999999998E-3</v>
      </c>
      <c r="AA207" s="1">
        <v>5.5199999999999997E-3</v>
      </c>
      <c r="AB207" s="1">
        <v>5.8900000000000003E-3</v>
      </c>
      <c r="AC207" s="1">
        <v>-1.8500000000000001E-3</v>
      </c>
      <c r="AD207" s="1">
        <v>-2.5000000000000001E-3</v>
      </c>
      <c r="AE207" s="1">
        <v>-4.2999999999999999E-4</v>
      </c>
      <c r="AF207" s="1">
        <v>7.9000000000000001E-4</v>
      </c>
      <c r="AG207" s="1">
        <v>-5.5599999999999996E-4</v>
      </c>
      <c r="AH207" s="1">
        <v>5.34</v>
      </c>
      <c r="AI207" s="1">
        <v>4.5599999999999996</v>
      </c>
      <c r="AJ207">
        <v>136.16612760000001</v>
      </c>
      <c r="AK207">
        <v>1948.6845659999999</v>
      </c>
      <c r="AL207">
        <v>-6.6020785999999998E-2</v>
      </c>
      <c r="AM207">
        <v>1.4366489E-2</v>
      </c>
    </row>
    <row r="208" spans="1:39" x14ac:dyDescent="0.25">
      <c r="A208">
        <v>207</v>
      </c>
      <c r="B208" t="s">
        <v>97</v>
      </c>
      <c r="C208" t="s">
        <v>100</v>
      </c>
      <c r="D208" t="s">
        <v>101</v>
      </c>
      <c r="E208" t="s">
        <v>91</v>
      </c>
      <c r="F208">
        <v>-15.19389602</v>
      </c>
      <c r="G208" s="1">
        <v>195</v>
      </c>
      <c r="H208" s="1">
        <v>70.900000000000006</v>
      </c>
      <c r="I208">
        <v>1</v>
      </c>
      <c r="J208">
        <v>3</v>
      </c>
      <c r="K208">
        <v>1807.680877</v>
      </c>
      <c r="L208">
        <v>0</v>
      </c>
      <c r="M208">
        <v>0.01</v>
      </c>
      <c r="N208">
        <v>1.2314481E-2</v>
      </c>
      <c r="O208">
        <v>-8.099307E-3</v>
      </c>
      <c r="P208">
        <v>-1.342602E-3</v>
      </c>
      <c r="Q208">
        <v>2.4827999999999997E-4</v>
      </c>
      <c r="R208" s="1">
        <v>4.3499999999999997E-3</v>
      </c>
      <c r="S208" s="1">
        <v>-1.03E-2</v>
      </c>
      <c r="T208">
        <v>-1.266124E-3</v>
      </c>
      <c r="U208">
        <v>-3.6909690000000001E-3</v>
      </c>
      <c r="V208" s="1">
        <v>-1.26E-2</v>
      </c>
      <c r="W208" s="1">
        <v>1.4499999999999999E-3</v>
      </c>
      <c r="X208" s="1">
        <v>-2.0100000000000001E-4</v>
      </c>
      <c r="Y208" s="1">
        <v>2.2699999999999999E-3</v>
      </c>
      <c r="Z208" s="1">
        <v>3.9100000000000003E-3</v>
      </c>
      <c r="AA208" s="1">
        <v>3.0300000000000001E-3</v>
      </c>
      <c r="AB208" s="1">
        <v>-3.8700000000000002E-3</v>
      </c>
      <c r="AC208" s="1">
        <v>-5.6800000000000002E-3</v>
      </c>
      <c r="AD208" s="1">
        <v>7.54E-4</v>
      </c>
      <c r="AE208" s="1">
        <v>-2.4599999999999999E-3</v>
      </c>
      <c r="AF208" s="1">
        <v>-1.0399999999999999E-3</v>
      </c>
      <c r="AG208" s="1">
        <v>4.2999999999999999E-4</v>
      </c>
      <c r="AH208" s="1">
        <v>5.27</v>
      </c>
      <c r="AI208" s="1">
        <v>4.26</v>
      </c>
      <c r="AJ208">
        <v>123.1567879</v>
      </c>
      <c r="AK208">
        <v>1807.680877</v>
      </c>
      <c r="AL208">
        <v>-8.2621046000000004E-2</v>
      </c>
      <c r="AM208">
        <v>-5.7505554E-2</v>
      </c>
    </row>
    <row r="209" spans="1:39" x14ac:dyDescent="0.25">
      <c r="A209">
        <v>208</v>
      </c>
      <c r="B209" t="s">
        <v>97</v>
      </c>
      <c r="C209" t="s">
        <v>102</v>
      </c>
      <c r="D209" t="s">
        <v>103</v>
      </c>
      <c r="E209" t="s">
        <v>91</v>
      </c>
      <c r="F209">
        <v>-4.5205296720000003</v>
      </c>
      <c r="G209" s="1">
        <v>198</v>
      </c>
      <c r="H209" s="1">
        <v>74.400000000000006</v>
      </c>
      <c r="I209">
        <v>1</v>
      </c>
      <c r="J209">
        <v>3</v>
      </c>
      <c r="K209">
        <v>1857.52449</v>
      </c>
      <c r="L209">
        <v>0</v>
      </c>
      <c r="M209">
        <v>-0.01</v>
      </c>
      <c r="N209">
        <v>1.0999969E-2</v>
      </c>
      <c r="O209">
        <v>-1.9037256999999998E-2</v>
      </c>
      <c r="P209">
        <v>-1.5792759999999999E-3</v>
      </c>
      <c r="Q209">
        <v>1.2182899999999999E-3</v>
      </c>
      <c r="R209" s="1">
        <v>-1.49E-3</v>
      </c>
      <c r="S209" s="1">
        <v>-9.5999999999999992E-3</v>
      </c>
      <c r="T209">
        <v>-7.1805300000000001E-3</v>
      </c>
      <c r="U209">
        <v>-1.88433E-3</v>
      </c>
      <c r="V209" s="1">
        <v>-2.3E-3</v>
      </c>
      <c r="W209" s="1">
        <v>1.32E-3</v>
      </c>
      <c r="X209" s="1">
        <v>4.9300000000000004E-3</v>
      </c>
      <c r="Y209" s="1">
        <v>-2.9299999999999999E-3</v>
      </c>
      <c r="Z209" s="1">
        <v>5.8300000000000001E-3</v>
      </c>
      <c r="AA209" s="1">
        <v>-1.5100000000000001E-3</v>
      </c>
      <c r="AB209" s="1">
        <v>-1.23E-3</v>
      </c>
      <c r="AC209" s="1">
        <v>2.47E-3</v>
      </c>
      <c r="AD209" s="1">
        <v>-7.0299999999999996E-4</v>
      </c>
      <c r="AE209" s="1">
        <v>-1.8500000000000001E-3</v>
      </c>
      <c r="AF209" s="1">
        <v>1.2899999999999999E-3</v>
      </c>
      <c r="AG209" s="1">
        <v>8.5300000000000003E-4</v>
      </c>
      <c r="AH209" s="1">
        <v>5.29</v>
      </c>
      <c r="AI209" s="1">
        <v>4.3099999999999996</v>
      </c>
      <c r="AJ209">
        <v>123.36961290000001</v>
      </c>
      <c r="AK209">
        <v>1857.52449</v>
      </c>
      <c r="AL209">
        <v>-5.5982109000000002E-2</v>
      </c>
      <c r="AM209">
        <v>7.608666E-3</v>
      </c>
    </row>
    <row r="210" spans="1:39" x14ac:dyDescent="0.25">
      <c r="A210">
        <v>209</v>
      </c>
      <c r="B210" t="s">
        <v>97</v>
      </c>
      <c r="C210" t="s">
        <v>102</v>
      </c>
      <c r="D210" t="s">
        <v>103</v>
      </c>
      <c r="E210" t="s">
        <v>91</v>
      </c>
      <c r="F210">
        <v>4.9119901480000001</v>
      </c>
      <c r="G210" s="1">
        <v>183</v>
      </c>
      <c r="H210" s="1">
        <v>57.3</v>
      </c>
      <c r="I210">
        <v>0</v>
      </c>
      <c r="J210">
        <v>3</v>
      </c>
      <c r="K210">
        <v>1762.090236</v>
      </c>
      <c r="L210">
        <v>0</v>
      </c>
      <c r="M210">
        <v>8.9999999999999993E-3</v>
      </c>
      <c r="N210">
        <v>1.342139E-3</v>
      </c>
      <c r="O210">
        <v>-1.9042564000000001E-2</v>
      </c>
      <c r="P210">
        <v>-9.2776219999999993E-3</v>
      </c>
      <c r="Q210">
        <v>6.5261879999999996E-3</v>
      </c>
      <c r="R210" s="1">
        <v>-2.2499999999999998E-3</v>
      </c>
      <c r="S210" s="1">
        <v>-2.7499999999999998E-3</v>
      </c>
      <c r="T210">
        <v>-6.3148550000000003E-3</v>
      </c>
      <c r="U210">
        <v>-1.9594360000000002E-3</v>
      </c>
      <c r="V210" s="1">
        <v>-5.1700000000000001E-3</v>
      </c>
      <c r="W210" s="1">
        <v>-5.8199999999999997E-3</v>
      </c>
      <c r="X210" s="1">
        <v>2.98E-3</v>
      </c>
      <c r="Y210" s="1">
        <v>2.33E-3</v>
      </c>
      <c r="Z210" s="1">
        <v>-3.65E-3</v>
      </c>
      <c r="AA210" s="1">
        <v>-2.32E-3</v>
      </c>
      <c r="AB210" s="1">
        <v>2.2399999999999998E-3</v>
      </c>
      <c r="AC210" s="1">
        <v>2.64E-3</v>
      </c>
      <c r="AD210" s="1">
        <v>1.4100000000000001E-4</v>
      </c>
      <c r="AE210" s="1">
        <v>1.5100000000000001E-3</v>
      </c>
      <c r="AF210" s="1">
        <v>4.2500000000000003E-5</v>
      </c>
      <c r="AG210" s="1">
        <v>1.9599999999999999E-3</v>
      </c>
      <c r="AH210" s="1">
        <v>5.21</v>
      </c>
      <c r="AI210" s="1">
        <v>4.05</v>
      </c>
      <c r="AJ210">
        <v>120.75452009999999</v>
      </c>
      <c r="AK210">
        <v>1762.090236</v>
      </c>
      <c r="AL210">
        <v>2.7950975999999999E-2</v>
      </c>
      <c r="AM210">
        <v>7.4376651000000002E-2</v>
      </c>
    </row>
    <row r="211" spans="1:39" x14ac:dyDescent="0.25">
      <c r="A211">
        <v>210</v>
      </c>
      <c r="B211" t="s">
        <v>97</v>
      </c>
      <c r="C211" t="s">
        <v>102</v>
      </c>
      <c r="D211" t="s">
        <v>103</v>
      </c>
      <c r="E211" t="s">
        <v>91</v>
      </c>
      <c r="F211">
        <v>-11.78254198</v>
      </c>
      <c r="G211" s="1">
        <v>179</v>
      </c>
      <c r="H211" s="1">
        <v>47.9</v>
      </c>
      <c r="I211">
        <v>0</v>
      </c>
      <c r="J211">
        <v>3</v>
      </c>
      <c r="K211">
        <v>1664.550344</v>
      </c>
      <c r="L211">
        <v>0</v>
      </c>
      <c r="M211">
        <v>0.02</v>
      </c>
      <c r="N211">
        <v>-1.4625164E-2</v>
      </c>
      <c r="O211">
        <v>-1.1090529999999999E-2</v>
      </c>
      <c r="P211">
        <v>5.1355109999999997E-3</v>
      </c>
      <c r="Q211">
        <v>-8.5143399999999998E-4</v>
      </c>
      <c r="R211" s="1">
        <v>3.15E-3</v>
      </c>
      <c r="S211" s="1">
        <v>-5.3600000000000002E-3</v>
      </c>
      <c r="T211">
        <v>5.3758499999999997E-3</v>
      </c>
      <c r="U211">
        <v>-4.6266140000000002E-3</v>
      </c>
      <c r="V211" s="1">
        <v>2.7699999999999999E-3</v>
      </c>
      <c r="W211" s="1">
        <v>-8.8900000000000003E-4</v>
      </c>
      <c r="X211" s="1">
        <v>1.04E-2</v>
      </c>
      <c r="Y211" s="1">
        <v>-4.5100000000000001E-4</v>
      </c>
      <c r="Z211" s="1">
        <v>-1.0399999999999999E-3</v>
      </c>
      <c r="AA211" s="1">
        <v>-8.9899999999999995E-4</v>
      </c>
      <c r="AB211" s="1">
        <v>-1.01E-3</v>
      </c>
      <c r="AC211" s="1">
        <v>4.0000000000000001E-3</v>
      </c>
      <c r="AD211" s="1">
        <v>-2.1099999999999999E-3</v>
      </c>
      <c r="AE211" s="1">
        <v>-5.5000000000000002E-5</v>
      </c>
      <c r="AF211" s="1">
        <v>-1.74E-3</v>
      </c>
      <c r="AG211" s="1">
        <v>6.9900000000000005E-5</v>
      </c>
      <c r="AH211" s="1">
        <v>5.19</v>
      </c>
      <c r="AI211" s="1">
        <v>3.87</v>
      </c>
      <c r="AJ211">
        <v>107.9670364</v>
      </c>
      <c r="AK211">
        <v>1664.550344</v>
      </c>
      <c r="AL211">
        <v>5.0469999000000001E-2</v>
      </c>
      <c r="AM211">
        <v>-1.221243E-2</v>
      </c>
    </row>
    <row r="212" spans="1:39" x14ac:dyDescent="0.25">
      <c r="A212">
        <v>211</v>
      </c>
      <c r="B212" t="s">
        <v>97</v>
      </c>
      <c r="C212" t="s">
        <v>102</v>
      </c>
      <c r="D212" t="s">
        <v>103</v>
      </c>
      <c r="E212" t="s">
        <v>91</v>
      </c>
      <c r="F212">
        <v>28.12149788</v>
      </c>
      <c r="G212" s="1">
        <v>246</v>
      </c>
      <c r="H212" s="1">
        <v>152</v>
      </c>
      <c r="I212">
        <v>0</v>
      </c>
      <c r="J212">
        <v>3</v>
      </c>
      <c r="K212">
        <v>2337.5727379999998</v>
      </c>
      <c r="L212">
        <v>0</v>
      </c>
      <c r="M212">
        <v>3.7999999999999999E-2</v>
      </c>
      <c r="N212">
        <v>-8.3854700000000008E-3</v>
      </c>
      <c r="O212">
        <v>-2.0556028E-2</v>
      </c>
      <c r="P212">
        <v>2.168952E-3</v>
      </c>
      <c r="Q212">
        <v>-1.7814479999999999E-3</v>
      </c>
      <c r="R212" s="1">
        <v>-1.14E-2</v>
      </c>
      <c r="S212" s="1">
        <v>4.4200000000000003E-3</v>
      </c>
      <c r="T212">
        <v>-8.4705100000000003E-4</v>
      </c>
      <c r="U212">
        <v>2.345775E-3</v>
      </c>
      <c r="V212" s="1">
        <v>-2.5600000000000002E-3</v>
      </c>
      <c r="W212" s="1">
        <v>4.0000000000000001E-3</v>
      </c>
      <c r="X212" s="1">
        <v>2.2499999999999998E-3</v>
      </c>
      <c r="Y212" s="1">
        <v>-4.8799999999999998E-3</v>
      </c>
      <c r="Z212" s="1">
        <v>-1.49E-3</v>
      </c>
      <c r="AA212" s="1">
        <v>-1.01E-2</v>
      </c>
      <c r="AB212" s="1">
        <v>1.99E-3</v>
      </c>
      <c r="AC212" s="1">
        <v>2.5400000000000002E-3</v>
      </c>
      <c r="AD212" s="1">
        <v>-4.79E-3</v>
      </c>
      <c r="AE212" s="1">
        <v>2.8299999999999999E-4</v>
      </c>
      <c r="AF212" s="1">
        <v>5.7399999999999997E-4</v>
      </c>
      <c r="AG212" s="1">
        <v>-2.99E-4</v>
      </c>
      <c r="AH212" s="1">
        <v>5.51</v>
      </c>
      <c r="AI212" s="1">
        <v>5.0199999999999996</v>
      </c>
      <c r="AJ212">
        <v>129.85871789999999</v>
      </c>
      <c r="AK212">
        <v>2337.5727379999998</v>
      </c>
      <c r="AL212">
        <v>8.2527253999999994E-2</v>
      </c>
      <c r="AM212">
        <v>1.43307E-3</v>
      </c>
    </row>
    <row r="213" spans="1:39" x14ac:dyDescent="0.25">
      <c r="A213">
        <v>212</v>
      </c>
      <c r="B213" t="s">
        <v>97</v>
      </c>
      <c r="C213" t="s">
        <v>102</v>
      </c>
      <c r="D213" t="s">
        <v>103</v>
      </c>
      <c r="E213" t="s">
        <v>91</v>
      </c>
      <c r="F213">
        <v>18.153908650000002</v>
      </c>
      <c r="G213" s="1">
        <v>245</v>
      </c>
      <c r="H213" s="1">
        <v>151</v>
      </c>
      <c r="I213">
        <v>0</v>
      </c>
      <c r="J213">
        <v>3</v>
      </c>
      <c r="K213">
        <v>2373.0905200000002</v>
      </c>
      <c r="L213">
        <v>0</v>
      </c>
      <c r="M213">
        <v>2.1999999999999999E-2</v>
      </c>
      <c r="N213">
        <v>-3.611033E-3</v>
      </c>
      <c r="O213">
        <v>-1.6989987000000002E-2</v>
      </c>
      <c r="P213">
        <v>-1.0714534E-2</v>
      </c>
      <c r="Q213">
        <v>1.9796229999999998E-3</v>
      </c>
      <c r="R213" s="1">
        <v>-3.6800000000000001E-3</v>
      </c>
      <c r="S213" s="1">
        <v>1.32E-3</v>
      </c>
      <c r="T213">
        <v>1.0110607000000001E-2</v>
      </c>
      <c r="U213">
        <v>-5.8780849999999999E-3</v>
      </c>
      <c r="V213" s="1">
        <v>5.8999999999999999E-3</v>
      </c>
      <c r="W213" s="1">
        <v>-1.0499999999999999E-3</v>
      </c>
      <c r="X213" s="1">
        <v>4.9300000000000004E-3</v>
      </c>
      <c r="Y213" s="1">
        <v>-3.5699999999999998E-3</v>
      </c>
      <c r="Z213" s="1">
        <v>1.07E-3</v>
      </c>
      <c r="AA213" s="1">
        <v>-1.66E-3</v>
      </c>
      <c r="AB213" s="1">
        <v>-1.8799999999999999E-3</v>
      </c>
      <c r="AC213" s="1">
        <v>7.8700000000000005E-4</v>
      </c>
      <c r="AD213" s="1">
        <v>-2.7899999999999999E-3</v>
      </c>
      <c r="AE213" s="1">
        <v>-5.5500000000000005E-4</v>
      </c>
      <c r="AF213" s="1">
        <v>-8.5699999999999996E-5</v>
      </c>
      <c r="AG213" s="1">
        <v>1.47E-3</v>
      </c>
      <c r="AH213" s="1">
        <v>5.5</v>
      </c>
      <c r="AI213" s="1">
        <v>5.0199999999999996</v>
      </c>
      <c r="AJ213">
        <v>130.78453339999999</v>
      </c>
      <c r="AK213">
        <v>2373.0905200000002</v>
      </c>
    </row>
    <row r="214" spans="1:39" x14ac:dyDescent="0.25">
      <c r="A214">
        <v>213</v>
      </c>
      <c r="B214" t="s">
        <v>97</v>
      </c>
      <c r="C214" t="s">
        <v>102</v>
      </c>
      <c r="D214" t="s">
        <v>103</v>
      </c>
      <c r="E214" t="s">
        <v>91</v>
      </c>
      <c r="F214">
        <v>17.221492990000002</v>
      </c>
      <c r="G214" s="1">
        <v>222</v>
      </c>
      <c r="H214" s="1">
        <v>91.9</v>
      </c>
      <c r="I214">
        <v>0</v>
      </c>
      <c r="J214">
        <v>3</v>
      </c>
      <c r="K214">
        <v>2119.832903</v>
      </c>
      <c r="L214">
        <v>0</v>
      </c>
      <c r="M214">
        <v>2E-3</v>
      </c>
      <c r="N214">
        <v>-1.1307908E-2</v>
      </c>
      <c r="O214">
        <v>-1.7232187E-2</v>
      </c>
      <c r="P214">
        <v>3.3952510000000002E-3</v>
      </c>
      <c r="Q214">
        <v>2.3485009999999998E-3</v>
      </c>
      <c r="R214" s="1">
        <v>1.1199999999999999E-3</v>
      </c>
      <c r="S214" s="1">
        <v>-1.2200000000000001E-2</v>
      </c>
      <c r="T214">
        <v>1.37707E-3</v>
      </c>
      <c r="U214">
        <v>-4.7111770000000004E-3</v>
      </c>
      <c r="V214" s="1">
        <v>-4.5999999999999999E-3</v>
      </c>
      <c r="W214" s="1">
        <v>-6.8000000000000005E-4</v>
      </c>
      <c r="X214" s="1">
        <v>4.1999999999999997E-3</v>
      </c>
      <c r="Y214" s="1">
        <v>2.32E-3</v>
      </c>
      <c r="Z214" s="1">
        <v>7.3499999999999998E-3</v>
      </c>
      <c r="AA214" s="1">
        <v>-5.0299999999999997E-3</v>
      </c>
      <c r="AB214" s="1">
        <v>-2.1800000000000001E-3</v>
      </c>
      <c r="AC214" s="1">
        <v>5.3600000000000002E-4</v>
      </c>
      <c r="AD214" s="1">
        <v>6.2200000000000005E-4</v>
      </c>
      <c r="AE214" s="1">
        <v>2.34E-4</v>
      </c>
      <c r="AF214" s="1">
        <v>-5.2999999999999998E-4</v>
      </c>
      <c r="AG214" s="1">
        <v>5.9199999999999997E-4</v>
      </c>
      <c r="AH214" s="1">
        <v>5.4</v>
      </c>
      <c r="AI214" s="1">
        <v>4.5199999999999996</v>
      </c>
      <c r="AJ214">
        <v>107.58478359999999</v>
      </c>
      <c r="AK214">
        <v>2119.832903</v>
      </c>
    </row>
    <row r="215" spans="1:39" x14ac:dyDescent="0.25">
      <c r="A215">
        <v>214</v>
      </c>
      <c r="B215" t="s">
        <v>104</v>
      </c>
      <c r="C215" t="s">
        <v>105</v>
      </c>
      <c r="D215" t="s">
        <v>106</v>
      </c>
      <c r="E215" t="s">
        <v>91</v>
      </c>
      <c r="F215">
        <v>7.4045928219999997</v>
      </c>
      <c r="G215" s="1">
        <v>241</v>
      </c>
      <c r="H215" s="1">
        <v>126</v>
      </c>
      <c r="I215">
        <v>0</v>
      </c>
      <c r="J215">
        <v>3</v>
      </c>
      <c r="K215">
        <v>2291.6148819999999</v>
      </c>
      <c r="L215">
        <v>0</v>
      </c>
      <c r="M215">
        <v>0.03</v>
      </c>
      <c r="N215">
        <v>-1.4647044E-2</v>
      </c>
      <c r="O215">
        <v>-5.6210369999999997E-3</v>
      </c>
      <c r="P215">
        <v>-1.0119461999999999E-2</v>
      </c>
      <c r="Q215">
        <v>3.4013170000000001E-3</v>
      </c>
      <c r="R215" s="1">
        <v>7.0699999999999999E-3</v>
      </c>
      <c r="S215" s="1">
        <v>-2.81E-3</v>
      </c>
      <c r="T215">
        <v>-1.0765099999999999E-3</v>
      </c>
      <c r="U215">
        <v>-1.449372E-3</v>
      </c>
      <c r="V215" s="1">
        <v>-3.8899999999999998E-3</v>
      </c>
      <c r="W215" s="1">
        <v>-2.6099999999999999E-3</v>
      </c>
      <c r="X215" s="1">
        <v>1.14E-3</v>
      </c>
      <c r="Y215" s="1">
        <v>-5.5399999999999998E-3</v>
      </c>
      <c r="Z215" s="1">
        <v>2.8600000000000001E-3</v>
      </c>
      <c r="AA215" s="1">
        <v>2.15E-3</v>
      </c>
      <c r="AB215" s="1">
        <v>-2.5200000000000001E-3</v>
      </c>
      <c r="AC215" s="1">
        <v>1.08E-3</v>
      </c>
      <c r="AD215" s="1">
        <v>-1.48E-3</v>
      </c>
      <c r="AE215" s="1">
        <v>1.42E-3</v>
      </c>
      <c r="AF215" s="1">
        <v>-2.1700000000000001E-3</v>
      </c>
      <c r="AG215" s="1">
        <v>-8.25E-4</v>
      </c>
      <c r="AH215" s="1">
        <v>5.48</v>
      </c>
      <c r="AI215" s="1">
        <v>4.84</v>
      </c>
      <c r="AJ215">
        <v>115.2541717</v>
      </c>
      <c r="AK215">
        <v>2291.6148819999999</v>
      </c>
      <c r="AL215">
        <v>0.148199261</v>
      </c>
      <c r="AM215">
        <v>6.8752813999999995E-2</v>
      </c>
    </row>
    <row r="216" spans="1:39" x14ac:dyDescent="0.25">
      <c r="A216">
        <v>215</v>
      </c>
      <c r="B216" t="s">
        <v>104</v>
      </c>
      <c r="C216" t="s">
        <v>105</v>
      </c>
      <c r="D216" t="s">
        <v>106</v>
      </c>
      <c r="E216" t="s">
        <v>91</v>
      </c>
      <c r="F216">
        <v>-4.7069807770000001</v>
      </c>
      <c r="G216" s="1">
        <v>198</v>
      </c>
      <c r="H216" s="1">
        <v>68.400000000000006</v>
      </c>
      <c r="I216">
        <v>1</v>
      </c>
      <c r="J216">
        <v>3</v>
      </c>
      <c r="K216">
        <v>1861.5105940000001</v>
      </c>
      <c r="L216">
        <v>0</v>
      </c>
      <c r="M216">
        <v>-4.0000000000000001E-3</v>
      </c>
      <c r="N216">
        <v>7.5214909999999999E-3</v>
      </c>
      <c r="O216">
        <v>-2.1432949999999999E-2</v>
      </c>
      <c r="P216">
        <v>-4.1730439999999999E-3</v>
      </c>
      <c r="Q216">
        <v>9.4766179999999992E-3</v>
      </c>
      <c r="R216" s="1">
        <v>7.6600000000000001E-3</v>
      </c>
      <c r="S216" s="1">
        <v>-1.97E-3</v>
      </c>
      <c r="T216">
        <v>-4.1917600000000001E-3</v>
      </c>
      <c r="U216">
        <v>-1.3873264E-2</v>
      </c>
      <c r="V216" s="1">
        <v>-1.0800000000000001E-2</v>
      </c>
      <c r="W216" s="1">
        <v>-3.4199999999999999E-3</v>
      </c>
      <c r="X216" s="1">
        <v>8.25E-4</v>
      </c>
      <c r="Y216" s="1">
        <v>-3.0300000000000001E-3</v>
      </c>
      <c r="Z216" s="1">
        <v>3.3700000000000002E-3</v>
      </c>
      <c r="AA216" s="1">
        <v>1.56E-3</v>
      </c>
      <c r="AB216" s="1">
        <v>3.1700000000000001E-3</v>
      </c>
      <c r="AC216" s="1">
        <v>-3.1099999999999997E-5</v>
      </c>
      <c r="AD216" s="1">
        <v>1.8600000000000001E-3</v>
      </c>
      <c r="AE216" s="1">
        <v>-2.9199999999999999E-3</v>
      </c>
      <c r="AF216" s="1">
        <v>7.0200000000000004E-4</v>
      </c>
      <c r="AG216" s="1">
        <v>2.7200000000000002E-3</v>
      </c>
      <c r="AH216" s="1">
        <v>5.29</v>
      </c>
      <c r="AI216" s="1">
        <v>4.2300000000000004</v>
      </c>
      <c r="AJ216">
        <v>113.4204506</v>
      </c>
      <c r="AK216">
        <v>1861.5105940000001</v>
      </c>
      <c r="AL216">
        <v>-5.6806365999999997E-2</v>
      </c>
      <c r="AM216">
        <v>-4.0479805000000001E-2</v>
      </c>
    </row>
    <row r="217" spans="1:39" x14ac:dyDescent="0.25">
      <c r="A217">
        <v>216</v>
      </c>
      <c r="B217" t="s">
        <v>104</v>
      </c>
      <c r="C217" t="s">
        <v>105</v>
      </c>
      <c r="D217" t="s">
        <v>106</v>
      </c>
      <c r="E217" t="s">
        <v>91</v>
      </c>
      <c r="F217">
        <v>3.7460736489999999</v>
      </c>
      <c r="G217" s="1">
        <v>209</v>
      </c>
      <c r="H217" s="1">
        <v>75.5</v>
      </c>
      <c r="I217">
        <v>0</v>
      </c>
      <c r="J217">
        <v>3</v>
      </c>
      <c r="K217">
        <v>1911.336906</v>
      </c>
      <c r="L217">
        <v>0</v>
      </c>
      <c r="M217">
        <v>2.1000000000000001E-2</v>
      </c>
      <c r="N217">
        <v>-1.1698919E-2</v>
      </c>
      <c r="O217">
        <v>-6.651962E-3</v>
      </c>
      <c r="P217">
        <v>-4.7991599999999999E-4</v>
      </c>
      <c r="Q217">
        <v>9.01536E-3</v>
      </c>
      <c r="R217" s="1">
        <v>6.3E-3</v>
      </c>
      <c r="S217" s="1">
        <v>-4.4299999999999999E-3</v>
      </c>
      <c r="T217">
        <v>-1.4412439999999999E-3</v>
      </c>
      <c r="U217">
        <v>4.4246959999999997E-3</v>
      </c>
      <c r="V217" s="1">
        <v>4.6299999999999996E-3</v>
      </c>
      <c r="W217" s="1">
        <v>1.3799999999999999E-3</v>
      </c>
      <c r="X217" s="1">
        <v>-1.67E-3</v>
      </c>
      <c r="Y217" s="1">
        <v>1.8500000000000001E-3</v>
      </c>
      <c r="Z217" s="1">
        <v>-2.3900000000000002E-3</v>
      </c>
      <c r="AA217" s="1">
        <v>1.0200000000000001E-3</v>
      </c>
      <c r="AB217" s="1">
        <v>4.26E-4</v>
      </c>
      <c r="AC217" s="1">
        <v>1.74E-3</v>
      </c>
      <c r="AD217" s="1">
        <v>1.0499999999999999E-3</v>
      </c>
      <c r="AE217" s="1">
        <v>7.4600000000000003E-4</v>
      </c>
      <c r="AF217" s="1">
        <v>9.3700000000000001E-4</v>
      </c>
      <c r="AG217" s="1">
        <v>-9.8800000000000003E-5</v>
      </c>
      <c r="AH217" s="1">
        <v>5.34</v>
      </c>
      <c r="AI217" s="1">
        <v>4.32</v>
      </c>
      <c r="AJ217">
        <v>106.2011559</v>
      </c>
      <c r="AK217">
        <v>1911.336906</v>
      </c>
      <c r="AL217">
        <v>-8.5523000000000001E-4</v>
      </c>
      <c r="AM217">
        <v>3.2527726E-2</v>
      </c>
    </row>
    <row r="218" spans="1:39" x14ac:dyDescent="0.25">
      <c r="A218">
        <v>217</v>
      </c>
      <c r="B218" t="s">
        <v>104</v>
      </c>
      <c r="C218" t="s">
        <v>105</v>
      </c>
      <c r="D218" t="s">
        <v>106</v>
      </c>
      <c r="E218" t="s">
        <v>91</v>
      </c>
      <c r="F218">
        <v>-4.6638619620000004</v>
      </c>
      <c r="G218" s="1">
        <v>191</v>
      </c>
      <c r="H218" s="1">
        <v>66.8</v>
      </c>
      <c r="I218">
        <v>0</v>
      </c>
      <c r="J218">
        <v>3</v>
      </c>
      <c r="K218">
        <v>1797.1460709999999</v>
      </c>
      <c r="L218">
        <v>0</v>
      </c>
      <c r="M218">
        <v>1E-3</v>
      </c>
      <c r="N218">
        <v>1.4063938999999999E-2</v>
      </c>
      <c r="O218">
        <v>-1.2137733E-2</v>
      </c>
      <c r="P218">
        <v>1.9083189999999999E-3</v>
      </c>
      <c r="Q218">
        <v>9.0494129999999992E-3</v>
      </c>
      <c r="R218" s="1">
        <v>7.5799999999999999E-3</v>
      </c>
      <c r="S218" s="1">
        <v>-2.81E-3</v>
      </c>
      <c r="T218">
        <v>-1.7955880000000001E-3</v>
      </c>
      <c r="U218">
        <v>-8.7421040000000005E-3</v>
      </c>
      <c r="V218" s="1">
        <v>-1.6800000000000001E-3</v>
      </c>
      <c r="W218" s="1">
        <v>-9.6000000000000002E-4</v>
      </c>
      <c r="X218" s="1">
        <v>2.31E-3</v>
      </c>
      <c r="Y218" s="1">
        <v>-1.8600000000000001E-3</v>
      </c>
      <c r="Z218" s="1">
        <v>2.1299999999999999E-3</v>
      </c>
      <c r="AA218" s="1">
        <v>-4.3200000000000001E-3</v>
      </c>
      <c r="AB218" s="1">
        <v>-1.4400000000000001E-3</v>
      </c>
      <c r="AC218" s="1">
        <v>3.5899999999999999E-3</v>
      </c>
      <c r="AD218" s="1">
        <v>3.5500000000000002E-3</v>
      </c>
      <c r="AE218" s="1">
        <v>-3.2499999999999999E-3</v>
      </c>
      <c r="AF218" s="1">
        <v>-2.1800000000000001E-3</v>
      </c>
      <c r="AG218" s="1">
        <v>-1.6299999999999999E-3</v>
      </c>
      <c r="AH218" s="1">
        <v>5.25</v>
      </c>
      <c r="AI218" s="1">
        <v>4.2</v>
      </c>
      <c r="AJ218">
        <v>123.5888714</v>
      </c>
      <c r="AK218">
        <v>1797.1460709999999</v>
      </c>
      <c r="AL218">
        <v>-4.3483259000000003E-2</v>
      </c>
      <c r="AM218">
        <v>-0.13218142799999999</v>
      </c>
    </row>
    <row r="219" spans="1:39" x14ac:dyDescent="0.25">
      <c r="A219">
        <v>218</v>
      </c>
      <c r="B219" t="s">
        <v>104</v>
      </c>
      <c r="C219" t="s">
        <v>105</v>
      </c>
      <c r="D219" t="s">
        <v>106</v>
      </c>
      <c r="E219" t="s">
        <v>91</v>
      </c>
      <c r="F219">
        <v>8.2858232990000005</v>
      </c>
      <c r="G219" s="1">
        <v>195</v>
      </c>
      <c r="H219" s="1">
        <v>67.599999999999994</v>
      </c>
      <c r="I219">
        <v>0</v>
      </c>
      <c r="J219">
        <v>3</v>
      </c>
      <c r="K219">
        <v>1810.2351739999999</v>
      </c>
      <c r="L219">
        <v>0</v>
      </c>
      <c r="M219">
        <v>5.0000000000000001E-3</v>
      </c>
      <c r="N219">
        <v>8.2096670000000004E-3</v>
      </c>
      <c r="O219">
        <v>-1.1228165999999999E-2</v>
      </c>
      <c r="P219">
        <v>-3.8893759999999999E-3</v>
      </c>
      <c r="Q219">
        <v>1.3903400999999999E-2</v>
      </c>
      <c r="R219" s="1">
        <v>2.5699999999999998E-3</v>
      </c>
      <c r="S219" s="1">
        <v>-1.26E-2</v>
      </c>
      <c r="T219">
        <v>-9.1619049999999997E-3</v>
      </c>
      <c r="U219">
        <v>-9.1728409999999993E-3</v>
      </c>
      <c r="V219" s="1">
        <v>-1.0800000000000001E-2</v>
      </c>
      <c r="W219" s="1">
        <v>3.32E-3</v>
      </c>
      <c r="X219" s="1">
        <v>-4.8000000000000001E-4</v>
      </c>
      <c r="Y219" s="1">
        <v>-4.0800000000000003E-3</v>
      </c>
      <c r="Z219" s="1">
        <v>4.5999999999999999E-3</v>
      </c>
      <c r="AA219" s="1">
        <v>2.97E-3</v>
      </c>
      <c r="AB219" s="1">
        <v>-1.72E-3</v>
      </c>
      <c r="AC219" s="1">
        <v>2.8700000000000002E-3</v>
      </c>
      <c r="AD219" s="1">
        <v>1.7099999999999999E-3</v>
      </c>
      <c r="AE219" s="1">
        <v>-2.3700000000000001E-3</v>
      </c>
      <c r="AF219" s="1">
        <v>3.6499999999999998E-4</v>
      </c>
      <c r="AG219" s="1">
        <v>6.8599999999999998E-4</v>
      </c>
      <c r="AH219" s="1">
        <v>5.27</v>
      </c>
      <c r="AI219" s="1">
        <v>4.21</v>
      </c>
      <c r="AJ219">
        <v>117.4245255</v>
      </c>
      <c r="AK219">
        <v>1810.2351739999999</v>
      </c>
      <c r="AL219">
        <v>9.5534618000000002E-2</v>
      </c>
      <c r="AM219">
        <v>3.4880891999999997E-2</v>
      </c>
    </row>
    <row r="220" spans="1:39" x14ac:dyDescent="0.25">
      <c r="A220">
        <v>219</v>
      </c>
      <c r="B220" t="s">
        <v>104</v>
      </c>
      <c r="C220" t="s">
        <v>105</v>
      </c>
      <c r="D220" t="s">
        <v>106</v>
      </c>
      <c r="E220" t="s">
        <v>91</v>
      </c>
      <c r="F220">
        <v>6.675372437</v>
      </c>
      <c r="G220" s="1">
        <v>194</v>
      </c>
      <c r="H220" s="1">
        <v>76.599999999999994</v>
      </c>
      <c r="I220">
        <v>0</v>
      </c>
      <c r="J220">
        <v>3</v>
      </c>
      <c r="K220">
        <v>1852.349111</v>
      </c>
      <c r="L220">
        <v>0</v>
      </c>
      <c r="M220">
        <v>1.2E-2</v>
      </c>
      <c r="N220">
        <v>6.1024959999999998E-3</v>
      </c>
      <c r="O220">
        <v>-2.1552787E-2</v>
      </c>
      <c r="P220">
        <v>-1.201077E-2</v>
      </c>
      <c r="Q220">
        <v>9.4686630000000004E-3</v>
      </c>
      <c r="R220" s="1">
        <v>-1.97E-3</v>
      </c>
      <c r="S220" s="1">
        <v>-7.0200000000000002E-3</v>
      </c>
      <c r="T220">
        <v>5.3363539999999998E-3</v>
      </c>
      <c r="U220">
        <v>4.3326299999999997E-4</v>
      </c>
      <c r="V220" s="1">
        <v>6.4099999999999999E-3</v>
      </c>
      <c r="W220" s="1">
        <v>8.03E-4</v>
      </c>
      <c r="X220" s="1">
        <v>-2.7300000000000002E-4</v>
      </c>
      <c r="Y220" s="1">
        <v>-7.0400000000000003E-3</v>
      </c>
      <c r="Z220" s="1">
        <v>-1.2800000000000001E-3</v>
      </c>
      <c r="AA220" s="1">
        <v>-2.5400000000000002E-3</v>
      </c>
      <c r="AB220" s="1">
        <v>-6.6600000000000001E-3</v>
      </c>
      <c r="AC220" s="1">
        <v>2.82E-3</v>
      </c>
      <c r="AD220" s="1">
        <v>3.3999999999999998E-3</v>
      </c>
      <c r="AE220" s="1">
        <v>-2.7499999999999998E-3</v>
      </c>
      <c r="AF220" s="1">
        <v>-9.4200000000000002E-4</v>
      </c>
      <c r="AG220" s="1">
        <v>2.2399999999999998E-3</v>
      </c>
      <c r="AH220" s="1">
        <v>5.27</v>
      </c>
      <c r="AI220" s="1">
        <v>4.34</v>
      </c>
      <c r="AJ220">
        <v>135.1560672</v>
      </c>
      <c r="AK220">
        <v>1852.349111</v>
      </c>
      <c r="AL220">
        <v>0.143992753</v>
      </c>
      <c r="AM220">
        <v>0.27479678800000001</v>
      </c>
    </row>
    <row r="221" spans="1:39" x14ac:dyDescent="0.25">
      <c r="A221">
        <v>220</v>
      </c>
      <c r="B221" t="s">
        <v>104</v>
      </c>
      <c r="C221" t="s">
        <v>105</v>
      </c>
      <c r="D221" t="s">
        <v>106</v>
      </c>
      <c r="E221" t="s">
        <v>91</v>
      </c>
      <c r="F221">
        <v>-15.02357969</v>
      </c>
      <c r="G221" s="1">
        <v>184</v>
      </c>
      <c r="H221" s="1">
        <v>54.6</v>
      </c>
      <c r="I221">
        <v>0</v>
      </c>
      <c r="J221">
        <v>3</v>
      </c>
      <c r="K221">
        <v>1735.4288759999999</v>
      </c>
      <c r="L221">
        <v>0</v>
      </c>
      <c r="M221">
        <v>-1.4E-2</v>
      </c>
      <c r="N221">
        <v>6.754744E-3</v>
      </c>
      <c r="O221">
        <v>-2.7134907999999999E-2</v>
      </c>
      <c r="P221">
        <v>-6.3806100000000001E-3</v>
      </c>
      <c r="Q221">
        <v>1.7845215000000001E-2</v>
      </c>
      <c r="R221" s="1">
        <v>5.6699999999999997E-3</v>
      </c>
      <c r="S221" s="1">
        <v>-9.9699999999999997E-3</v>
      </c>
      <c r="T221">
        <v>-4.353099E-3</v>
      </c>
      <c r="U221">
        <v>-2.7177070000000002E-3</v>
      </c>
      <c r="V221" s="1">
        <v>-4.2199999999999998E-3</v>
      </c>
      <c r="W221" s="1">
        <v>-6.5700000000000003E-3</v>
      </c>
      <c r="X221" s="1">
        <v>-2.3E-3</v>
      </c>
      <c r="Y221" s="1">
        <v>-2.72E-4</v>
      </c>
      <c r="Z221" s="1">
        <v>-2.6600000000000001E-4</v>
      </c>
      <c r="AA221" s="1">
        <v>-2.63E-3</v>
      </c>
      <c r="AB221" s="1">
        <v>-2.5100000000000001E-3</v>
      </c>
      <c r="AC221" s="1">
        <v>3.9399999999999999E-3</v>
      </c>
      <c r="AD221" s="1">
        <v>-6.9099999999999999E-5</v>
      </c>
      <c r="AE221" s="1">
        <v>-5.8100000000000003E-4</v>
      </c>
      <c r="AF221" s="1">
        <v>-6.6699999999999995E-4</v>
      </c>
      <c r="AG221" s="1">
        <v>1.7799999999999999E-3</v>
      </c>
      <c r="AH221" s="1">
        <v>5.21</v>
      </c>
      <c r="AI221" s="1">
        <v>4</v>
      </c>
      <c r="AJ221">
        <v>113.1721191</v>
      </c>
      <c r="AK221">
        <v>1735.4288759999999</v>
      </c>
    </row>
    <row r="222" spans="1:39" x14ac:dyDescent="0.25">
      <c r="A222">
        <v>221</v>
      </c>
      <c r="B222" t="s">
        <v>104</v>
      </c>
      <c r="C222" t="s">
        <v>107</v>
      </c>
      <c r="D222" t="s">
        <v>108</v>
      </c>
      <c r="E222" t="s">
        <v>91</v>
      </c>
      <c r="F222">
        <v>-19.971446799999999</v>
      </c>
      <c r="G222" s="1">
        <v>186</v>
      </c>
      <c r="H222" s="1">
        <v>64.3</v>
      </c>
      <c r="I222">
        <v>0</v>
      </c>
      <c r="J222">
        <v>3</v>
      </c>
      <c r="K222">
        <v>1767.928645</v>
      </c>
      <c r="L222">
        <v>0</v>
      </c>
      <c r="M222">
        <v>1.2E-2</v>
      </c>
      <c r="N222">
        <v>-2.1986900000000001E-4</v>
      </c>
      <c r="O222">
        <v>-2.0014672000000001E-2</v>
      </c>
      <c r="P222">
        <v>2.8737599999999999E-3</v>
      </c>
      <c r="Q222">
        <v>5.083784E-3</v>
      </c>
      <c r="R222" s="1">
        <v>4.4400000000000004E-3</v>
      </c>
      <c r="S222" s="1">
        <v>-4.7499999999999999E-3</v>
      </c>
      <c r="T222">
        <v>3.9580799999999999E-4</v>
      </c>
      <c r="U222">
        <v>1.786234E-3</v>
      </c>
      <c r="V222" s="1">
        <v>8.2200000000000006E-5</v>
      </c>
      <c r="W222" s="1">
        <v>-3.2200000000000002E-3</v>
      </c>
      <c r="X222" s="1">
        <v>-2.72E-4</v>
      </c>
      <c r="Y222" s="1">
        <v>-2.6199999999999999E-3</v>
      </c>
      <c r="Z222" s="1">
        <v>-4.2300000000000003E-3</v>
      </c>
      <c r="AA222" s="1">
        <v>3.4000000000000002E-4</v>
      </c>
      <c r="AB222" s="1">
        <v>7.5699999999999997E-5</v>
      </c>
      <c r="AC222" s="1">
        <v>3.0000000000000001E-3</v>
      </c>
      <c r="AD222" s="1">
        <v>-9.6299999999999999E-4</v>
      </c>
      <c r="AE222" s="1">
        <v>6.2299999999999996E-4</v>
      </c>
      <c r="AF222" s="1">
        <v>2.61E-4</v>
      </c>
      <c r="AG222" s="1">
        <v>6.6100000000000002E-4</v>
      </c>
      <c r="AH222" s="1">
        <v>5.23</v>
      </c>
      <c r="AI222" s="1">
        <v>4.16</v>
      </c>
      <c r="AJ222">
        <v>128.96460260000001</v>
      </c>
      <c r="AK222">
        <v>1767.928645</v>
      </c>
      <c r="AL222">
        <v>6.4246505999999995E-2</v>
      </c>
      <c r="AM222">
        <v>0.18603399300000001</v>
      </c>
    </row>
    <row r="223" spans="1:39" x14ac:dyDescent="0.25">
      <c r="A223">
        <v>222</v>
      </c>
      <c r="B223" t="s">
        <v>104</v>
      </c>
      <c r="C223" t="s">
        <v>107</v>
      </c>
      <c r="D223" t="s">
        <v>108</v>
      </c>
      <c r="E223" t="s">
        <v>91</v>
      </c>
      <c r="F223">
        <v>-15.243893010000001</v>
      </c>
      <c r="G223" s="1">
        <v>214</v>
      </c>
      <c r="H223" s="1">
        <v>128</v>
      </c>
      <c r="I223">
        <v>1</v>
      </c>
      <c r="J223">
        <v>3</v>
      </c>
      <c r="K223">
        <v>1995.7699110000001</v>
      </c>
      <c r="L223">
        <v>0</v>
      </c>
      <c r="M223">
        <v>1.2999999999999999E-2</v>
      </c>
      <c r="N223">
        <v>4.7500532999999998E-2</v>
      </c>
      <c r="O223">
        <v>-6.9228099999999999E-4</v>
      </c>
      <c r="P223">
        <v>8.8269690000000005E-3</v>
      </c>
      <c r="Q223">
        <v>-2.2143140000000002E-3</v>
      </c>
      <c r="R223" s="1">
        <v>-5.04E-4</v>
      </c>
      <c r="S223" s="1">
        <v>1.17E-2</v>
      </c>
      <c r="T223">
        <v>7.4313019999999999E-3</v>
      </c>
      <c r="U223">
        <v>-9.5303360000000004E-3</v>
      </c>
      <c r="V223" s="1">
        <v>-3.3300000000000001E-3</v>
      </c>
      <c r="W223" s="1">
        <v>2.0899999999999998E-3</v>
      </c>
      <c r="X223" s="1">
        <v>-1.1199999999999999E-3</v>
      </c>
      <c r="Y223" s="1">
        <v>-1.26E-2</v>
      </c>
      <c r="Z223" s="1">
        <v>5.0000000000000001E-3</v>
      </c>
      <c r="AA223" s="1">
        <v>1.7600000000000001E-3</v>
      </c>
      <c r="AB223" s="1">
        <v>4.7600000000000003E-3</v>
      </c>
      <c r="AC223" s="1">
        <v>6.3099999999999996E-3</v>
      </c>
      <c r="AD223" s="1">
        <v>3.1100000000000002E-4</v>
      </c>
      <c r="AE223" s="1">
        <v>2.31E-3</v>
      </c>
      <c r="AF223" s="1">
        <v>2.7000000000000001E-3</v>
      </c>
      <c r="AG223" s="1">
        <v>3.16E-3</v>
      </c>
      <c r="AH223" s="1">
        <v>5.37</v>
      </c>
      <c r="AI223" s="1">
        <v>4.8499999999999996</v>
      </c>
      <c r="AJ223">
        <v>167.682391</v>
      </c>
      <c r="AK223">
        <v>1995.7699110000001</v>
      </c>
      <c r="AL223">
        <v>0.128211987</v>
      </c>
      <c r="AM223">
        <v>0.20322955700000001</v>
      </c>
    </row>
    <row r="224" spans="1:39" x14ac:dyDescent="0.25">
      <c r="A224">
        <v>223</v>
      </c>
      <c r="B224" t="s">
        <v>104</v>
      </c>
      <c r="C224" t="s">
        <v>107</v>
      </c>
      <c r="D224" t="s">
        <v>108</v>
      </c>
      <c r="E224" t="s">
        <v>91</v>
      </c>
      <c r="F224">
        <v>-17.638243249999999</v>
      </c>
      <c r="G224" s="1">
        <v>233</v>
      </c>
      <c r="H224" s="1">
        <v>127</v>
      </c>
      <c r="I224">
        <v>1</v>
      </c>
      <c r="J224">
        <v>3</v>
      </c>
      <c r="K224">
        <v>2199.3138439999998</v>
      </c>
      <c r="L224">
        <v>0</v>
      </c>
      <c r="M224">
        <v>6.0000000000000001E-3</v>
      </c>
      <c r="N224">
        <v>-2.100555E-3</v>
      </c>
      <c r="O224">
        <v>-2.8026794000000001E-2</v>
      </c>
      <c r="P224">
        <v>-4.577111E-3</v>
      </c>
      <c r="Q224">
        <v>1.389506E-3</v>
      </c>
      <c r="R224" s="1">
        <v>5.5399999999999998E-3</v>
      </c>
      <c r="S224" s="1">
        <v>-5.9199999999999999E-3</v>
      </c>
      <c r="T224">
        <v>-5.9095349999999996E-3</v>
      </c>
      <c r="U224">
        <v>2.5255030000000001E-3</v>
      </c>
      <c r="V224" s="1">
        <v>7.3200000000000001E-3</v>
      </c>
      <c r="W224" s="1">
        <v>3.5200000000000001E-3</v>
      </c>
      <c r="X224" s="1">
        <v>-1.2199999999999999E-3</v>
      </c>
      <c r="Y224" s="1">
        <v>-4.81E-3</v>
      </c>
      <c r="Z224" s="1">
        <v>-3.0899999999999999E-3</v>
      </c>
      <c r="AA224" s="1">
        <v>3.1199999999999999E-4</v>
      </c>
      <c r="AB224" s="1">
        <v>2.0100000000000001E-3</v>
      </c>
      <c r="AC224" s="1">
        <v>2.2899999999999999E-3</v>
      </c>
      <c r="AD224" s="1">
        <v>3.15E-3</v>
      </c>
      <c r="AE224" s="1">
        <v>7.9599999999999997E-5</v>
      </c>
      <c r="AF224" s="1">
        <v>2.1900000000000001E-3</v>
      </c>
      <c r="AG224" s="1">
        <v>-2.0699999999999999E-4</v>
      </c>
      <c r="AH224" s="1">
        <v>5.45</v>
      </c>
      <c r="AI224" s="1">
        <v>4.84</v>
      </c>
      <c r="AJ224">
        <v>128.2286278</v>
      </c>
      <c r="AK224">
        <v>2199.3138439999998</v>
      </c>
      <c r="AL224">
        <v>0.10372901800000001</v>
      </c>
      <c r="AM224">
        <v>7.7377372999999999E-2</v>
      </c>
    </row>
    <row r="225" spans="1:39" x14ac:dyDescent="0.25">
      <c r="A225">
        <v>224</v>
      </c>
      <c r="B225" t="s">
        <v>104</v>
      </c>
      <c r="C225" t="s">
        <v>107</v>
      </c>
      <c r="D225" t="s">
        <v>108</v>
      </c>
      <c r="E225" t="s">
        <v>91</v>
      </c>
      <c r="F225">
        <v>12.04485068</v>
      </c>
      <c r="G225" s="1">
        <v>215</v>
      </c>
      <c r="H225" s="1">
        <v>96.4</v>
      </c>
      <c r="I225">
        <v>0</v>
      </c>
      <c r="J225">
        <v>3</v>
      </c>
      <c r="K225">
        <v>2034.511886</v>
      </c>
      <c r="L225">
        <v>0</v>
      </c>
      <c r="M225">
        <v>2.5000000000000001E-2</v>
      </c>
      <c r="N225">
        <v>-7.9511340000000003E-3</v>
      </c>
      <c r="O225">
        <v>-2.8671615000000001E-2</v>
      </c>
      <c r="P225">
        <v>-7.2443079999999997E-3</v>
      </c>
      <c r="Q225">
        <v>5.3159110000000004E-3</v>
      </c>
      <c r="R225" s="1">
        <v>4.8599999999999997E-3</v>
      </c>
      <c r="S225" s="1">
        <v>2.31E-3</v>
      </c>
      <c r="T225">
        <v>-3.460772E-3</v>
      </c>
      <c r="U225">
        <v>1.4669469999999999E-3</v>
      </c>
      <c r="V225" s="1">
        <v>6.6E-3</v>
      </c>
      <c r="W225" s="1">
        <v>4.5799999999999999E-3</v>
      </c>
      <c r="X225" s="1">
        <v>-2.3500000000000001E-3</v>
      </c>
      <c r="Y225" s="1">
        <v>3.3399999999999999E-5</v>
      </c>
      <c r="Z225" s="1">
        <v>3.48E-3</v>
      </c>
      <c r="AA225" s="1">
        <v>4.79E-3</v>
      </c>
      <c r="AB225" s="1">
        <v>1.0499999999999999E-3</v>
      </c>
      <c r="AC225" s="1">
        <v>3.0799999999999998E-3</v>
      </c>
      <c r="AD225" s="1">
        <v>2.4299999999999999E-3</v>
      </c>
      <c r="AE225" s="1">
        <v>-1.5899999999999999E-4</v>
      </c>
      <c r="AF225" s="1">
        <v>-1.98E-3</v>
      </c>
      <c r="AG225" s="1">
        <v>1.8600000000000001E-3</v>
      </c>
      <c r="AH225" s="1">
        <v>5.37</v>
      </c>
      <c r="AI225" s="1">
        <v>4.57</v>
      </c>
      <c r="AJ225">
        <v>124.40969939999999</v>
      </c>
      <c r="AK225">
        <v>2034.511886</v>
      </c>
      <c r="AL225">
        <v>5.0010866000000001E-2</v>
      </c>
      <c r="AM225">
        <v>0.13773495999999999</v>
      </c>
    </row>
    <row r="226" spans="1:39" x14ac:dyDescent="0.25">
      <c r="A226">
        <v>225</v>
      </c>
      <c r="B226" t="s">
        <v>109</v>
      </c>
      <c r="C226" t="s">
        <v>110</v>
      </c>
      <c r="D226" t="s">
        <v>111</v>
      </c>
      <c r="E226" t="s">
        <v>91</v>
      </c>
      <c r="F226">
        <v>0.70794806600000004</v>
      </c>
      <c r="G226" s="1">
        <v>215</v>
      </c>
      <c r="H226" s="1">
        <v>117</v>
      </c>
      <c r="I226">
        <v>1</v>
      </c>
      <c r="J226">
        <v>3</v>
      </c>
      <c r="K226">
        <v>2041.521567</v>
      </c>
      <c r="L226">
        <v>0</v>
      </c>
      <c r="M226">
        <v>3.2000000000000001E-2</v>
      </c>
      <c r="N226">
        <v>1.5306825E-2</v>
      </c>
      <c r="O226">
        <v>-1.4534362E-2</v>
      </c>
      <c r="P226">
        <v>1.0646203999999999E-2</v>
      </c>
      <c r="Q226">
        <v>-1.6171886999999999E-2</v>
      </c>
      <c r="R226" s="1">
        <v>7.6699999999999997E-3</v>
      </c>
      <c r="S226" s="1">
        <v>-1.4799999999999999E-4</v>
      </c>
      <c r="T226">
        <v>-3.3493189999999999E-3</v>
      </c>
      <c r="U226">
        <v>2.3368450000000002E-3</v>
      </c>
      <c r="V226" s="1">
        <v>1.34E-3</v>
      </c>
      <c r="W226" s="1">
        <v>1.24E-3</v>
      </c>
      <c r="X226" s="1">
        <v>-1.1900000000000001E-2</v>
      </c>
      <c r="Y226" s="1">
        <v>5.4400000000000004E-3</v>
      </c>
      <c r="Z226" s="1">
        <v>4.2100000000000002E-3</v>
      </c>
      <c r="AA226" s="1">
        <v>-3.6700000000000001E-3</v>
      </c>
      <c r="AB226" s="1">
        <v>-2.8700000000000002E-3</v>
      </c>
      <c r="AC226" s="1">
        <v>3.2699999999999998E-4</v>
      </c>
      <c r="AD226" s="1">
        <v>6.3400000000000001E-3</v>
      </c>
      <c r="AE226" s="1">
        <v>6.5500000000000006E-5</v>
      </c>
      <c r="AF226" s="1">
        <v>2.2899999999999999E-3</v>
      </c>
      <c r="AG226" s="1">
        <v>-4.9299999999999995E-4</v>
      </c>
      <c r="AH226" s="1">
        <v>5.37</v>
      </c>
      <c r="AI226" s="1">
        <v>4.76</v>
      </c>
      <c r="AJ226">
        <v>151.12423029999999</v>
      </c>
      <c r="AK226">
        <v>2041.521567</v>
      </c>
      <c r="AL226">
        <v>9.3713793000000004E-2</v>
      </c>
      <c r="AM226">
        <v>0.170963848</v>
      </c>
    </row>
    <row r="227" spans="1:39" x14ac:dyDescent="0.25">
      <c r="A227">
        <v>226</v>
      </c>
      <c r="B227" t="s">
        <v>109</v>
      </c>
      <c r="C227" t="s">
        <v>110</v>
      </c>
      <c r="D227" t="s">
        <v>111</v>
      </c>
      <c r="E227" t="s">
        <v>91</v>
      </c>
      <c r="F227">
        <v>-3.7597796350000001</v>
      </c>
      <c r="G227" s="1">
        <v>215</v>
      </c>
      <c r="H227" s="1">
        <v>122</v>
      </c>
      <c r="I227">
        <v>1</v>
      </c>
      <c r="J227">
        <v>3</v>
      </c>
      <c r="K227">
        <v>2051.9826440000002</v>
      </c>
      <c r="L227">
        <v>0</v>
      </c>
      <c r="M227">
        <v>1.6E-2</v>
      </c>
      <c r="N227">
        <v>3.6267053E-2</v>
      </c>
      <c r="O227">
        <v>-1.9920198E-2</v>
      </c>
      <c r="P227">
        <v>8.8878949999999998E-3</v>
      </c>
      <c r="Q227">
        <v>-2.2322420000000002E-3</v>
      </c>
      <c r="R227" s="1">
        <v>5.6699999999999997E-3</v>
      </c>
      <c r="S227" s="1">
        <v>-2.2300000000000002E-3</v>
      </c>
      <c r="T227">
        <v>9.7452200000000006E-3</v>
      </c>
      <c r="U227">
        <v>-1.1828127000000001E-2</v>
      </c>
      <c r="V227" s="1">
        <v>6.5799999999999999E-3</v>
      </c>
      <c r="W227" s="1">
        <v>9.4500000000000001E-3</v>
      </c>
      <c r="X227" s="1">
        <v>4.5799999999999999E-3</v>
      </c>
      <c r="Y227" s="1">
        <v>-1.2700000000000001E-3</v>
      </c>
      <c r="Z227" s="1">
        <v>-8.5900000000000008E-6</v>
      </c>
      <c r="AA227" s="1">
        <v>3.5300000000000002E-3</v>
      </c>
      <c r="AB227" s="1">
        <v>1.1999999999999999E-3</v>
      </c>
      <c r="AC227" s="1">
        <v>1.25E-3</v>
      </c>
      <c r="AD227" s="1">
        <v>2.8300000000000001E-3</v>
      </c>
      <c r="AE227" s="1">
        <v>4.2099999999999999E-4</v>
      </c>
      <c r="AF227" s="1">
        <v>2.2399999999999998E-3</v>
      </c>
      <c r="AG227" s="1">
        <v>-1.7600000000000001E-3</v>
      </c>
      <c r="AH227" s="1">
        <v>5.37</v>
      </c>
      <c r="AI227" s="1">
        <v>4.8</v>
      </c>
      <c r="AJ227">
        <v>157.57701560000001</v>
      </c>
      <c r="AK227">
        <v>2051.9826440000002</v>
      </c>
      <c r="AL227">
        <v>6.3009816999999996E-2</v>
      </c>
      <c r="AM227">
        <v>2.0589130000000001E-2</v>
      </c>
    </row>
    <row r="228" spans="1:39" x14ac:dyDescent="0.25">
      <c r="A228">
        <v>227</v>
      </c>
      <c r="B228" t="s">
        <v>109</v>
      </c>
      <c r="C228" t="s">
        <v>110</v>
      </c>
      <c r="D228" t="s">
        <v>111</v>
      </c>
      <c r="E228" t="s">
        <v>91</v>
      </c>
      <c r="F228">
        <v>1.572618267</v>
      </c>
      <c r="G228" s="1">
        <v>190</v>
      </c>
      <c r="H228" s="1">
        <v>69</v>
      </c>
      <c r="I228">
        <v>1</v>
      </c>
      <c r="J228">
        <v>3</v>
      </c>
      <c r="K228">
        <v>1763.6993030000001</v>
      </c>
      <c r="L228">
        <v>0</v>
      </c>
      <c r="M228">
        <v>1.2999999999999999E-2</v>
      </c>
      <c r="N228">
        <v>1.1354115999999999E-2</v>
      </c>
      <c r="O228">
        <v>-9.002945E-3</v>
      </c>
      <c r="P228">
        <v>1.3720501E-2</v>
      </c>
      <c r="Q228">
        <v>1.447776E-3</v>
      </c>
      <c r="R228" s="1">
        <v>5.3899999999999998E-3</v>
      </c>
      <c r="S228" s="1">
        <v>-6.4599999999999996E-3</v>
      </c>
      <c r="T228">
        <v>-2.2645080000000001E-3</v>
      </c>
      <c r="U228">
        <v>-2.5291179999999999E-3</v>
      </c>
      <c r="V228" s="1">
        <v>-1.47E-3</v>
      </c>
      <c r="W228" s="1">
        <v>5.8900000000000003E-3</v>
      </c>
      <c r="X228" s="1">
        <v>-7.1199999999999996E-4</v>
      </c>
      <c r="Y228" s="1">
        <v>1.75E-3</v>
      </c>
      <c r="Z228" s="1">
        <v>2.5799999999999998E-3</v>
      </c>
      <c r="AA228" s="1">
        <v>3.1599999999999998E-4</v>
      </c>
      <c r="AB228" s="1">
        <v>-2.0200000000000001E-3</v>
      </c>
      <c r="AC228" s="1">
        <v>3.1800000000000001E-3</v>
      </c>
      <c r="AD228" s="1">
        <v>2.7200000000000002E-3</v>
      </c>
      <c r="AE228" s="1">
        <v>-1.89E-3</v>
      </c>
      <c r="AF228" s="1">
        <v>-7.9500000000000003E-4</v>
      </c>
      <c r="AG228" s="1">
        <v>-2.03E-4</v>
      </c>
      <c r="AH228" s="1">
        <v>5.25</v>
      </c>
      <c r="AI228" s="1">
        <v>4.2300000000000004</v>
      </c>
      <c r="AJ228">
        <v>129.7147382</v>
      </c>
      <c r="AK228">
        <v>1763.6993030000001</v>
      </c>
      <c r="AL228">
        <v>9.6280773E-2</v>
      </c>
      <c r="AM228">
        <v>0.19945215899999999</v>
      </c>
    </row>
    <row r="229" spans="1:39" x14ac:dyDescent="0.25">
      <c r="A229">
        <v>228</v>
      </c>
      <c r="B229" t="s">
        <v>109</v>
      </c>
      <c r="C229" t="s">
        <v>110</v>
      </c>
      <c r="D229" t="s">
        <v>111</v>
      </c>
      <c r="E229" t="s">
        <v>91</v>
      </c>
      <c r="F229">
        <v>5.6569766039999996</v>
      </c>
      <c r="G229" s="1">
        <v>213</v>
      </c>
      <c r="H229" s="1">
        <v>92.3</v>
      </c>
      <c r="I229">
        <v>0</v>
      </c>
      <c r="J229">
        <v>3</v>
      </c>
      <c r="K229">
        <v>2028.2531320000001</v>
      </c>
      <c r="L229">
        <v>0</v>
      </c>
      <c r="M229">
        <v>8.0000000000000002E-3</v>
      </c>
      <c r="N229">
        <v>5.031036E-3</v>
      </c>
      <c r="O229">
        <v>-7.2996520000000002E-3</v>
      </c>
      <c r="P229">
        <v>6.2788189999999997E-3</v>
      </c>
      <c r="Q229">
        <v>-7.8015099999999998E-4</v>
      </c>
      <c r="R229" s="1">
        <v>2.63E-3</v>
      </c>
      <c r="S229" s="1">
        <v>-4.8700000000000002E-3</v>
      </c>
      <c r="T229">
        <v>3.5773599999999999E-3</v>
      </c>
      <c r="U229">
        <v>-8.7432459999999997E-3</v>
      </c>
      <c r="V229" s="1">
        <v>-4.13E-3</v>
      </c>
      <c r="W229" s="1">
        <v>6.8500000000000002E-3</v>
      </c>
      <c r="X229" s="1">
        <v>-1.9599999999999999E-3</v>
      </c>
      <c r="Y229" s="1">
        <v>-1.6199999999999999E-3</v>
      </c>
      <c r="Z229" s="1">
        <v>2.0899999999999998E-3</v>
      </c>
      <c r="AA229" s="1">
        <v>1.5299999999999999E-3</v>
      </c>
      <c r="AB229" s="1">
        <v>-6.2799999999999998E-4</v>
      </c>
      <c r="AC229" s="1">
        <v>2.1299999999999999E-3</v>
      </c>
      <c r="AD229" s="1">
        <v>-1.49E-3</v>
      </c>
      <c r="AE229" s="1">
        <v>-7.7999999999999999E-4</v>
      </c>
      <c r="AF229" s="1">
        <v>-2.8E-3</v>
      </c>
      <c r="AG229" s="1">
        <v>-1.1299999999999999E-3</v>
      </c>
      <c r="AH229" s="1">
        <v>5.36</v>
      </c>
      <c r="AI229" s="1">
        <v>4.53</v>
      </c>
      <c r="AJ229">
        <v>122.5547105</v>
      </c>
      <c r="AK229">
        <v>2028.2531320000001</v>
      </c>
      <c r="AL229">
        <v>2.5870745000000001E-2</v>
      </c>
      <c r="AM229">
        <v>0.12244728000000001</v>
      </c>
    </row>
    <row r="230" spans="1:39" x14ac:dyDescent="0.25">
      <c r="A230">
        <v>229</v>
      </c>
      <c r="B230" t="s">
        <v>109</v>
      </c>
      <c r="C230" t="s">
        <v>110</v>
      </c>
      <c r="D230" t="s">
        <v>111</v>
      </c>
      <c r="E230" t="s">
        <v>91</v>
      </c>
      <c r="F230">
        <v>32.001172889999999</v>
      </c>
      <c r="G230" s="1">
        <v>249</v>
      </c>
      <c r="H230" s="1">
        <v>174</v>
      </c>
      <c r="I230">
        <v>0</v>
      </c>
      <c r="J230">
        <v>3</v>
      </c>
      <c r="K230">
        <v>2438.9606549999999</v>
      </c>
      <c r="L230">
        <v>0</v>
      </c>
      <c r="M230">
        <v>3.5000000000000003E-2</v>
      </c>
      <c r="N230">
        <v>1.07822E-3</v>
      </c>
      <c r="O230">
        <v>-1.6023055000000001E-2</v>
      </c>
      <c r="P230">
        <v>-2.5775490000000002E-3</v>
      </c>
      <c r="Q230">
        <v>2.6041380000000002E-3</v>
      </c>
      <c r="R230" s="1">
        <v>-3.62E-3</v>
      </c>
      <c r="S230" s="1">
        <v>6.6E-3</v>
      </c>
      <c r="T230">
        <v>-3.8427510000000002E-3</v>
      </c>
      <c r="U230">
        <v>8.6206890000000008E-3</v>
      </c>
      <c r="V230" s="1">
        <v>3.3E-3</v>
      </c>
      <c r="W230" s="1">
        <v>-6.4000000000000005E-4</v>
      </c>
      <c r="X230" s="1">
        <v>-4.3399999999999998E-4</v>
      </c>
      <c r="Y230" s="1">
        <v>1.7100000000000001E-4</v>
      </c>
      <c r="Z230" s="1">
        <v>-1.06E-3</v>
      </c>
      <c r="AA230" s="1">
        <v>-1.7099999999999999E-3</v>
      </c>
      <c r="AB230" s="1">
        <v>1.1400000000000001E-4</v>
      </c>
      <c r="AC230" s="1">
        <v>1.4300000000000001E-3</v>
      </c>
      <c r="AD230" s="1">
        <v>-7.85E-4</v>
      </c>
      <c r="AE230" s="1">
        <v>6.3400000000000001E-4</v>
      </c>
      <c r="AF230" s="1">
        <v>9.4399999999999996E-4</v>
      </c>
      <c r="AG230" s="1">
        <v>2.2100000000000001E-4</v>
      </c>
      <c r="AH230" s="1">
        <v>5.52</v>
      </c>
      <c r="AI230" s="1">
        <v>5.16</v>
      </c>
      <c r="AJ230">
        <v>143.48371059999999</v>
      </c>
      <c r="AK230">
        <v>2438.9606549999999</v>
      </c>
    </row>
    <row r="231" spans="1:39" x14ac:dyDescent="0.25">
      <c r="A231">
        <v>230</v>
      </c>
      <c r="B231" t="s">
        <v>109</v>
      </c>
      <c r="C231" t="s">
        <v>110</v>
      </c>
      <c r="D231" t="s">
        <v>111</v>
      </c>
      <c r="E231" t="s">
        <v>91</v>
      </c>
      <c r="F231">
        <v>-23.270571570000001</v>
      </c>
      <c r="G231" s="1">
        <v>220</v>
      </c>
      <c r="H231" s="1">
        <v>114</v>
      </c>
      <c r="I231">
        <v>1</v>
      </c>
      <c r="J231">
        <v>3</v>
      </c>
      <c r="K231">
        <v>2104.2930110000002</v>
      </c>
      <c r="L231">
        <v>0</v>
      </c>
      <c r="M231">
        <v>3.5000000000000003E-2</v>
      </c>
      <c r="N231">
        <v>1.6392276000000001E-2</v>
      </c>
      <c r="O231">
        <v>-1.4670137E-2</v>
      </c>
      <c r="P231">
        <v>1.3531143000000001E-2</v>
      </c>
      <c r="Q231">
        <v>-4.9015689999999997E-3</v>
      </c>
      <c r="R231" s="1">
        <v>6.2300000000000003E-3</v>
      </c>
      <c r="S231" s="1">
        <v>-1.82E-3</v>
      </c>
      <c r="T231">
        <v>-1.624978E-3</v>
      </c>
      <c r="U231">
        <v>-4.8606999999999999E-3</v>
      </c>
      <c r="V231" s="1">
        <v>-8.7200000000000003E-3</v>
      </c>
      <c r="W231" s="1">
        <v>4.7099999999999998E-3</v>
      </c>
      <c r="X231" s="1">
        <v>-2.0799999999999998E-3</v>
      </c>
      <c r="Y231" s="1">
        <v>3.0300000000000001E-3</v>
      </c>
      <c r="Z231" s="1">
        <v>-5.5599999999999996E-4</v>
      </c>
      <c r="AA231" s="1">
        <v>2.8600000000000001E-4</v>
      </c>
      <c r="AB231" s="1">
        <v>1.57E-3</v>
      </c>
      <c r="AC231" s="1">
        <v>5.4200000000000003E-3</v>
      </c>
      <c r="AD231" s="1">
        <v>4.5399999999999998E-3</v>
      </c>
      <c r="AE231" s="1">
        <v>-2.6199999999999999E-3</v>
      </c>
      <c r="AF231" s="1">
        <v>3.31E-3</v>
      </c>
      <c r="AG231" s="1">
        <v>-2.5399999999999999E-4</v>
      </c>
      <c r="AH231" s="1">
        <v>5.39</v>
      </c>
      <c r="AI231" s="1">
        <v>4.7300000000000004</v>
      </c>
      <c r="AJ231">
        <v>136.82192219999999</v>
      </c>
      <c r="AK231">
        <v>2104.2930110000002</v>
      </c>
      <c r="AL231">
        <v>0.155126551</v>
      </c>
      <c r="AM231">
        <v>0.24204799799999999</v>
      </c>
    </row>
    <row r="232" spans="1:39" x14ac:dyDescent="0.25">
      <c r="A232">
        <v>231</v>
      </c>
      <c r="B232" t="s">
        <v>109</v>
      </c>
      <c r="C232" t="s">
        <v>110</v>
      </c>
      <c r="D232" t="s">
        <v>111</v>
      </c>
      <c r="E232" t="s">
        <v>91</v>
      </c>
      <c r="F232">
        <v>3.2738791420000002</v>
      </c>
      <c r="G232" s="1">
        <v>192</v>
      </c>
      <c r="H232" s="1">
        <v>72.599999999999994</v>
      </c>
      <c r="I232">
        <v>0</v>
      </c>
      <c r="J232">
        <v>3</v>
      </c>
      <c r="K232">
        <v>1845.2631670000001</v>
      </c>
      <c r="L232">
        <v>0</v>
      </c>
      <c r="M232">
        <v>2.5999999999999999E-2</v>
      </c>
      <c r="N232">
        <v>-6.1544490000000002E-3</v>
      </c>
      <c r="O232">
        <v>-2.7020789999999999E-2</v>
      </c>
      <c r="P232">
        <v>2.38476E-4</v>
      </c>
      <c r="Q232">
        <v>-6.3017389999999998E-3</v>
      </c>
      <c r="R232" s="1">
        <v>-1.1000000000000001E-3</v>
      </c>
      <c r="S232" s="1">
        <v>5.0099999999999997E-3</v>
      </c>
      <c r="T232">
        <v>4.5556989999999999E-3</v>
      </c>
      <c r="U232">
        <v>-5.8785499999999997E-3</v>
      </c>
      <c r="V232" s="1">
        <v>4.5199999999999997E-3</v>
      </c>
      <c r="W232" s="1">
        <v>2.9199999999999999E-3</v>
      </c>
      <c r="X232" s="1">
        <v>-3.0400000000000002E-3</v>
      </c>
      <c r="Y232" s="1">
        <v>8.3699999999999996E-4</v>
      </c>
      <c r="Z232" s="1">
        <v>-4.0899999999999999E-3</v>
      </c>
      <c r="AA232" s="1">
        <v>-4.35E-4</v>
      </c>
      <c r="AB232" s="1">
        <v>1.41E-3</v>
      </c>
      <c r="AC232" s="1">
        <v>-2.8900000000000002E-3</v>
      </c>
      <c r="AD232" s="1">
        <v>-1.8600000000000001E-3</v>
      </c>
      <c r="AE232" s="1">
        <v>-1.58E-3</v>
      </c>
      <c r="AF232" s="1">
        <v>2.4199999999999998E-3</v>
      </c>
      <c r="AG232" s="1">
        <v>-7.8899999999999999E-4</v>
      </c>
      <c r="AH232" s="1">
        <v>5.26</v>
      </c>
      <c r="AI232" s="1">
        <v>4.28</v>
      </c>
      <c r="AJ232">
        <v>132.20212079999999</v>
      </c>
      <c r="AK232">
        <v>1845.2631670000001</v>
      </c>
      <c r="AL232">
        <v>-3.2417989000000001E-2</v>
      </c>
      <c r="AM232">
        <v>-1.9915110000000001E-3</v>
      </c>
    </row>
    <row r="233" spans="1:39" x14ac:dyDescent="0.25">
      <c r="A233">
        <v>232</v>
      </c>
      <c r="B233" t="s">
        <v>109</v>
      </c>
      <c r="C233" t="s">
        <v>112</v>
      </c>
      <c r="D233" t="s">
        <v>113</v>
      </c>
      <c r="E233" t="s">
        <v>91</v>
      </c>
      <c r="F233">
        <v>23.0632041</v>
      </c>
      <c r="G233" s="1">
        <v>203</v>
      </c>
      <c r="H233" s="1">
        <v>77.7</v>
      </c>
      <c r="I233">
        <v>0</v>
      </c>
      <c r="J233">
        <v>3</v>
      </c>
      <c r="K233">
        <v>1938.2667120000001</v>
      </c>
      <c r="L233">
        <v>0</v>
      </c>
      <c r="M233">
        <v>-5.0000000000000001E-3</v>
      </c>
      <c r="N233">
        <v>5.1426240000000002E-3</v>
      </c>
      <c r="O233">
        <v>-1.3300941E-2</v>
      </c>
      <c r="P233">
        <v>1.459931E-3</v>
      </c>
      <c r="Q233">
        <v>-2.1150829999999998E-3</v>
      </c>
      <c r="R233" s="1">
        <v>4.1200000000000004E-3</v>
      </c>
      <c r="S233" s="1">
        <v>5.11E-3</v>
      </c>
      <c r="T233">
        <v>-1.01537E-3</v>
      </c>
      <c r="U233">
        <v>-5.8202210000000004E-3</v>
      </c>
      <c r="V233" s="1">
        <v>7.6600000000000005E-5</v>
      </c>
      <c r="W233" s="1">
        <v>-9.8600000000000007E-3</v>
      </c>
      <c r="X233" s="1">
        <v>-7.0899999999999999E-4</v>
      </c>
      <c r="Y233" s="1">
        <v>4.35E-4</v>
      </c>
      <c r="Z233" s="1">
        <v>2.6499999999999999E-4</v>
      </c>
      <c r="AA233" s="1">
        <v>6.9999999999999999E-4</v>
      </c>
      <c r="AB233" s="1">
        <v>-5.4500000000000002E-4</v>
      </c>
      <c r="AC233" s="1">
        <v>-3.3800000000000002E-3</v>
      </c>
      <c r="AD233" s="1">
        <v>2.34E-4</v>
      </c>
      <c r="AE233" s="1">
        <v>-4.86E-4</v>
      </c>
      <c r="AF233" s="1">
        <v>-1.24E-3</v>
      </c>
      <c r="AG233" s="1">
        <v>-1.6000000000000001E-3</v>
      </c>
      <c r="AH233" s="1">
        <v>5.31</v>
      </c>
      <c r="AI233" s="1">
        <v>4.3499999999999996</v>
      </c>
      <c r="AJ233">
        <v>119.4257606</v>
      </c>
      <c r="AK233">
        <v>1938.2667120000001</v>
      </c>
      <c r="AL233">
        <v>2.4970487999999999E-2</v>
      </c>
      <c r="AM233">
        <v>-0.19199359299999999</v>
      </c>
    </row>
    <row r="234" spans="1:39" x14ac:dyDescent="0.25">
      <c r="A234">
        <v>233</v>
      </c>
      <c r="B234" t="s">
        <v>109</v>
      </c>
      <c r="C234" t="s">
        <v>112</v>
      </c>
      <c r="D234" t="s">
        <v>113</v>
      </c>
      <c r="E234" t="s">
        <v>91</v>
      </c>
      <c r="F234">
        <v>21.382813989999999</v>
      </c>
      <c r="G234" s="1">
        <v>207</v>
      </c>
      <c r="H234" s="1">
        <v>83.7</v>
      </c>
      <c r="I234">
        <v>0</v>
      </c>
      <c r="J234">
        <v>3</v>
      </c>
      <c r="K234">
        <v>1959.23533</v>
      </c>
      <c r="L234">
        <v>0</v>
      </c>
      <c r="M234">
        <v>-1E-3</v>
      </c>
      <c r="N234">
        <v>-3.6615800000000002E-3</v>
      </c>
      <c r="O234">
        <v>-7.2673879999999996E-3</v>
      </c>
      <c r="P234">
        <v>-1.2211634000000001E-2</v>
      </c>
      <c r="Q234">
        <v>6.2164589999999997E-3</v>
      </c>
      <c r="R234" s="1">
        <v>3.3300000000000001E-3</v>
      </c>
      <c r="S234" s="1">
        <v>-3.6600000000000001E-3</v>
      </c>
      <c r="T234">
        <v>-1.878034E-3</v>
      </c>
      <c r="U234">
        <v>2.55682E-3</v>
      </c>
      <c r="V234" s="1">
        <v>-2.82E-3</v>
      </c>
      <c r="W234" s="1">
        <v>-5.6299999999999996E-3</v>
      </c>
      <c r="X234" s="1">
        <v>-3.5300000000000002E-4</v>
      </c>
      <c r="Y234" s="1">
        <v>-5.8799999999999998E-3</v>
      </c>
      <c r="Z234" s="1">
        <v>-3.1800000000000001E-3</v>
      </c>
      <c r="AA234" s="1">
        <v>5.3300000000000005E-4</v>
      </c>
      <c r="AB234" s="1">
        <v>-1.32E-3</v>
      </c>
      <c r="AC234" s="1">
        <v>-4.0000000000000001E-3</v>
      </c>
      <c r="AD234" s="1">
        <v>9.6000000000000002E-4</v>
      </c>
      <c r="AE234" s="1">
        <v>-2.3999999999999998E-3</v>
      </c>
      <c r="AF234" s="1">
        <v>5.3200000000000003E-4</v>
      </c>
      <c r="AG234" s="1">
        <v>1.7700000000000001E-3</v>
      </c>
      <c r="AH234" s="1">
        <v>5.33</v>
      </c>
      <c r="AI234" s="1">
        <v>4.43</v>
      </c>
      <c r="AJ234">
        <v>121.2314047</v>
      </c>
      <c r="AK234">
        <v>1959.23533</v>
      </c>
      <c r="AL234">
        <v>2.6011032E-2</v>
      </c>
      <c r="AM234">
        <v>4.6855708000000003E-2</v>
      </c>
    </row>
    <row r="235" spans="1:39" x14ac:dyDescent="0.25">
      <c r="A235">
        <v>234</v>
      </c>
      <c r="B235" t="s">
        <v>109</v>
      </c>
      <c r="C235" t="s">
        <v>112</v>
      </c>
      <c r="D235" t="s">
        <v>113</v>
      </c>
      <c r="E235" t="s">
        <v>91</v>
      </c>
      <c r="F235">
        <v>-26.308989910000001</v>
      </c>
      <c r="G235" s="1">
        <v>210</v>
      </c>
      <c r="H235" s="1">
        <v>104</v>
      </c>
      <c r="I235">
        <v>1</v>
      </c>
      <c r="J235">
        <v>3</v>
      </c>
      <c r="K235">
        <v>1988.3119240000001</v>
      </c>
      <c r="L235">
        <v>0</v>
      </c>
      <c r="M235">
        <v>3.5999999999999997E-2</v>
      </c>
      <c r="N235">
        <v>2.9749675E-2</v>
      </c>
      <c r="O235">
        <v>2.8855560000000001E-3</v>
      </c>
      <c r="P235">
        <v>4.5838859999999997E-3</v>
      </c>
      <c r="Q235">
        <v>-1.8108149999999999E-3</v>
      </c>
      <c r="R235" s="1">
        <v>1.1900000000000001E-2</v>
      </c>
      <c r="S235" s="1">
        <v>2.5599999999999999E-4</v>
      </c>
      <c r="T235">
        <v>-3.1344839999999999E-3</v>
      </c>
      <c r="U235">
        <v>-1.4087590000000001E-3</v>
      </c>
      <c r="V235" s="1">
        <v>-2.4199999999999998E-3</v>
      </c>
      <c r="W235" s="1">
        <v>-4.5499999999999996E-6</v>
      </c>
      <c r="X235" s="1">
        <v>-3.9100000000000003E-3</v>
      </c>
      <c r="Y235" s="1">
        <v>-2.4299999999999999E-3</v>
      </c>
      <c r="Z235" s="1">
        <v>3.4199999999999999E-3</v>
      </c>
      <c r="AA235" s="1">
        <v>5.0400000000000002E-3</v>
      </c>
      <c r="AB235" s="1">
        <v>-1.07E-3</v>
      </c>
      <c r="AC235" s="1">
        <v>-2.3999999999999998E-3</v>
      </c>
      <c r="AD235" s="1">
        <v>1.3200000000000001E-4</v>
      </c>
      <c r="AE235" s="1">
        <v>-3.7100000000000002E-3</v>
      </c>
      <c r="AF235" s="1">
        <v>-1.8699999999999999E-3</v>
      </c>
      <c r="AG235" s="1">
        <v>-5.0099999999999997E-3</v>
      </c>
      <c r="AH235" s="1">
        <v>5.35</v>
      </c>
      <c r="AI235" s="1">
        <v>4.6500000000000004</v>
      </c>
      <c r="AJ235">
        <v>144.73535319999999</v>
      </c>
      <c r="AK235">
        <v>1988.3119240000001</v>
      </c>
      <c r="AL235">
        <v>2.0741491000000001E-2</v>
      </c>
      <c r="AM235">
        <v>-0.16527097299999999</v>
      </c>
    </row>
    <row r="236" spans="1:39" x14ac:dyDescent="0.25">
      <c r="A236">
        <v>235</v>
      </c>
      <c r="B236" t="s">
        <v>109</v>
      </c>
      <c r="C236" t="s">
        <v>112</v>
      </c>
      <c r="D236" t="s">
        <v>113</v>
      </c>
      <c r="E236" t="s">
        <v>91</v>
      </c>
      <c r="F236">
        <v>9.7422519600000008</v>
      </c>
      <c r="G236" s="1">
        <v>242</v>
      </c>
      <c r="H236" s="1">
        <v>144</v>
      </c>
      <c r="I236">
        <v>0</v>
      </c>
      <c r="J236">
        <v>3</v>
      </c>
      <c r="K236">
        <v>2355.085724</v>
      </c>
      <c r="L236">
        <v>0</v>
      </c>
      <c r="M236">
        <v>-2E-3</v>
      </c>
      <c r="N236">
        <v>9.654035E-3</v>
      </c>
      <c r="O236">
        <v>-1.2339803999999999E-2</v>
      </c>
      <c r="P236">
        <v>1.348059E-3</v>
      </c>
      <c r="Q236">
        <v>3.8209799999999999E-4</v>
      </c>
      <c r="R236" s="1">
        <v>-1.48E-3</v>
      </c>
      <c r="S236" s="1">
        <v>5.6600000000000001E-3</v>
      </c>
      <c r="T236">
        <v>7.2108010000000002E-3</v>
      </c>
      <c r="U236">
        <v>-3.6298260000000001E-3</v>
      </c>
      <c r="V236" s="1">
        <v>2.7100000000000002E-3</v>
      </c>
      <c r="W236" s="1">
        <v>3.5699999999999998E-3</v>
      </c>
      <c r="X236" s="1">
        <v>-2.5600000000000002E-3</v>
      </c>
      <c r="Y236" s="1">
        <v>4.2500000000000003E-3</v>
      </c>
      <c r="Z236" s="1">
        <v>4.79E-3</v>
      </c>
      <c r="AA236" s="1">
        <v>7.9799999999999999E-4</v>
      </c>
      <c r="AB236" s="1">
        <v>-1.16E-4</v>
      </c>
      <c r="AC236" s="1">
        <v>5.9699999999999998E-4</v>
      </c>
      <c r="AD236" s="1">
        <v>-4.37E-4</v>
      </c>
      <c r="AE236" s="1">
        <v>1.56E-3</v>
      </c>
      <c r="AF236" s="1">
        <v>-1.3799999999999999E-3</v>
      </c>
      <c r="AG236" s="1">
        <v>-1.3799999999999999E-3</v>
      </c>
      <c r="AH236" s="1">
        <v>5.49</v>
      </c>
      <c r="AI236" s="1">
        <v>4.97</v>
      </c>
      <c r="AJ236">
        <v>129.92825719999999</v>
      </c>
      <c r="AK236">
        <v>2355.085724</v>
      </c>
      <c r="AL236">
        <v>-3.3765771E-2</v>
      </c>
      <c r="AM236">
        <v>4.3258313E-2</v>
      </c>
    </row>
    <row r="237" spans="1:39" x14ac:dyDescent="0.25">
      <c r="A237">
        <v>236</v>
      </c>
      <c r="B237" t="s">
        <v>109</v>
      </c>
      <c r="C237" t="s">
        <v>112</v>
      </c>
      <c r="D237" t="s">
        <v>113</v>
      </c>
      <c r="E237" t="s">
        <v>91</v>
      </c>
      <c r="F237">
        <v>0.87879178400000002</v>
      </c>
      <c r="G237" s="1">
        <v>234</v>
      </c>
      <c r="H237" s="1">
        <v>130</v>
      </c>
      <c r="I237">
        <v>0</v>
      </c>
      <c r="J237">
        <v>3</v>
      </c>
      <c r="K237">
        <v>2237.498603</v>
      </c>
      <c r="L237">
        <v>0</v>
      </c>
      <c r="M237">
        <v>-4.0000000000000001E-3</v>
      </c>
      <c r="N237">
        <v>9.6915779999999993E-3</v>
      </c>
      <c r="O237">
        <v>-2.3172041000000001E-2</v>
      </c>
      <c r="P237">
        <v>-4.5523339999999999E-3</v>
      </c>
      <c r="Q237">
        <v>4.7272390000000003E-3</v>
      </c>
      <c r="R237" s="1">
        <v>2.4399999999999999E-3</v>
      </c>
      <c r="S237" s="1">
        <v>2.7799999999999998E-4</v>
      </c>
      <c r="T237">
        <v>1.733603E-3</v>
      </c>
      <c r="U237">
        <v>-2.6333319999999999E-3</v>
      </c>
      <c r="V237" s="1">
        <v>3.6200000000000002E-4</v>
      </c>
      <c r="W237" s="1">
        <v>1.5499999999999999E-3</v>
      </c>
      <c r="X237" s="1">
        <v>-3.6099999999999999E-3</v>
      </c>
      <c r="Y237" s="1">
        <v>-3.8999999999999998E-3</v>
      </c>
      <c r="Z237" s="1">
        <v>-7.0500000000000006E-5</v>
      </c>
      <c r="AA237" s="1">
        <v>1.73E-3</v>
      </c>
      <c r="AB237" s="1">
        <v>-3.7799999999999999E-3</v>
      </c>
      <c r="AC237" s="1">
        <v>1.4899999999999999E-4</v>
      </c>
      <c r="AD237" s="1">
        <v>4.7100000000000001E-4</v>
      </c>
      <c r="AE237" s="1">
        <v>7.7200000000000001E-4</v>
      </c>
      <c r="AF237" s="1">
        <v>-9.1200000000000005E-4</v>
      </c>
      <c r="AG237" s="1">
        <v>-1.5200000000000001E-3</v>
      </c>
      <c r="AH237" s="1">
        <v>5.46</v>
      </c>
      <c r="AI237" s="1">
        <v>4.87</v>
      </c>
      <c r="AJ237">
        <v>129.66027510000001</v>
      </c>
      <c r="AK237">
        <v>2237.498603</v>
      </c>
      <c r="AL237">
        <v>-9.4476821000000002E-2</v>
      </c>
      <c r="AM237">
        <v>-8.2116393999999995E-2</v>
      </c>
    </row>
    <row r="238" spans="1:39" x14ac:dyDescent="0.25">
      <c r="A238">
        <v>237</v>
      </c>
      <c r="B238" t="s">
        <v>109</v>
      </c>
      <c r="C238" t="s">
        <v>112</v>
      </c>
      <c r="D238" t="s">
        <v>113</v>
      </c>
      <c r="E238" t="s">
        <v>91</v>
      </c>
      <c r="F238">
        <v>-6.1075506839999996</v>
      </c>
      <c r="G238" s="1">
        <v>233</v>
      </c>
      <c r="H238" s="1">
        <v>122</v>
      </c>
      <c r="I238">
        <v>0</v>
      </c>
      <c r="J238">
        <v>3</v>
      </c>
      <c r="K238">
        <v>2205.2347159999999</v>
      </c>
      <c r="L238">
        <v>0</v>
      </c>
      <c r="M238">
        <v>-1.2E-2</v>
      </c>
      <c r="N238">
        <v>1.2494584E-2</v>
      </c>
      <c r="O238">
        <v>-2.2093662E-2</v>
      </c>
      <c r="P238">
        <v>1.3400129999999999E-3</v>
      </c>
      <c r="Q238" s="1">
        <v>2.5559E-5</v>
      </c>
      <c r="R238" s="1">
        <v>3.1500000000000001E-4</v>
      </c>
      <c r="S238" s="1">
        <v>7.6600000000000001E-3</v>
      </c>
      <c r="T238">
        <v>-3.7592700000000002E-4</v>
      </c>
      <c r="U238">
        <v>-7.2980429999999997E-3</v>
      </c>
      <c r="V238" s="1">
        <v>-2.0500000000000002E-3</v>
      </c>
      <c r="W238" s="1">
        <v>3.3500000000000001E-3</v>
      </c>
      <c r="X238" s="1">
        <v>-1.1000000000000001E-3</v>
      </c>
      <c r="Y238" s="1">
        <v>2.0999999999999999E-3</v>
      </c>
      <c r="Z238" s="1">
        <v>-1.1800000000000001E-3</v>
      </c>
      <c r="AA238" s="1">
        <v>2.49E-3</v>
      </c>
      <c r="AB238" s="1">
        <v>3.63E-3</v>
      </c>
      <c r="AC238" s="1">
        <v>-7.0399999999999998E-4</v>
      </c>
      <c r="AD238" s="1">
        <v>-2.9100000000000003E-4</v>
      </c>
      <c r="AE238" s="1">
        <v>2.6700000000000001E-3</v>
      </c>
      <c r="AF238" s="1">
        <v>-7.1900000000000002E-4</v>
      </c>
      <c r="AG238" s="1">
        <v>-2.2699999999999999E-3</v>
      </c>
      <c r="AH238" s="1">
        <v>5.45</v>
      </c>
      <c r="AI238" s="1">
        <v>4.8</v>
      </c>
      <c r="AJ238">
        <v>122.7720905</v>
      </c>
      <c r="AK238">
        <v>2205.2347159999999</v>
      </c>
      <c r="AL238">
        <v>-3.1888593999999999E-2</v>
      </c>
      <c r="AM238">
        <v>-8.6982759000000007E-2</v>
      </c>
    </row>
    <row r="239" spans="1:39" x14ac:dyDescent="0.25">
      <c r="A239">
        <v>238</v>
      </c>
      <c r="B239" t="s">
        <v>109</v>
      </c>
      <c r="C239" t="s">
        <v>114</v>
      </c>
      <c r="D239" t="s">
        <v>115</v>
      </c>
      <c r="E239" t="s">
        <v>91</v>
      </c>
      <c r="F239">
        <v>6.4766981499999998</v>
      </c>
      <c r="G239" s="1">
        <v>193</v>
      </c>
      <c r="H239" s="1">
        <v>72</v>
      </c>
      <c r="I239">
        <v>0</v>
      </c>
      <c r="J239">
        <v>3</v>
      </c>
      <c r="K239">
        <v>1822.0998870000001</v>
      </c>
      <c r="L239">
        <v>0</v>
      </c>
      <c r="M239">
        <v>-1E-3</v>
      </c>
      <c r="N239">
        <v>4.2330079999999999E-3</v>
      </c>
      <c r="O239">
        <v>-1.2983143000000001E-2</v>
      </c>
      <c r="P239">
        <v>-1.9753679999999999E-3</v>
      </c>
      <c r="Q239">
        <v>1.646434E-3</v>
      </c>
      <c r="R239" s="1">
        <v>-3.5799999999999998E-3</v>
      </c>
      <c r="S239" s="1">
        <v>-3.2899999999999997E-4</v>
      </c>
      <c r="T239">
        <v>1.196864E-3</v>
      </c>
      <c r="U239">
        <v>8.4537380000000006E-3</v>
      </c>
      <c r="V239" s="1">
        <v>3.82E-3</v>
      </c>
      <c r="W239" s="1">
        <v>5.8500000000000002E-3</v>
      </c>
      <c r="X239" s="1">
        <v>3.0000000000000001E-3</v>
      </c>
      <c r="Y239" s="1">
        <v>-1.6800000000000001E-3</v>
      </c>
      <c r="Z239" s="1">
        <v>-3.6099999999999999E-3</v>
      </c>
      <c r="AA239" s="1">
        <v>-4.6799999999999999E-4</v>
      </c>
      <c r="AB239" s="1">
        <v>-1.0200000000000001E-3</v>
      </c>
      <c r="AC239" s="1">
        <v>1.9E-3</v>
      </c>
      <c r="AD239" s="1">
        <v>1.16E-3</v>
      </c>
      <c r="AE239" s="1">
        <v>2.3400000000000001E-3</v>
      </c>
      <c r="AF239" s="1">
        <v>-5.3499999999999999E-4</v>
      </c>
      <c r="AG239" s="1">
        <v>-6.4800000000000003E-4</v>
      </c>
      <c r="AH239" s="1">
        <v>5.26</v>
      </c>
      <c r="AI239" s="1">
        <v>4.28</v>
      </c>
      <c r="AJ239">
        <v>129.0532796</v>
      </c>
      <c r="AK239">
        <v>1822.0998870000001</v>
      </c>
    </row>
    <row r="240" spans="1:39" x14ac:dyDescent="0.25">
      <c r="A240">
        <v>239</v>
      </c>
      <c r="B240" t="s">
        <v>109</v>
      </c>
      <c r="C240" t="s">
        <v>114</v>
      </c>
      <c r="D240" t="s">
        <v>115</v>
      </c>
      <c r="E240" t="s">
        <v>91</v>
      </c>
      <c r="F240">
        <v>17.15073293</v>
      </c>
      <c r="G240" s="1">
        <v>175</v>
      </c>
      <c r="H240" s="1">
        <v>48.8</v>
      </c>
      <c r="I240">
        <v>0</v>
      </c>
      <c r="J240">
        <v>3</v>
      </c>
      <c r="K240">
        <v>1629.045261</v>
      </c>
      <c r="L240">
        <v>0</v>
      </c>
      <c r="M240">
        <v>1E-3</v>
      </c>
      <c r="N240">
        <v>-7.0062900000000003E-4</v>
      </c>
      <c r="O240">
        <v>-1.3567216E-2</v>
      </c>
      <c r="P240">
        <v>-1.158322E-3</v>
      </c>
      <c r="Q240">
        <v>2.0425780000000002E-3</v>
      </c>
      <c r="R240" s="1">
        <v>3.2499999999999999E-3</v>
      </c>
      <c r="S240" s="1">
        <v>-1.58E-3</v>
      </c>
      <c r="T240">
        <v>-2.8217609999999999E-3</v>
      </c>
      <c r="U240">
        <v>-1.223364E-3</v>
      </c>
      <c r="V240" s="1">
        <v>6.0099999999999997E-3</v>
      </c>
      <c r="W240" s="1">
        <v>4.7099999999999998E-3</v>
      </c>
      <c r="X240" s="1">
        <v>-4.5799999999999999E-3</v>
      </c>
      <c r="Y240" s="1">
        <v>3.96E-3</v>
      </c>
      <c r="Z240" s="1">
        <v>-1.14E-3</v>
      </c>
      <c r="AA240" s="1">
        <v>-1.7899999999999999E-3</v>
      </c>
      <c r="AB240" s="1">
        <v>-3.7000000000000002E-3</v>
      </c>
      <c r="AC240" s="1">
        <v>5.6499999999999998E-5</v>
      </c>
      <c r="AD240" s="1">
        <v>-1.5100000000000001E-4</v>
      </c>
      <c r="AE240" s="1">
        <v>2.0799999999999998E-3</v>
      </c>
      <c r="AF240" s="1">
        <v>-1.17E-4</v>
      </c>
      <c r="AG240" s="1">
        <v>2.6700000000000001E-3</v>
      </c>
      <c r="AH240" s="1">
        <v>5.16</v>
      </c>
      <c r="AI240" s="1">
        <v>3.89</v>
      </c>
      <c r="AJ240">
        <v>117.8263652</v>
      </c>
      <c r="AK240">
        <v>1629.045261</v>
      </c>
    </row>
    <row r="241" spans="1:39" x14ac:dyDescent="0.25">
      <c r="A241">
        <v>240</v>
      </c>
      <c r="B241" t="s">
        <v>109</v>
      </c>
      <c r="C241" t="s">
        <v>114</v>
      </c>
      <c r="D241" t="s">
        <v>115</v>
      </c>
      <c r="E241" t="s">
        <v>91</v>
      </c>
      <c r="F241">
        <v>9.2414761540000008</v>
      </c>
      <c r="G241" s="1">
        <v>184</v>
      </c>
      <c r="H241" s="1">
        <v>60.6</v>
      </c>
      <c r="I241">
        <v>1</v>
      </c>
      <c r="J241">
        <v>3</v>
      </c>
      <c r="K241">
        <v>1725.249859</v>
      </c>
      <c r="L241">
        <v>0</v>
      </c>
      <c r="M241">
        <v>1.6E-2</v>
      </c>
      <c r="N241">
        <v>1.0941127E-2</v>
      </c>
      <c r="O241">
        <v>-5.2210529999999998E-3</v>
      </c>
      <c r="P241">
        <v>4.8348640000000003E-3</v>
      </c>
      <c r="Q241">
        <v>-3.59379E-4</v>
      </c>
      <c r="R241" s="1">
        <v>-3.4299999999999999E-3</v>
      </c>
      <c r="S241" s="1">
        <v>-8.6899999999999998E-3</v>
      </c>
      <c r="T241">
        <v>-6.3059939999999997E-3</v>
      </c>
      <c r="U241">
        <v>-4.9129380000000004E-3</v>
      </c>
      <c r="V241" s="1">
        <v>-4.7800000000000004E-3</v>
      </c>
      <c r="W241" s="1">
        <v>8.5400000000000007E-3</v>
      </c>
      <c r="X241" s="1">
        <v>1.4999999999999999E-4</v>
      </c>
      <c r="Y241" s="1">
        <v>-8.3900000000000001E-4</v>
      </c>
      <c r="Z241" s="1">
        <v>1.64E-3</v>
      </c>
      <c r="AA241" s="1">
        <v>-7.0299999999999998E-3</v>
      </c>
      <c r="AB241" s="1">
        <v>-2.1900000000000001E-3</v>
      </c>
      <c r="AC241" s="1">
        <v>4.08E-4</v>
      </c>
      <c r="AD241" s="1">
        <v>-1.42E-3</v>
      </c>
      <c r="AE241" s="1">
        <v>2.7200000000000002E-3</v>
      </c>
      <c r="AF241" s="1">
        <v>1.1800000000000001E-3</v>
      </c>
      <c r="AG241" s="1">
        <v>-5.7300000000000005E-4</v>
      </c>
      <c r="AH241" s="1">
        <v>5.21</v>
      </c>
      <c r="AI241" s="1">
        <v>4.0999999999999996</v>
      </c>
      <c r="AJ241">
        <v>125.6086157</v>
      </c>
      <c r="AK241">
        <v>1725.249859</v>
      </c>
      <c r="AL241">
        <v>6.1591041999999999E-2</v>
      </c>
      <c r="AM241">
        <v>9.4000507999999997E-2</v>
      </c>
    </row>
    <row r="242" spans="1:39" x14ac:dyDescent="0.25">
      <c r="A242">
        <v>241</v>
      </c>
      <c r="B242" t="s">
        <v>109</v>
      </c>
      <c r="C242" t="s">
        <v>114</v>
      </c>
      <c r="D242" t="s">
        <v>115</v>
      </c>
      <c r="E242" t="s">
        <v>91</v>
      </c>
      <c r="F242">
        <v>-0.197247223</v>
      </c>
      <c r="G242" s="1">
        <v>225</v>
      </c>
      <c r="H242" s="1">
        <v>110</v>
      </c>
      <c r="I242">
        <v>0</v>
      </c>
      <c r="J242">
        <v>3</v>
      </c>
      <c r="K242">
        <v>2090.5487320000002</v>
      </c>
      <c r="L242">
        <v>0</v>
      </c>
      <c r="M242">
        <v>3.0000000000000001E-3</v>
      </c>
      <c r="N242">
        <v>1.7866887000000001E-2</v>
      </c>
      <c r="O242">
        <v>-1.9786242999999998E-2</v>
      </c>
      <c r="P242">
        <v>4.9348129999999997E-3</v>
      </c>
      <c r="Q242">
        <v>7.5324529999999997E-3</v>
      </c>
      <c r="R242" s="1">
        <v>7.6199999999999998E-4</v>
      </c>
      <c r="S242" s="1">
        <v>-6.6699999999999997E-3</v>
      </c>
      <c r="T242">
        <v>-1.3719649999999999E-3</v>
      </c>
      <c r="U242">
        <v>-6.5901379999999997E-3</v>
      </c>
      <c r="V242" s="1">
        <v>2.5400000000000002E-3</v>
      </c>
      <c r="W242" s="1">
        <v>6.3499999999999997E-3</v>
      </c>
      <c r="X242" s="1">
        <v>-2.32E-3</v>
      </c>
      <c r="Y242" s="1">
        <v>-3.8800000000000002E-3</v>
      </c>
      <c r="Z242" s="1">
        <v>6.5199999999999998E-3</v>
      </c>
      <c r="AA242" s="1">
        <v>-1.6999999999999999E-3</v>
      </c>
      <c r="AB242" s="1">
        <v>2.7299999999999998E-3</v>
      </c>
      <c r="AC242" s="1">
        <v>7.1900000000000002E-4</v>
      </c>
      <c r="AD242" s="1">
        <v>2.33E-3</v>
      </c>
      <c r="AE242" s="1">
        <v>-3.5599999999999998E-3</v>
      </c>
      <c r="AF242" s="1">
        <v>5.5699999999999999E-4</v>
      </c>
      <c r="AG242" s="1">
        <v>-9.6000000000000002E-4</v>
      </c>
      <c r="AH242" s="1">
        <v>5.42</v>
      </c>
      <c r="AI242" s="1">
        <v>4.7</v>
      </c>
      <c r="AJ242">
        <v>123.0580863</v>
      </c>
      <c r="AK242">
        <v>2090.5487320000002</v>
      </c>
      <c r="AL242">
        <v>4.2585405999999999E-2</v>
      </c>
      <c r="AM242">
        <v>0.12530185799999999</v>
      </c>
    </row>
    <row r="243" spans="1:39" x14ac:dyDescent="0.25">
      <c r="A243">
        <v>242</v>
      </c>
      <c r="B243" t="s">
        <v>109</v>
      </c>
      <c r="C243" t="s">
        <v>114</v>
      </c>
      <c r="D243" t="s">
        <v>115</v>
      </c>
      <c r="E243" t="s">
        <v>91</v>
      </c>
      <c r="F243">
        <v>10.051905700000001</v>
      </c>
      <c r="G243" s="1">
        <v>180</v>
      </c>
      <c r="H243" s="1">
        <v>47.8</v>
      </c>
      <c r="I243">
        <v>0</v>
      </c>
      <c r="J243">
        <v>3</v>
      </c>
      <c r="K243">
        <v>1695.397344</v>
      </c>
      <c r="L243">
        <v>0</v>
      </c>
      <c r="M243">
        <v>-2E-3</v>
      </c>
      <c r="N243">
        <v>-1.6874189999999999E-3</v>
      </c>
      <c r="O243">
        <v>-1.1396676E-2</v>
      </c>
      <c r="P243">
        <v>-4.664634E-3</v>
      </c>
      <c r="Q243">
        <v>8.6992779999999995E-3</v>
      </c>
      <c r="R243" s="1">
        <v>-1.02E-4</v>
      </c>
      <c r="S243" s="1">
        <v>-1.9300000000000001E-3</v>
      </c>
      <c r="T243">
        <v>-7.0306429999999996E-3</v>
      </c>
      <c r="U243">
        <v>-8.3262460000000007E-3</v>
      </c>
      <c r="V243" s="1">
        <v>-8.0700000000000008E-3</v>
      </c>
      <c r="W243" s="1">
        <v>5.9899999999999997E-3</v>
      </c>
      <c r="X243" s="1">
        <v>-1.49E-3</v>
      </c>
      <c r="Y243" s="1">
        <v>5.8100000000000001E-3</v>
      </c>
      <c r="Z243" s="1">
        <v>2.2000000000000001E-3</v>
      </c>
      <c r="AA243" s="1">
        <v>-4.0000000000000001E-3</v>
      </c>
      <c r="AB243" s="1">
        <v>-5.0499999999999998E-3</v>
      </c>
      <c r="AC243" s="1">
        <v>-3.1900000000000001E-3</v>
      </c>
      <c r="AD243" s="1">
        <v>2.3500000000000001E-3</v>
      </c>
      <c r="AE243" s="1">
        <v>3.8699999999999997E-4</v>
      </c>
      <c r="AF243" s="1">
        <v>1.0399999999999999E-3</v>
      </c>
      <c r="AG243" s="1">
        <v>-5.5000000000000003E-4</v>
      </c>
      <c r="AH243" s="1">
        <v>5.19</v>
      </c>
      <c r="AI243" s="1">
        <v>3.87</v>
      </c>
      <c r="AJ243">
        <v>105.93052</v>
      </c>
      <c r="AK243">
        <v>1695.397344</v>
      </c>
      <c r="AL243">
        <v>0.238947979</v>
      </c>
      <c r="AM243">
        <v>0.21517127799999999</v>
      </c>
    </row>
    <row r="244" spans="1:39" x14ac:dyDescent="0.25">
      <c r="A244">
        <v>243</v>
      </c>
      <c r="B244" t="s">
        <v>109</v>
      </c>
      <c r="C244" t="s">
        <v>114</v>
      </c>
      <c r="D244" t="s">
        <v>115</v>
      </c>
      <c r="E244" t="s">
        <v>91</v>
      </c>
      <c r="F244">
        <v>4.1183966300000003</v>
      </c>
      <c r="G244" s="1">
        <v>219</v>
      </c>
      <c r="H244" s="1">
        <v>124</v>
      </c>
      <c r="I244">
        <v>1</v>
      </c>
      <c r="J244">
        <v>3</v>
      </c>
      <c r="K244">
        <v>2125.0962330000002</v>
      </c>
      <c r="L244">
        <v>0</v>
      </c>
      <c r="M244">
        <v>0.02</v>
      </c>
      <c r="N244">
        <v>1.7008925000000001E-2</v>
      </c>
      <c r="O244">
        <v>-7.4119140000000003E-3</v>
      </c>
      <c r="P244">
        <v>9.7520829999999999E-3</v>
      </c>
      <c r="Q244">
        <v>-7.1585360000000001E-3</v>
      </c>
      <c r="R244" s="1">
        <v>8.5500000000000003E-3</v>
      </c>
      <c r="S244" s="1">
        <v>1.2899999999999999E-3</v>
      </c>
      <c r="T244">
        <v>4.6603549999999997E-3</v>
      </c>
      <c r="U244">
        <v>1.4715489999999999E-3</v>
      </c>
      <c r="V244" s="1">
        <v>2E-3</v>
      </c>
      <c r="W244" s="1">
        <v>1.04E-2</v>
      </c>
      <c r="X244" s="1">
        <v>4.9199999999999999E-3</v>
      </c>
      <c r="Y244" s="1">
        <v>-5.1900000000000002E-3</v>
      </c>
      <c r="Z244" s="1">
        <v>-1.7600000000000001E-3</v>
      </c>
      <c r="AA244" s="1">
        <v>7.1300000000000001E-3</v>
      </c>
      <c r="AB244" s="1">
        <v>1.06E-2</v>
      </c>
      <c r="AC244" s="1">
        <v>1.1999999999999999E-3</v>
      </c>
      <c r="AD244" s="1">
        <v>5.79E-3</v>
      </c>
      <c r="AE244" s="1">
        <v>-9.1500000000000001E-4</v>
      </c>
      <c r="AF244" s="1">
        <v>-8.3600000000000005E-4</v>
      </c>
      <c r="AG244" s="1">
        <v>4.0700000000000003E-4</v>
      </c>
      <c r="AH244" s="1">
        <v>5.39</v>
      </c>
      <c r="AI244" s="1">
        <v>4.82</v>
      </c>
      <c r="AJ244">
        <v>151.54359819999999</v>
      </c>
      <c r="AK244">
        <v>2125.0962330000002</v>
      </c>
      <c r="AL244">
        <v>-3.8277216000000003E-2</v>
      </c>
      <c r="AM244">
        <v>-1.643064E-2</v>
      </c>
    </row>
    <row r="245" spans="1:39" x14ac:dyDescent="0.25">
      <c r="A245">
        <v>244</v>
      </c>
      <c r="B245" t="s">
        <v>109</v>
      </c>
      <c r="C245" t="s">
        <v>114</v>
      </c>
      <c r="D245" t="s">
        <v>115</v>
      </c>
      <c r="E245" t="s">
        <v>91</v>
      </c>
      <c r="F245">
        <v>0.67500943400000002</v>
      </c>
      <c r="G245" s="1">
        <v>204</v>
      </c>
      <c r="H245" s="1">
        <v>85</v>
      </c>
      <c r="I245">
        <v>0</v>
      </c>
      <c r="J245">
        <v>3</v>
      </c>
      <c r="K245">
        <v>2002.3030200000001</v>
      </c>
      <c r="L245">
        <v>0</v>
      </c>
      <c r="M245">
        <v>2E-3</v>
      </c>
      <c r="N245">
        <v>-3.698458E-3</v>
      </c>
      <c r="O245">
        <v>-1.4290882E-2</v>
      </c>
      <c r="P245">
        <v>5.2498900000000001E-4</v>
      </c>
      <c r="Q245">
        <v>9.5995800000000001E-4</v>
      </c>
      <c r="R245" s="1">
        <v>2.0300000000000001E-3</v>
      </c>
      <c r="S245" s="1">
        <v>1.1999999999999999E-3</v>
      </c>
      <c r="T245">
        <v>8.5256140000000008E-3</v>
      </c>
      <c r="U245">
        <v>2.9367299999999998E-3</v>
      </c>
      <c r="V245" s="1">
        <v>-1.35E-4</v>
      </c>
      <c r="W245" s="1">
        <v>8.1200000000000005E-3</v>
      </c>
      <c r="X245" s="1">
        <v>6.9099999999999999E-5</v>
      </c>
      <c r="Y245" s="1">
        <v>-1.83E-4</v>
      </c>
      <c r="Z245" s="1">
        <v>4.9899999999999999E-4</v>
      </c>
      <c r="AA245" s="1">
        <v>-4.9100000000000003E-3</v>
      </c>
      <c r="AB245" s="1">
        <v>2.7200000000000002E-3</v>
      </c>
      <c r="AC245" s="1">
        <v>-2.0400000000000001E-3</v>
      </c>
      <c r="AD245" s="1">
        <v>-3.4499999999999998E-4</v>
      </c>
      <c r="AE245" s="1">
        <v>7.3300000000000004E-4</v>
      </c>
      <c r="AF245" s="1">
        <v>-1.67E-3</v>
      </c>
      <c r="AG245" s="1">
        <v>-2.63E-4</v>
      </c>
      <c r="AH245" s="1">
        <v>5.32</v>
      </c>
      <c r="AI245" s="1">
        <v>4.4400000000000004</v>
      </c>
      <c r="AJ245">
        <v>128.7068812</v>
      </c>
      <c r="AK245">
        <v>2002.3030200000001</v>
      </c>
      <c r="AL245">
        <v>-9.3138621000000005E-2</v>
      </c>
      <c r="AM245">
        <v>-0.14722511999999999</v>
      </c>
    </row>
    <row r="246" spans="1:39" x14ac:dyDescent="0.25">
      <c r="A246">
        <v>245</v>
      </c>
      <c r="B246" t="s">
        <v>109</v>
      </c>
      <c r="C246" t="s">
        <v>114</v>
      </c>
      <c r="D246" t="s">
        <v>115</v>
      </c>
      <c r="E246" t="s">
        <v>91</v>
      </c>
      <c r="F246">
        <v>3.3658984639999998</v>
      </c>
      <c r="G246" s="1">
        <v>239</v>
      </c>
      <c r="H246" s="1">
        <v>121</v>
      </c>
      <c r="I246">
        <v>0</v>
      </c>
      <c r="J246">
        <v>3</v>
      </c>
      <c r="K246">
        <v>2265.8399020000002</v>
      </c>
      <c r="L246">
        <v>0</v>
      </c>
      <c r="M246">
        <v>2E-3</v>
      </c>
      <c r="N246">
        <v>-5.9533999999999998E-4</v>
      </c>
      <c r="O246">
        <v>-1.8476306000000001E-2</v>
      </c>
      <c r="P246">
        <v>3.7330810000000001E-3</v>
      </c>
      <c r="Q246">
        <v>-3.6583359999999999E-3</v>
      </c>
      <c r="R246" s="1">
        <v>-6.3600000000000002E-3</v>
      </c>
      <c r="S246" s="1">
        <v>6.9300000000000004E-3</v>
      </c>
      <c r="T246">
        <v>-1.934088E-3</v>
      </c>
      <c r="U246">
        <v>3.2351089999999999E-3</v>
      </c>
      <c r="V246" s="1">
        <v>1.6900000000000001E-3</v>
      </c>
      <c r="W246" s="1">
        <v>2.7499999999999998E-3</v>
      </c>
      <c r="X246" s="1">
        <v>5.3499999999999999E-4</v>
      </c>
      <c r="Y246" s="1">
        <v>-2.3500000000000001E-3</v>
      </c>
      <c r="Z246" s="1">
        <v>1.48E-3</v>
      </c>
      <c r="AA246" s="1">
        <v>-5.3200000000000001E-3</v>
      </c>
      <c r="AB246" s="1">
        <v>8.2399999999999997E-4</v>
      </c>
      <c r="AC246" s="1">
        <v>-2.5300000000000001E-3</v>
      </c>
      <c r="AD246" s="1">
        <v>-8.3500000000000002E-4</v>
      </c>
      <c r="AE246" s="1">
        <v>2.2899999999999999E-3</v>
      </c>
      <c r="AF246" s="1">
        <v>1.67E-3</v>
      </c>
      <c r="AG246" s="1">
        <v>1.8799999999999999E-3</v>
      </c>
      <c r="AH246" s="1">
        <v>5.48</v>
      </c>
      <c r="AI246" s="1">
        <v>4.8</v>
      </c>
      <c r="AJ246">
        <v>113.4444957</v>
      </c>
      <c r="AK246">
        <v>2265.8399020000002</v>
      </c>
      <c r="AL246">
        <v>4.2056692999999999E-2</v>
      </c>
      <c r="AM246">
        <v>9.9712950999999994E-2</v>
      </c>
    </row>
    <row r="247" spans="1:39" x14ac:dyDescent="0.25">
      <c r="A247">
        <v>246</v>
      </c>
      <c r="B247" t="s">
        <v>109</v>
      </c>
      <c r="C247" t="s">
        <v>114</v>
      </c>
      <c r="D247" t="s">
        <v>115</v>
      </c>
      <c r="E247" t="s">
        <v>91</v>
      </c>
      <c r="F247">
        <v>20.972639569999998</v>
      </c>
      <c r="G247" s="1">
        <v>211</v>
      </c>
      <c r="H247" s="1">
        <v>85.8</v>
      </c>
      <c r="I247">
        <v>0</v>
      </c>
      <c r="J247">
        <v>3</v>
      </c>
      <c r="K247">
        <v>1989.39643</v>
      </c>
      <c r="L247">
        <v>0</v>
      </c>
      <c r="M247">
        <v>-6.0000000000000001E-3</v>
      </c>
      <c r="N247">
        <v>-7.9069859999999995E-3</v>
      </c>
      <c r="O247">
        <v>-2.2107412E-2</v>
      </c>
      <c r="P247">
        <v>-6.0411930000000003E-3</v>
      </c>
      <c r="Q247">
        <v>-2.813056E-3</v>
      </c>
      <c r="R247" s="1">
        <v>5.2199999999999998E-3</v>
      </c>
      <c r="S247" s="1">
        <v>4.57E-4</v>
      </c>
      <c r="T247">
        <v>-2.7801359999999999E-3</v>
      </c>
      <c r="U247">
        <v>-2.5068619999999999E-3</v>
      </c>
      <c r="V247" s="1">
        <v>3.13E-3</v>
      </c>
      <c r="W247" s="1">
        <v>1.0200000000000001E-2</v>
      </c>
      <c r="X247" s="1">
        <v>8.0699999999999999E-4</v>
      </c>
      <c r="Y247" s="1">
        <v>3.4499999999999999E-3</v>
      </c>
      <c r="Z247" s="1">
        <v>2.6499999999999999E-4</v>
      </c>
      <c r="AA247" s="1">
        <v>-2.97E-3</v>
      </c>
      <c r="AB247" s="1">
        <v>-4.0299999999999998E-4</v>
      </c>
      <c r="AC247" s="1">
        <v>-1.98E-3</v>
      </c>
      <c r="AD247" s="1">
        <v>-1.67E-3</v>
      </c>
      <c r="AE247" s="1">
        <v>2.5699999999999998E-3</v>
      </c>
      <c r="AF247" s="1">
        <v>5.0900000000000001E-4</v>
      </c>
      <c r="AG247" s="1">
        <v>-5.7799999999999995E-4</v>
      </c>
      <c r="AH247" s="1">
        <v>5.35</v>
      </c>
      <c r="AI247" s="1">
        <v>4.45</v>
      </c>
      <c r="AJ247">
        <v>117.2419996</v>
      </c>
      <c r="AK247">
        <v>1989.39643</v>
      </c>
    </row>
    <row r="248" spans="1:39" x14ac:dyDescent="0.25">
      <c r="A248">
        <v>247</v>
      </c>
      <c r="B248" t="s">
        <v>116</v>
      </c>
      <c r="C248" t="s">
        <v>117</v>
      </c>
      <c r="D248" t="s">
        <v>118</v>
      </c>
      <c r="E248" t="s">
        <v>91</v>
      </c>
      <c r="F248">
        <v>-15.575748450000001</v>
      </c>
      <c r="G248" s="1">
        <v>183</v>
      </c>
      <c r="H248" s="1">
        <v>65.400000000000006</v>
      </c>
      <c r="I248">
        <v>0</v>
      </c>
      <c r="J248">
        <v>3</v>
      </c>
      <c r="K248">
        <v>1701.4019559999999</v>
      </c>
      <c r="L248">
        <v>0</v>
      </c>
      <c r="M248">
        <v>3.5999999999999997E-2</v>
      </c>
      <c r="N248">
        <v>4.9692979999999996E-3</v>
      </c>
      <c r="O248">
        <v>-1.1845573E-2</v>
      </c>
      <c r="P248">
        <v>1.1188261999999999E-2</v>
      </c>
      <c r="Q248">
        <v>3.5311370000000002E-3</v>
      </c>
      <c r="R248" s="1">
        <v>2.1900000000000001E-3</v>
      </c>
      <c r="S248" s="1">
        <v>-1.99E-3</v>
      </c>
      <c r="T248">
        <v>-4.0366910000000002E-3</v>
      </c>
      <c r="U248">
        <v>-1.158E-2</v>
      </c>
      <c r="V248" s="1">
        <v>4.9899999999999999E-4</v>
      </c>
      <c r="W248" s="1">
        <v>3.5699999999999998E-3</v>
      </c>
      <c r="X248" s="1">
        <v>-5.0000000000000001E-3</v>
      </c>
      <c r="Y248" s="1">
        <v>2.6900000000000001E-3</v>
      </c>
      <c r="Z248" s="1">
        <v>-9.7999999999999997E-4</v>
      </c>
      <c r="AA248" s="1">
        <v>-1.4400000000000001E-3</v>
      </c>
      <c r="AB248" s="1">
        <v>-1.0399999999999999E-3</v>
      </c>
      <c r="AC248" s="1">
        <v>2.1800000000000001E-3</v>
      </c>
      <c r="AD248" s="1">
        <v>5.6899999999999995E-4</v>
      </c>
      <c r="AE248" s="1">
        <v>1.7700000000000001E-3</v>
      </c>
      <c r="AF248" s="1">
        <v>2.2499999999999999E-4</v>
      </c>
      <c r="AG248" s="1">
        <v>1E-3</v>
      </c>
      <c r="AH248" s="1">
        <v>5.21</v>
      </c>
      <c r="AI248" s="1">
        <v>4.18</v>
      </c>
      <c r="AJ248">
        <v>137.82453079999999</v>
      </c>
      <c r="AK248">
        <v>1701.4019559999999</v>
      </c>
      <c r="AL248">
        <v>-9.7861544999999994E-2</v>
      </c>
      <c r="AM248">
        <v>-8.1788595000000006E-2</v>
      </c>
    </row>
    <row r="249" spans="1:39" x14ac:dyDescent="0.25">
      <c r="A249">
        <v>248</v>
      </c>
      <c r="B249" t="s">
        <v>116</v>
      </c>
      <c r="C249" t="s">
        <v>117</v>
      </c>
      <c r="D249" t="s">
        <v>118</v>
      </c>
      <c r="E249" t="s">
        <v>91</v>
      </c>
      <c r="F249">
        <v>3.5629906440000001</v>
      </c>
      <c r="G249" s="1">
        <v>180</v>
      </c>
      <c r="H249" s="1">
        <v>82.1</v>
      </c>
      <c r="I249">
        <v>0</v>
      </c>
      <c r="J249">
        <v>3</v>
      </c>
      <c r="K249">
        <v>1678.423207</v>
      </c>
      <c r="L249">
        <v>0</v>
      </c>
      <c r="M249">
        <v>5.0000000000000001E-3</v>
      </c>
      <c r="N249">
        <v>4.8749010000000001E-3</v>
      </c>
      <c r="O249">
        <v>-1.4373528E-2</v>
      </c>
      <c r="P249">
        <v>5.5185360000000001E-3</v>
      </c>
      <c r="Q249">
        <v>9.1749380000000005E-3</v>
      </c>
      <c r="R249" s="1">
        <v>1.8600000000000001E-3</v>
      </c>
      <c r="S249" s="1">
        <v>-3.62E-3</v>
      </c>
      <c r="T249">
        <v>-3.4806239999999999E-3</v>
      </c>
      <c r="U249">
        <v>-1.359966E-3</v>
      </c>
      <c r="V249" s="1">
        <v>-3.7499999999999999E-3</v>
      </c>
      <c r="W249" s="1">
        <v>-3.1900000000000001E-3</v>
      </c>
      <c r="X249" s="1">
        <v>-5.3699999999999998E-3</v>
      </c>
      <c r="Y249" s="1">
        <v>4.5199999999999997E-3</v>
      </c>
      <c r="Z249" s="1">
        <v>-6.0400000000000002E-3</v>
      </c>
      <c r="AA249" s="1">
        <v>-7.26E-3</v>
      </c>
      <c r="AB249" s="1">
        <v>8.0599999999999994E-5</v>
      </c>
      <c r="AC249" s="1">
        <v>3.5300000000000002E-3</v>
      </c>
      <c r="AD249" s="1">
        <v>-1.34E-3</v>
      </c>
      <c r="AE249" s="1">
        <v>1.9499999999999999E-3</v>
      </c>
      <c r="AF249" s="1">
        <v>-1.07E-3</v>
      </c>
      <c r="AG249" s="1">
        <v>8.2399999999999997E-5</v>
      </c>
      <c r="AH249" s="1">
        <v>5.19</v>
      </c>
      <c r="AI249" s="1">
        <v>4.41</v>
      </c>
      <c r="AJ249">
        <v>181.94342449999999</v>
      </c>
      <c r="AK249">
        <v>1678.423207</v>
      </c>
      <c r="AL249">
        <v>-2.9686830000000002E-3</v>
      </c>
      <c r="AM249">
        <v>-3.8571357000000001E-2</v>
      </c>
    </row>
    <row r="250" spans="1:39" x14ac:dyDescent="0.25">
      <c r="A250">
        <v>249</v>
      </c>
      <c r="B250" t="s">
        <v>116</v>
      </c>
      <c r="C250" t="s">
        <v>117</v>
      </c>
      <c r="D250" t="s">
        <v>118</v>
      </c>
      <c r="E250" t="s">
        <v>91</v>
      </c>
      <c r="F250">
        <v>14.989117309999999</v>
      </c>
      <c r="G250" s="1">
        <v>195</v>
      </c>
      <c r="H250" s="1">
        <v>70.2</v>
      </c>
      <c r="I250">
        <v>0</v>
      </c>
      <c r="J250">
        <v>3</v>
      </c>
      <c r="K250">
        <v>1866.0418830000001</v>
      </c>
      <c r="L250">
        <v>0</v>
      </c>
      <c r="M250">
        <v>1.6E-2</v>
      </c>
      <c r="N250">
        <v>-5.6160699999999999E-3</v>
      </c>
      <c r="O250">
        <v>-1.2595802E-2</v>
      </c>
      <c r="P250">
        <v>1.220882E-3</v>
      </c>
      <c r="Q250" s="1">
        <v>4.92323E-5</v>
      </c>
      <c r="R250" s="1">
        <v>-1.58E-3</v>
      </c>
      <c r="S250" s="1">
        <v>9.6900000000000003E-4</v>
      </c>
      <c r="T250">
        <v>1.614554E-3</v>
      </c>
      <c r="U250">
        <v>-7.356642E-3</v>
      </c>
      <c r="V250" s="1">
        <v>-2.0500000000000002E-3</v>
      </c>
      <c r="W250" s="1">
        <v>-1.2999999999999999E-3</v>
      </c>
      <c r="X250" s="1">
        <v>-1.1100000000000001E-3</v>
      </c>
      <c r="Y250" s="1">
        <v>-3.2299999999999998E-3</v>
      </c>
      <c r="Z250" s="1">
        <v>-4.9699999999999996E-3</v>
      </c>
      <c r="AA250" s="1">
        <v>-4.6899999999999997E-3</v>
      </c>
      <c r="AB250" s="1">
        <v>9.1699999999999995E-4</v>
      </c>
      <c r="AC250" s="1">
        <v>1.7700000000000001E-3</v>
      </c>
      <c r="AD250" s="1">
        <v>2.5699999999999998E-3</v>
      </c>
      <c r="AE250" s="1">
        <v>-6.8800000000000005E-5</v>
      </c>
      <c r="AF250" s="1">
        <v>-5.8100000000000003E-4</v>
      </c>
      <c r="AG250" s="1">
        <v>-4.9200000000000003E-4</v>
      </c>
      <c r="AH250" s="1">
        <v>5.27</v>
      </c>
      <c r="AI250" s="1">
        <v>4.25</v>
      </c>
      <c r="AJ250">
        <v>121.94085339999999</v>
      </c>
      <c r="AK250">
        <v>1866.0418830000001</v>
      </c>
      <c r="AL250">
        <v>9.0769699999999995E-2</v>
      </c>
      <c r="AM250">
        <v>-1.050997E-2</v>
      </c>
    </row>
    <row r="251" spans="1:39" x14ac:dyDescent="0.25">
      <c r="A251">
        <v>250</v>
      </c>
      <c r="B251" t="s">
        <v>116</v>
      </c>
      <c r="C251" t="s">
        <v>117</v>
      </c>
      <c r="D251" t="s">
        <v>118</v>
      </c>
      <c r="E251" t="s">
        <v>91</v>
      </c>
      <c r="F251">
        <v>-1.5245784790000001</v>
      </c>
      <c r="G251" s="1">
        <v>185</v>
      </c>
      <c r="H251" s="1">
        <v>57.7</v>
      </c>
      <c r="I251">
        <v>0</v>
      </c>
      <c r="J251">
        <v>3</v>
      </c>
      <c r="K251">
        <v>1725.430515</v>
      </c>
      <c r="L251">
        <v>0</v>
      </c>
      <c r="M251">
        <v>0.01</v>
      </c>
      <c r="N251">
        <v>-2.568379E-3</v>
      </c>
      <c r="O251">
        <v>-1.2583805999999999E-2</v>
      </c>
      <c r="P251">
        <v>-5.6082479999999997E-3</v>
      </c>
      <c r="Q251">
        <v>6.0500399999999996E-3</v>
      </c>
      <c r="R251" s="1">
        <v>-2.0400000000000001E-3</v>
      </c>
      <c r="S251" s="1">
        <v>-4.7000000000000002E-3</v>
      </c>
      <c r="T251">
        <v>4.4686600000000002E-3</v>
      </c>
      <c r="U251">
        <v>4.7938800000000003E-4</v>
      </c>
      <c r="V251" s="1">
        <v>-8.5299999999999994E-3</v>
      </c>
      <c r="W251" s="1">
        <v>4.4200000000000003E-3</v>
      </c>
      <c r="X251" s="1">
        <v>1.35E-4</v>
      </c>
      <c r="Y251" s="1">
        <v>5.11E-3</v>
      </c>
      <c r="Z251" s="1">
        <v>-6.4200000000000004E-3</v>
      </c>
      <c r="AA251" s="1">
        <v>2.1900000000000001E-4</v>
      </c>
      <c r="AB251" s="1">
        <v>-3.2400000000000001E-4</v>
      </c>
      <c r="AC251" s="1">
        <v>2.5100000000000001E-3</v>
      </c>
      <c r="AD251" s="1">
        <v>-2.3599999999999999E-4</v>
      </c>
      <c r="AE251" s="1">
        <v>-4.2999999999999999E-4</v>
      </c>
      <c r="AF251" s="1">
        <v>1.8599999999999999E-4</v>
      </c>
      <c r="AG251" s="1">
        <v>1.6999999999999999E-3</v>
      </c>
      <c r="AH251" s="1">
        <v>5.22</v>
      </c>
      <c r="AI251" s="1">
        <v>4.0599999999999996</v>
      </c>
      <c r="AJ251">
        <v>117.64126450000001</v>
      </c>
      <c r="AK251">
        <v>1725.430515</v>
      </c>
      <c r="AL251">
        <v>6.9126684999999993E-2</v>
      </c>
      <c r="AM251">
        <v>2.2934652E-2</v>
      </c>
    </row>
    <row r="252" spans="1:39" x14ac:dyDescent="0.25">
      <c r="A252">
        <v>251</v>
      </c>
      <c r="B252" t="s">
        <v>116</v>
      </c>
      <c r="C252" t="s">
        <v>117</v>
      </c>
      <c r="D252" t="s">
        <v>118</v>
      </c>
      <c r="E252" t="s">
        <v>91</v>
      </c>
      <c r="F252">
        <v>-16.26408812</v>
      </c>
      <c r="G252" s="1">
        <v>194</v>
      </c>
      <c r="H252" s="1">
        <v>74.900000000000006</v>
      </c>
      <c r="I252">
        <v>1</v>
      </c>
      <c r="J252">
        <v>3</v>
      </c>
      <c r="K252">
        <v>1836.483806</v>
      </c>
      <c r="L252">
        <v>0</v>
      </c>
      <c r="M252">
        <v>0.01</v>
      </c>
      <c r="N252">
        <v>1.4499534999999999E-2</v>
      </c>
      <c r="O252">
        <v>-7.249704E-3</v>
      </c>
      <c r="P252">
        <v>-4.5456150000000002E-3</v>
      </c>
      <c r="Q252">
        <v>3.815831E-3</v>
      </c>
      <c r="R252" s="1">
        <v>3.5899999999999999E-3</v>
      </c>
      <c r="S252" s="1">
        <v>2.5899999999999999E-3</v>
      </c>
      <c r="T252">
        <v>6.4808200000000002E-4</v>
      </c>
      <c r="U252">
        <v>-2.1785049999999999E-3</v>
      </c>
      <c r="V252" s="1">
        <v>1.17E-3</v>
      </c>
      <c r="W252" s="1">
        <v>-9.2500000000000004E-4</v>
      </c>
      <c r="X252" s="1">
        <v>-1.1100000000000001E-3</v>
      </c>
      <c r="Y252" s="1">
        <v>7.6599999999999997E-4</v>
      </c>
      <c r="Z252" s="1">
        <v>1.5200000000000001E-3</v>
      </c>
      <c r="AA252" s="1">
        <v>-1.97E-3</v>
      </c>
      <c r="AB252" s="1">
        <v>4.8300000000000002E-5</v>
      </c>
      <c r="AC252" s="1">
        <v>1.16E-3</v>
      </c>
      <c r="AD252" s="1">
        <v>5.9100000000000003E-3</v>
      </c>
      <c r="AE252" s="1">
        <v>8.4400000000000002E-4</v>
      </c>
      <c r="AF252" s="1">
        <v>1.15E-4</v>
      </c>
      <c r="AG252" s="1">
        <v>-3.2499999999999999E-4</v>
      </c>
      <c r="AH252" s="1">
        <v>5.27</v>
      </c>
      <c r="AI252" s="1">
        <v>4.32</v>
      </c>
      <c r="AJ252">
        <v>132.15652</v>
      </c>
      <c r="AK252">
        <v>1836.483806</v>
      </c>
      <c r="AL252">
        <v>-5.5492971000000002E-2</v>
      </c>
      <c r="AM252">
        <v>-0.12737785600000001</v>
      </c>
    </row>
    <row r="253" spans="1:39" x14ac:dyDescent="0.25">
      <c r="A253">
        <v>252</v>
      </c>
      <c r="B253" t="s">
        <v>116</v>
      </c>
      <c r="C253" t="s">
        <v>117</v>
      </c>
      <c r="D253" t="s">
        <v>118</v>
      </c>
      <c r="E253" t="s">
        <v>91</v>
      </c>
      <c r="F253">
        <v>-2.8500028550000001</v>
      </c>
      <c r="G253" s="1">
        <v>214</v>
      </c>
      <c r="H253" s="1">
        <v>92.4</v>
      </c>
      <c r="I253">
        <v>0</v>
      </c>
      <c r="J253">
        <v>3</v>
      </c>
      <c r="K253">
        <v>2089.827413</v>
      </c>
      <c r="L253">
        <v>0</v>
      </c>
      <c r="M253">
        <v>2.1000000000000001E-2</v>
      </c>
      <c r="N253">
        <v>-7.6243889999999996E-3</v>
      </c>
      <c r="O253">
        <v>-4.8732610000000003E-3</v>
      </c>
      <c r="P253">
        <v>-2.4514900000000002E-3</v>
      </c>
      <c r="Q253">
        <v>1.169596E-2</v>
      </c>
      <c r="R253" s="1">
        <v>-4.8599999999999997E-3</v>
      </c>
      <c r="S253" s="1">
        <v>-1.5499999999999999E-3</v>
      </c>
      <c r="T253">
        <v>-1.9728300000000001E-3</v>
      </c>
      <c r="U253">
        <v>-2.2752789999999998E-3</v>
      </c>
      <c r="V253" s="1">
        <v>7.6099999999999996E-3</v>
      </c>
      <c r="W253" s="1">
        <v>6.94E-3</v>
      </c>
      <c r="X253" s="1">
        <v>3.6600000000000001E-3</v>
      </c>
      <c r="Y253" s="1">
        <v>-2.3999999999999998E-3</v>
      </c>
      <c r="Z253" s="1">
        <v>-1.58E-3</v>
      </c>
      <c r="AA253" s="1">
        <v>-5.13E-3</v>
      </c>
      <c r="AB253" s="1">
        <v>-2.9399999999999999E-4</v>
      </c>
      <c r="AC253" s="1">
        <v>1.3799999999999999E-3</v>
      </c>
      <c r="AD253" s="1">
        <v>-6.6600000000000003E-4</v>
      </c>
      <c r="AE253" s="1">
        <v>2.2100000000000002E-3</v>
      </c>
      <c r="AF253" s="1">
        <v>8.3500000000000002E-4</v>
      </c>
      <c r="AG253" s="1">
        <v>-7.8399999999999997E-4</v>
      </c>
      <c r="AH253" s="1">
        <v>5.37</v>
      </c>
      <c r="AI253" s="1">
        <v>4.53</v>
      </c>
      <c r="AJ253">
        <v>120.9512328</v>
      </c>
      <c r="AK253">
        <v>2089.827413</v>
      </c>
      <c r="AL253">
        <v>5.4012294000000002E-2</v>
      </c>
      <c r="AM253">
        <v>-0.11838642200000001</v>
      </c>
    </row>
    <row r="254" spans="1:39" x14ac:dyDescent="0.25">
      <c r="A254">
        <v>253</v>
      </c>
      <c r="B254" t="s">
        <v>116</v>
      </c>
      <c r="C254" t="s">
        <v>117</v>
      </c>
      <c r="D254" t="s">
        <v>118</v>
      </c>
      <c r="E254" t="s">
        <v>91</v>
      </c>
      <c r="F254">
        <v>-3.6691841080000001</v>
      </c>
      <c r="G254" s="1">
        <v>237</v>
      </c>
      <c r="H254" s="1">
        <v>129</v>
      </c>
      <c r="I254">
        <v>1</v>
      </c>
      <c r="J254">
        <v>3</v>
      </c>
      <c r="K254">
        <v>2148.7101680000001</v>
      </c>
      <c r="L254">
        <v>0</v>
      </c>
      <c r="M254">
        <v>2.5999999999999999E-2</v>
      </c>
      <c r="N254">
        <v>1.0690352E-2</v>
      </c>
      <c r="O254">
        <v>-8.2716850000000008E-3</v>
      </c>
      <c r="P254">
        <v>4.6865090000000002E-3</v>
      </c>
      <c r="Q254">
        <v>5.3207649999999999E-3</v>
      </c>
      <c r="R254" s="1">
        <v>2.4599999999999999E-3</v>
      </c>
      <c r="S254" s="1">
        <v>-8.4799999999999997E-3</v>
      </c>
      <c r="T254">
        <v>-6.3087239999999999E-3</v>
      </c>
      <c r="U254">
        <v>-2.6000239999999998E-3</v>
      </c>
      <c r="V254" s="1">
        <v>-5.4599999999999996E-3</v>
      </c>
      <c r="W254" s="1">
        <v>-6.2399999999999999E-3</v>
      </c>
      <c r="X254" s="1">
        <v>-3.0200000000000001E-3</v>
      </c>
      <c r="Y254" s="1">
        <v>-7.2500000000000004E-3</v>
      </c>
      <c r="Z254" s="1">
        <v>4.4299999999999999E-3</v>
      </c>
      <c r="AA254" s="1">
        <v>-3.5199999999999999E-4</v>
      </c>
      <c r="AB254" s="1">
        <v>5.6699999999999997E-3</v>
      </c>
      <c r="AC254" s="1">
        <v>3.48E-3</v>
      </c>
      <c r="AD254" s="1">
        <v>1.09E-3</v>
      </c>
      <c r="AE254" s="1">
        <v>-2.3E-3</v>
      </c>
      <c r="AF254" s="1">
        <v>-1.5100000000000001E-3</v>
      </c>
      <c r="AG254" s="1">
        <v>-9.8700000000000003E-4</v>
      </c>
      <c r="AH254" s="1">
        <v>5.47</v>
      </c>
      <c r="AI254" s="1">
        <v>4.8600000000000003</v>
      </c>
      <c r="AJ254">
        <v>123.3869395</v>
      </c>
      <c r="AK254">
        <v>2148.7101680000001</v>
      </c>
      <c r="AL254">
        <v>7.7851170000000003E-3</v>
      </c>
      <c r="AM254">
        <v>9.2943858000000004E-2</v>
      </c>
    </row>
    <row r="255" spans="1:39" x14ac:dyDescent="0.25">
      <c r="A255">
        <v>254</v>
      </c>
      <c r="B255" t="s">
        <v>116</v>
      </c>
      <c r="C255" t="s">
        <v>119</v>
      </c>
      <c r="D255" t="s">
        <v>120</v>
      </c>
      <c r="E255" t="s">
        <v>91</v>
      </c>
      <c r="F255">
        <v>8.3662250510000007</v>
      </c>
      <c r="G255" s="1">
        <v>211</v>
      </c>
      <c r="H255" s="1">
        <v>94.1</v>
      </c>
      <c r="I255">
        <v>0</v>
      </c>
      <c r="J255">
        <v>3</v>
      </c>
      <c r="K255">
        <v>2078.1096069999999</v>
      </c>
      <c r="L255">
        <v>0</v>
      </c>
      <c r="M255">
        <v>4.0000000000000001E-3</v>
      </c>
      <c r="N255">
        <v>-1.0201762E-2</v>
      </c>
      <c r="O255">
        <v>-2.1947607000000001E-2</v>
      </c>
      <c r="P255" s="1">
        <v>1.01355E-5</v>
      </c>
      <c r="Q255">
        <v>1.182357E-3</v>
      </c>
      <c r="R255" s="1">
        <v>7.6000000000000004E-5</v>
      </c>
      <c r="S255" s="1">
        <v>2.5600000000000002E-3</v>
      </c>
      <c r="T255">
        <v>2.6587870000000001E-3</v>
      </c>
      <c r="U255">
        <v>-1.3609259999999999E-3</v>
      </c>
      <c r="V255" s="1">
        <v>3.5599999999999998E-3</v>
      </c>
      <c r="W255" s="1">
        <v>2.0300000000000001E-3</v>
      </c>
      <c r="X255" s="1">
        <v>-2.4399999999999999E-3</v>
      </c>
      <c r="Y255" s="1">
        <v>9.4399999999999996E-4</v>
      </c>
      <c r="Z255" s="1">
        <v>8.9099999999999997E-4</v>
      </c>
      <c r="AA255" s="1">
        <v>1.0300000000000001E-3</v>
      </c>
      <c r="AB255" s="1">
        <v>-3.7699999999999999E-3</v>
      </c>
      <c r="AC255" s="1">
        <v>-1.5399999999999999E-3</v>
      </c>
      <c r="AD255" s="1">
        <v>-1.5299999999999999E-3</v>
      </c>
      <c r="AE255" s="1">
        <v>2.9299999999999999E-3</v>
      </c>
      <c r="AF255" s="1">
        <v>1.3799999999999999E-3</v>
      </c>
      <c r="AG255" s="1">
        <v>-1.5200000000000001E-3</v>
      </c>
      <c r="AH255" s="1">
        <v>5.35</v>
      </c>
      <c r="AI255" s="1">
        <v>4.54</v>
      </c>
      <c r="AJ255">
        <v>128.58359160000001</v>
      </c>
      <c r="AK255">
        <v>2078.1096069999999</v>
      </c>
      <c r="AL255">
        <v>6.1597739999999998E-3</v>
      </c>
      <c r="AM255">
        <v>0.14845710000000001</v>
      </c>
    </row>
    <row r="256" spans="1:39" x14ac:dyDescent="0.25">
      <c r="A256">
        <v>255</v>
      </c>
      <c r="B256" t="s">
        <v>116</v>
      </c>
      <c r="C256" t="s">
        <v>121</v>
      </c>
      <c r="D256" t="s">
        <v>122</v>
      </c>
      <c r="E256" t="s">
        <v>91</v>
      </c>
      <c r="F256">
        <v>18.518238440000001</v>
      </c>
      <c r="G256" s="1">
        <v>172</v>
      </c>
      <c r="H256" s="1">
        <v>50.2</v>
      </c>
      <c r="I256">
        <v>0</v>
      </c>
      <c r="J256">
        <v>3</v>
      </c>
      <c r="K256">
        <v>1603.3669379999999</v>
      </c>
      <c r="L256">
        <v>0</v>
      </c>
      <c r="M256">
        <v>0.02</v>
      </c>
      <c r="N256">
        <v>2.4360879999999999E-3</v>
      </c>
      <c r="O256">
        <v>-3.2381609999999998E-3</v>
      </c>
      <c r="P256">
        <v>1.4371683999999999E-2</v>
      </c>
      <c r="Q256">
        <v>5.2363089999999998E-3</v>
      </c>
      <c r="R256" s="1">
        <v>5.77E-3</v>
      </c>
      <c r="S256" s="1">
        <v>1.12E-2</v>
      </c>
      <c r="T256">
        <v>-6.5462630000000001E-3</v>
      </c>
      <c r="U256">
        <v>4.7417300000000004E-3</v>
      </c>
      <c r="V256" s="1">
        <v>7.9900000000000006E-3</v>
      </c>
      <c r="W256" s="1">
        <v>2.5100000000000001E-3</v>
      </c>
      <c r="X256" s="1">
        <v>-8.5099999999999998E-4</v>
      </c>
      <c r="Y256" s="1">
        <v>4.1799999999999997E-3</v>
      </c>
      <c r="Z256" s="1">
        <v>9.7599999999999998E-4</v>
      </c>
      <c r="AA256" s="1">
        <v>-3.1700000000000001E-4</v>
      </c>
      <c r="AB256" s="1">
        <v>8.03E-4</v>
      </c>
      <c r="AC256" s="1">
        <v>-1.54E-4</v>
      </c>
      <c r="AD256" s="1">
        <v>-9.6199999999999994E-5</v>
      </c>
      <c r="AE256" s="1">
        <v>1.84E-4</v>
      </c>
      <c r="AF256" s="1">
        <v>-1.48E-3</v>
      </c>
      <c r="AG256" s="1">
        <v>-1.16E-3</v>
      </c>
      <c r="AH256" s="1">
        <v>5.15</v>
      </c>
      <c r="AI256" s="1">
        <v>3.92</v>
      </c>
      <c r="AJ256">
        <v>127.75505510000001</v>
      </c>
      <c r="AK256">
        <v>1603.3669379999999</v>
      </c>
    </row>
    <row r="257" spans="1:39" x14ac:dyDescent="0.25">
      <c r="A257">
        <v>256</v>
      </c>
      <c r="B257" t="s">
        <v>116</v>
      </c>
      <c r="C257" t="s">
        <v>121</v>
      </c>
      <c r="D257" t="s">
        <v>122</v>
      </c>
      <c r="E257" t="s">
        <v>91</v>
      </c>
      <c r="F257">
        <v>21.198416300000002</v>
      </c>
      <c r="G257" s="1">
        <v>211</v>
      </c>
      <c r="H257" s="1">
        <v>99.4</v>
      </c>
      <c r="I257">
        <v>0</v>
      </c>
      <c r="J257">
        <v>3</v>
      </c>
      <c r="K257">
        <v>1999.594151</v>
      </c>
      <c r="L257">
        <v>0</v>
      </c>
      <c r="M257">
        <v>-1.4E-2</v>
      </c>
      <c r="N257">
        <v>1.5420936E-2</v>
      </c>
      <c r="O257">
        <v>-9.6083660000000001E-3</v>
      </c>
      <c r="P257">
        <v>-8.9054100000000001E-4</v>
      </c>
      <c r="Q257">
        <v>9.0036599999999999E-4</v>
      </c>
      <c r="R257" s="1">
        <v>-4.45E-3</v>
      </c>
      <c r="S257" s="1">
        <v>-1.0300000000000001E-3</v>
      </c>
      <c r="T257">
        <v>2.039454E-3</v>
      </c>
      <c r="U257">
        <v>3.5989339999999998E-3</v>
      </c>
      <c r="V257" s="1">
        <v>-4.0800000000000003E-3</v>
      </c>
      <c r="W257" s="1">
        <v>1.0200000000000001E-2</v>
      </c>
      <c r="X257" s="1">
        <v>-7.8600000000000007E-3</v>
      </c>
      <c r="Y257" s="1">
        <v>-1.41E-3</v>
      </c>
      <c r="Z257" s="1">
        <v>-7.7700000000000002E-4</v>
      </c>
      <c r="AA257" s="1">
        <v>-3.7299999999999998E-3</v>
      </c>
      <c r="AB257" s="1">
        <v>1.01E-3</v>
      </c>
      <c r="AC257" s="1">
        <v>-2.0100000000000001E-3</v>
      </c>
      <c r="AD257" s="1">
        <v>-3.1700000000000001E-4</v>
      </c>
      <c r="AE257" s="1">
        <v>-9.6199999999999994E-6</v>
      </c>
      <c r="AF257" s="1">
        <v>1.83E-4</v>
      </c>
      <c r="AG257" s="1">
        <v>8.12E-4</v>
      </c>
      <c r="AH257" s="1">
        <v>5.35</v>
      </c>
      <c r="AI257" s="1">
        <v>4.5999999999999996</v>
      </c>
      <c r="AJ257">
        <v>135.8258131</v>
      </c>
      <c r="AK257">
        <v>1999.594151</v>
      </c>
    </row>
    <row r="258" spans="1:39" x14ac:dyDescent="0.25">
      <c r="A258">
        <v>257</v>
      </c>
      <c r="B258" t="s">
        <v>116</v>
      </c>
      <c r="C258" t="s">
        <v>121</v>
      </c>
      <c r="D258" t="s">
        <v>122</v>
      </c>
      <c r="E258" t="s">
        <v>91</v>
      </c>
      <c r="F258">
        <v>9.1306003390000008</v>
      </c>
      <c r="G258" s="1">
        <v>183</v>
      </c>
      <c r="H258" s="1">
        <v>59.1</v>
      </c>
      <c r="I258">
        <v>0</v>
      </c>
      <c r="J258">
        <v>3</v>
      </c>
      <c r="K258">
        <v>1695.7715290000001</v>
      </c>
      <c r="L258">
        <v>0</v>
      </c>
      <c r="M258">
        <v>0.03</v>
      </c>
      <c r="N258">
        <v>2.386661E-3</v>
      </c>
      <c r="O258">
        <v>-3.9750300000000001E-3</v>
      </c>
      <c r="P258">
        <v>6.2335560000000003E-3</v>
      </c>
      <c r="Q258">
        <v>4.6243789999999996E-3</v>
      </c>
      <c r="R258" s="1">
        <v>-3.3E-3</v>
      </c>
      <c r="S258" s="1">
        <v>2.7399999999999998E-3</v>
      </c>
      <c r="T258">
        <v>-1.0349423999999999E-2</v>
      </c>
      <c r="U258">
        <v>2.1488200000000001E-4</v>
      </c>
      <c r="V258" s="1">
        <v>-1.32E-3</v>
      </c>
      <c r="W258" s="1">
        <v>4.0099999999999997E-3</v>
      </c>
      <c r="X258" s="1">
        <v>4.5599999999999998E-3</v>
      </c>
      <c r="Y258" s="1">
        <v>-2.5899999999999999E-3</v>
      </c>
      <c r="Z258" s="1">
        <v>3.79E-4</v>
      </c>
      <c r="AA258" s="1">
        <v>1.1800000000000001E-3</v>
      </c>
      <c r="AB258" s="1">
        <v>2.3500000000000001E-3</v>
      </c>
      <c r="AC258" s="1">
        <v>4.4099999999999999E-4</v>
      </c>
      <c r="AD258" s="1">
        <v>-2.5100000000000001E-3</v>
      </c>
      <c r="AE258" s="1">
        <v>3.6699999999999998E-4</v>
      </c>
      <c r="AF258" s="1">
        <v>-3.8400000000000001E-4</v>
      </c>
      <c r="AG258" s="1">
        <v>-7.2199999999999999E-4</v>
      </c>
      <c r="AH258" s="1">
        <v>5.21</v>
      </c>
      <c r="AI258" s="1">
        <v>4.08</v>
      </c>
      <c r="AJ258">
        <v>124.54785579999999</v>
      </c>
      <c r="AK258">
        <v>1695.7715290000001</v>
      </c>
      <c r="AL258">
        <v>6.1726792000000003E-2</v>
      </c>
      <c r="AM258">
        <v>7.8669070999999993E-2</v>
      </c>
    </row>
    <row r="259" spans="1:39" x14ac:dyDescent="0.25">
      <c r="A259">
        <v>258</v>
      </c>
      <c r="B259" t="s">
        <v>116</v>
      </c>
      <c r="C259" t="s">
        <v>121</v>
      </c>
      <c r="D259" t="s">
        <v>122</v>
      </c>
      <c r="E259" t="s">
        <v>91</v>
      </c>
      <c r="F259">
        <v>23.525008110000002</v>
      </c>
      <c r="G259" s="1">
        <v>211</v>
      </c>
      <c r="H259" s="1">
        <v>87.3</v>
      </c>
      <c r="I259">
        <v>0</v>
      </c>
      <c r="J259">
        <v>3</v>
      </c>
      <c r="K259">
        <v>1979.862699</v>
      </c>
      <c r="L259">
        <v>0</v>
      </c>
      <c r="M259">
        <v>2.5000000000000001E-2</v>
      </c>
      <c r="N259">
        <v>-2.5733890000000001E-3</v>
      </c>
      <c r="O259">
        <v>-6.9288459999999998E-3</v>
      </c>
      <c r="P259">
        <v>1.4022672999999999E-2</v>
      </c>
      <c r="Q259">
        <v>1.0426280000000001E-3</v>
      </c>
      <c r="R259" s="1">
        <v>2.63E-3</v>
      </c>
      <c r="S259" s="1">
        <v>-1.1800000000000001E-3</v>
      </c>
      <c r="T259">
        <v>-6.7664359999999998E-3</v>
      </c>
      <c r="U259">
        <v>-1.7275089999999999E-3</v>
      </c>
      <c r="V259" s="1">
        <v>2.48E-3</v>
      </c>
      <c r="W259" s="1">
        <v>6.7799999999999996E-3</v>
      </c>
      <c r="X259" s="1">
        <v>-4.6499999999999996E-3</v>
      </c>
      <c r="Y259" s="1">
        <v>3.5599999999999998E-3</v>
      </c>
      <c r="Z259" s="1">
        <v>-2.7299999999999998E-3</v>
      </c>
      <c r="AA259" s="1">
        <v>5.1999999999999995E-4</v>
      </c>
      <c r="AB259" s="1">
        <v>-1.98E-3</v>
      </c>
      <c r="AC259" s="1">
        <v>3.0699999999999998E-4</v>
      </c>
      <c r="AD259" s="1">
        <v>-1.9400000000000001E-3</v>
      </c>
      <c r="AE259" s="1">
        <v>-9.7400000000000004E-4</v>
      </c>
      <c r="AF259" s="1">
        <v>-5.9900000000000003E-4</v>
      </c>
      <c r="AG259" s="1">
        <v>-1.25E-3</v>
      </c>
      <c r="AH259" s="1">
        <v>5.35</v>
      </c>
      <c r="AI259" s="1">
        <v>4.47</v>
      </c>
      <c r="AJ259">
        <v>119.29168490000001</v>
      </c>
      <c r="AK259">
        <v>1979.862699</v>
      </c>
      <c r="AL259">
        <v>-2.1804380000000002E-2</v>
      </c>
      <c r="AM259">
        <v>0.106596652</v>
      </c>
    </row>
    <row r="260" spans="1:39" x14ac:dyDescent="0.25">
      <c r="A260">
        <v>259</v>
      </c>
      <c r="B260" t="s">
        <v>116</v>
      </c>
      <c r="C260" t="s">
        <v>121</v>
      </c>
      <c r="D260" t="s">
        <v>122</v>
      </c>
      <c r="E260" t="s">
        <v>91</v>
      </c>
      <c r="F260">
        <v>35.905133929999998</v>
      </c>
      <c r="G260" s="1">
        <v>247</v>
      </c>
      <c r="H260" s="1">
        <v>149</v>
      </c>
      <c r="I260">
        <v>0</v>
      </c>
      <c r="J260">
        <v>3</v>
      </c>
      <c r="K260">
        <v>2366.9007649999999</v>
      </c>
      <c r="L260">
        <v>0</v>
      </c>
      <c r="M260">
        <v>2.9000000000000001E-2</v>
      </c>
      <c r="N260">
        <v>4.2000240000000001E-3</v>
      </c>
      <c r="O260">
        <v>-1.4945283E-2</v>
      </c>
      <c r="P260">
        <v>1.0594104999999999E-2</v>
      </c>
      <c r="Q260">
        <v>4.4421419999999996E-3</v>
      </c>
      <c r="R260" s="1">
        <v>1.1299999999999999E-3</v>
      </c>
      <c r="S260" s="1">
        <v>2.3800000000000002E-3</v>
      </c>
      <c r="T260">
        <v>8.9788260000000005E-3</v>
      </c>
      <c r="U260">
        <v>2.130215E-3</v>
      </c>
      <c r="V260" s="1">
        <v>-1.8599999999999999E-4</v>
      </c>
      <c r="W260" s="1">
        <v>7.9000000000000008E-3</v>
      </c>
      <c r="X260" s="1">
        <v>-1.1800000000000001E-3</v>
      </c>
      <c r="Y260" s="1">
        <v>-5.1999999999999998E-3</v>
      </c>
      <c r="Z260" s="1">
        <v>-1.0399999999999999E-3</v>
      </c>
      <c r="AA260" s="1">
        <v>2.9399999999999999E-3</v>
      </c>
      <c r="AB260" s="1">
        <v>-3.32E-3</v>
      </c>
      <c r="AC260" s="1">
        <v>1.34E-4</v>
      </c>
      <c r="AD260" s="1">
        <v>-2.7799999999999999E-3</v>
      </c>
      <c r="AE260" s="1">
        <v>-1.03E-4</v>
      </c>
      <c r="AF260" s="1">
        <v>5.6499999999999996E-4</v>
      </c>
      <c r="AG260" s="1">
        <v>8.4800000000000001E-4</v>
      </c>
      <c r="AH260" s="1">
        <v>5.51</v>
      </c>
      <c r="AI260" s="1">
        <v>5</v>
      </c>
      <c r="AJ260">
        <v>125.7272514</v>
      </c>
      <c r="AK260">
        <v>2366.9007649999999</v>
      </c>
      <c r="AL260">
        <v>5.0002406999999999E-2</v>
      </c>
      <c r="AM260">
        <v>0.10564217200000001</v>
      </c>
    </row>
    <row r="261" spans="1:39" x14ac:dyDescent="0.25">
      <c r="A261">
        <v>260</v>
      </c>
      <c r="B261" t="s">
        <v>116</v>
      </c>
      <c r="C261" t="s">
        <v>121</v>
      </c>
      <c r="D261" t="s">
        <v>122</v>
      </c>
      <c r="E261" t="s">
        <v>91</v>
      </c>
      <c r="F261">
        <v>-1.178973268</v>
      </c>
      <c r="G261" s="1">
        <v>180</v>
      </c>
      <c r="H261" s="1">
        <v>62.8</v>
      </c>
      <c r="I261">
        <v>1</v>
      </c>
      <c r="J261">
        <v>3</v>
      </c>
      <c r="K261">
        <v>1678.6259030000001</v>
      </c>
      <c r="L261">
        <v>0</v>
      </c>
      <c r="M261">
        <v>0.03</v>
      </c>
      <c r="N261">
        <v>2.7914382000000001E-2</v>
      </c>
      <c r="O261">
        <v>3.4327849999999998E-3</v>
      </c>
      <c r="P261">
        <v>2.3137277000000001E-2</v>
      </c>
      <c r="Q261">
        <v>9.595971E-3</v>
      </c>
      <c r="R261" s="1">
        <v>1.2500000000000001E-2</v>
      </c>
      <c r="S261" s="1">
        <v>-5.2100000000000002E-3</v>
      </c>
      <c r="T261">
        <v>-1.6186411000000001E-2</v>
      </c>
      <c r="U261">
        <v>-1.2759605E-2</v>
      </c>
      <c r="V261" s="1">
        <v>1.6899999999999999E-4</v>
      </c>
      <c r="W261" s="1">
        <v>-3.2000000000000002E-3</v>
      </c>
      <c r="X261" s="1">
        <v>7.8399999999999997E-4</v>
      </c>
      <c r="Y261" s="1">
        <v>-1.32E-3</v>
      </c>
      <c r="Z261" s="1">
        <v>8.8400000000000002E-4</v>
      </c>
      <c r="AA261" s="1">
        <v>2.47E-3</v>
      </c>
      <c r="AB261" s="1">
        <v>-3.1199999999999999E-3</v>
      </c>
      <c r="AC261" s="1">
        <v>1.01E-3</v>
      </c>
      <c r="AD261" s="1">
        <v>-8.1199999999999995E-5</v>
      </c>
      <c r="AE261" s="1">
        <v>6.5899999999999997E-4</v>
      </c>
      <c r="AF261" s="1">
        <v>-3.14E-3</v>
      </c>
      <c r="AG261" s="1">
        <v>-6.4599999999999998E-4</v>
      </c>
      <c r="AH261" s="1">
        <v>5.19</v>
      </c>
      <c r="AI261" s="1">
        <v>4.1399999999999997</v>
      </c>
      <c r="AJ261">
        <v>139.1723149</v>
      </c>
      <c r="AK261">
        <v>1678.6259030000001</v>
      </c>
      <c r="AL261">
        <v>7.4291391999999998E-2</v>
      </c>
      <c r="AM261">
        <v>0.14019504699999999</v>
      </c>
    </row>
    <row r="262" spans="1:39" x14ac:dyDescent="0.25">
      <c r="A262">
        <v>261</v>
      </c>
      <c r="B262" t="s">
        <v>123</v>
      </c>
      <c r="C262" t="s">
        <v>89</v>
      </c>
      <c r="D262" t="s">
        <v>124</v>
      </c>
      <c r="E262" t="s">
        <v>91</v>
      </c>
      <c r="F262">
        <v>-18.67546024</v>
      </c>
      <c r="G262" s="1">
        <v>212</v>
      </c>
      <c r="H262" s="1">
        <v>106</v>
      </c>
      <c r="I262">
        <v>1</v>
      </c>
      <c r="J262">
        <v>3</v>
      </c>
      <c r="K262">
        <v>2024.962906</v>
      </c>
      <c r="L262">
        <v>0</v>
      </c>
      <c r="M262">
        <v>0</v>
      </c>
      <c r="N262">
        <v>1.896333E-2</v>
      </c>
      <c r="O262">
        <v>-1.2835579E-2</v>
      </c>
      <c r="P262">
        <v>7.2020299999999999E-4</v>
      </c>
      <c r="Q262">
        <v>6.552904E-3</v>
      </c>
      <c r="R262" s="1">
        <v>1.17E-2</v>
      </c>
      <c r="S262" s="1">
        <v>-3.4399999999999999E-3</v>
      </c>
      <c r="T262">
        <v>-2.5706320000000002E-3</v>
      </c>
      <c r="U262" s="1">
        <v>1.25305E-5</v>
      </c>
      <c r="V262" s="1">
        <v>-8.3000000000000001E-3</v>
      </c>
      <c r="W262" s="1">
        <v>5.2900000000000004E-3</v>
      </c>
      <c r="X262" s="1">
        <v>-5.3E-3</v>
      </c>
      <c r="Y262" s="1">
        <v>-2.6700000000000001E-3</v>
      </c>
      <c r="Z262" s="1">
        <v>5.5399999999999998E-3</v>
      </c>
      <c r="AA262" s="1">
        <v>4.0699999999999998E-3</v>
      </c>
      <c r="AB262" s="1">
        <v>2.1800000000000001E-3</v>
      </c>
      <c r="AC262" s="1">
        <v>-2.0899999999999998E-3</v>
      </c>
      <c r="AD262" s="1">
        <v>-3.0599999999999998E-3</v>
      </c>
      <c r="AE262" s="1">
        <v>-2.1199999999999999E-3</v>
      </c>
      <c r="AF262" s="1">
        <v>-7.6099999999999996E-4</v>
      </c>
      <c r="AG262" s="1">
        <v>-8.9099999999999997E-4</v>
      </c>
      <c r="AH262" s="1">
        <v>5.36</v>
      </c>
      <c r="AI262" s="1">
        <v>4.67</v>
      </c>
      <c r="AJ262">
        <v>143.17944679999999</v>
      </c>
      <c r="AK262">
        <v>2024.962906</v>
      </c>
      <c r="AL262">
        <v>4.5514200999999997E-2</v>
      </c>
      <c r="AM262">
        <v>-1.3765325E-2</v>
      </c>
    </row>
    <row r="263" spans="1:39" x14ac:dyDescent="0.25">
      <c r="A263">
        <v>262</v>
      </c>
      <c r="B263" t="s">
        <v>123</v>
      </c>
      <c r="C263" t="s">
        <v>89</v>
      </c>
      <c r="D263" t="s">
        <v>124</v>
      </c>
      <c r="E263" t="s">
        <v>91</v>
      </c>
      <c r="F263">
        <v>21.366242119999999</v>
      </c>
      <c r="G263" s="1">
        <v>264</v>
      </c>
      <c r="H263" s="1">
        <v>175</v>
      </c>
      <c r="I263">
        <v>0</v>
      </c>
      <c r="J263">
        <v>3</v>
      </c>
      <c r="K263">
        <v>2546.106953</v>
      </c>
      <c r="L263">
        <v>0</v>
      </c>
      <c r="M263">
        <v>0</v>
      </c>
      <c r="N263">
        <v>-1.294297E-3</v>
      </c>
      <c r="O263">
        <v>-1.3698256000000001E-2</v>
      </c>
      <c r="P263">
        <v>-6.7859000000000001E-3</v>
      </c>
      <c r="Q263">
        <v>-5.3435330000000001E-3</v>
      </c>
      <c r="R263" s="1">
        <v>1.6199999999999999E-3</v>
      </c>
      <c r="S263" s="1">
        <v>3.13E-3</v>
      </c>
      <c r="T263">
        <v>9.4494230000000002E-3</v>
      </c>
      <c r="U263">
        <v>4.0853929999999997E-3</v>
      </c>
      <c r="V263" s="1">
        <v>-2.5699999999999998E-3</v>
      </c>
      <c r="W263" s="1">
        <v>-2.33E-3</v>
      </c>
      <c r="X263" s="1">
        <v>-1.1100000000000001E-3</v>
      </c>
      <c r="Y263" s="1">
        <v>-3.5699999999999998E-3</v>
      </c>
      <c r="Z263" s="1">
        <v>5.64E-3</v>
      </c>
      <c r="AA263" s="1">
        <v>3.64E-3</v>
      </c>
      <c r="AB263" s="1">
        <v>-1.81E-3</v>
      </c>
      <c r="AC263" s="1">
        <v>-2.3700000000000001E-3</v>
      </c>
      <c r="AD263" s="1">
        <v>2.2799999999999999E-3</v>
      </c>
      <c r="AE263" s="1">
        <v>7.4700000000000005E-4</v>
      </c>
      <c r="AF263" s="1">
        <v>4.7199999999999998E-4</v>
      </c>
      <c r="AG263" s="1">
        <v>-1.5E-3</v>
      </c>
      <c r="AH263" s="1">
        <v>5.58</v>
      </c>
      <c r="AI263" s="1">
        <v>5.16</v>
      </c>
      <c r="AJ263">
        <v>120.6398894</v>
      </c>
      <c r="AK263">
        <v>2546.106953</v>
      </c>
      <c r="AL263">
        <v>0.14385057800000001</v>
      </c>
      <c r="AM263">
        <v>0.25615479600000002</v>
      </c>
    </row>
    <row r="264" spans="1:39" x14ac:dyDescent="0.25">
      <c r="A264">
        <v>263</v>
      </c>
      <c r="B264" t="s">
        <v>123</v>
      </c>
      <c r="C264" t="s">
        <v>89</v>
      </c>
      <c r="D264" t="s">
        <v>124</v>
      </c>
      <c r="E264" t="s">
        <v>91</v>
      </c>
      <c r="F264">
        <v>-28.343610630000001</v>
      </c>
      <c r="G264" s="1">
        <v>208</v>
      </c>
      <c r="H264" s="1">
        <v>83.1</v>
      </c>
      <c r="I264">
        <v>1</v>
      </c>
      <c r="J264">
        <v>3</v>
      </c>
      <c r="K264">
        <v>1971.8002320000001</v>
      </c>
      <c r="L264">
        <v>0</v>
      </c>
      <c r="M264">
        <v>2.1000000000000001E-2</v>
      </c>
      <c r="N264">
        <v>1.0531278999999999E-2</v>
      </c>
      <c r="O264">
        <v>-3.843033E-3</v>
      </c>
      <c r="P264">
        <v>2.529065E-3</v>
      </c>
      <c r="Q264">
        <v>1.0877903E-2</v>
      </c>
      <c r="R264" s="1">
        <v>1.9699999999999999E-2</v>
      </c>
      <c r="S264" s="1">
        <v>-6.3299999999999999E-4</v>
      </c>
      <c r="T264">
        <v>-7.3965180000000004E-3</v>
      </c>
      <c r="U264">
        <v>-1.0728410000000001E-2</v>
      </c>
      <c r="V264" s="1">
        <v>-8.8599999999999998E-3</v>
      </c>
      <c r="W264" s="1">
        <v>-1.5499999999999999E-3</v>
      </c>
      <c r="X264" s="1">
        <v>1.5E-3</v>
      </c>
      <c r="Y264" s="1">
        <v>-1.99E-3</v>
      </c>
      <c r="Z264" s="1">
        <v>5.7200000000000003E-3</v>
      </c>
      <c r="AA264" s="1">
        <v>-1.65E-3</v>
      </c>
      <c r="AB264" s="1">
        <v>1.6900000000000001E-3</v>
      </c>
      <c r="AC264" s="1">
        <v>-3.8800000000000002E-3</v>
      </c>
      <c r="AD264" s="1">
        <v>-2E-3</v>
      </c>
      <c r="AE264" s="1">
        <v>1.9300000000000001E-3</v>
      </c>
      <c r="AF264" s="1">
        <v>2.7000000000000001E-3</v>
      </c>
      <c r="AG264" s="1">
        <v>1.0399999999999999E-3</v>
      </c>
      <c r="AH264" s="1">
        <v>5.34</v>
      </c>
      <c r="AI264" s="1">
        <v>4.42</v>
      </c>
      <c r="AJ264">
        <v>118.6101175</v>
      </c>
      <c r="AK264">
        <v>1971.8002320000001</v>
      </c>
      <c r="AL264">
        <v>5.3880901000000002E-2</v>
      </c>
      <c r="AM264">
        <v>0.204532884</v>
      </c>
    </row>
    <row r="265" spans="1:39" x14ac:dyDescent="0.25">
      <c r="A265">
        <v>264</v>
      </c>
      <c r="B265" t="s">
        <v>123</v>
      </c>
      <c r="C265" t="s">
        <v>89</v>
      </c>
      <c r="D265" t="s">
        <v>124</v>
      </c>
      <c r="E265" t="s">
        <v>91</v>
      </c>
      <c r="F265">
        <v>-15.87911708</v>
      </c>
      <c r="G265" s="1">
        <v>204</v>
      </c>
      <c r="H265" s="1">
        <v>76.900000000000006</v>
      </c>
      <c r="I265">
        <v>1</v>
      </c>
      <c r="J265">
        <v>3</v>
      </c>
      <c r="K265">
        <v>1926.4262650000001</v>
      </c>
      <c r="L265">
        <v>0</v>
      </c>
      <c r="M265">
        <v>2.7E-2</v>
      </c>
      <c r="N265">
        <v>1.0039861000000001E-2</v>
      </c>
      <c r="O265">
        <v>-3.837577E-3</v>
      </c>
      <c r="P265">
        <v>7.1058470000000002E-3</v>
      </c>
      <c r="Q265">
        <v>-7.366399E-3</v>
      </c>
      <c r="R265" s="1">
        <v>2.2200000000000001E-2</v>
      </c>
      <c r="S265" s="1">
        <v>-1.0699999999999999E-2</v>
      </c>
      <c r="T265">
        <v>-1.1027032000000001E-2</v>
      </c>
      <c r="U265">
        <v>-2.335068E-3</v>
      </c>
      <c r="V265" s="1">
        <v>-6.0600000000000003E-3</v>
      </c>
      <c r="W265" s="1">
        <v>1.8699999999999999E-3</v>
      </c>
      <c r="X265" s="1">
        <v>-8.26E-3</v>
      </c>
      <c r="Y265" s="1">
        <v>-6.1799999999999997E-3</v>
      </c>
      <c r="Z265" s="1">
        <v>-1.97E-3</v>
      </c>
      <c r="AA265" s="1">
        <v>-4.7299999999999998E-3</v>
      </c>
      <c r="AB265" s="1">
        <v>-3.4099999999999998E-3</v>
      </c>
      <c r="AC265" s="1">
        <v>4.8200000000000001E-4</v>
      </c>
      <c r="AD265" s="1">
        <v>-1.4300000000000001E-3</v>
      </c>
      <c r="AE265" s="1">
        <v>-1.0399999999999999E-3</v>
      </c>
      <c r="AF265" s="1">
        <v>-1.64E-3</v>
      </c>
      <c r="AG265" s="1">
        <v>-2.6899999999999998E-4</v>
      </c>
      <c r="AH265" s="1">
        <v>5.32</v>
      </c>
      <c r="AI265" s="1">
        <v>4.34</v>
      </c>
      <c r="AJ265">
        <v>116.4418725</v>
      </c>
      <c r="AK265">
        <v>1926.4262650000001</v>
      </c>
      <c r="AL265">
        <v>-1.1513129999999999E-3</v>
      </c>
      <c r="AM265">
        <v>2.8034727999999998E-2</v>
      </c>
    </row>
    <row r="266" spans="1:39" x14ac:dyDescent="0.25">
      <c r="A266">
        <v>265</v>
      </c>
      <c r="B266" t="s">
        <v>123</v>
      </c>
      <c r="C266" t="s">
        <v>89</v>
      </c>
      <c r="D266" t="s">
        <v>124</v>
      </c>
      <c r="E266" t="s">
        <v>91</v>
      </c>
      <c r="F266">
        <v>-9.8974326510000008</v>
      </c>
      <c r="G266" s="1">
        <v>202</v>
      </c>
      <c r="H266" s="1">
        <v>75.5</v>
      </c>
      <c r="I266">
        <v>1</v>
      </c>
      <c r="J266">
        <v>3</v>
      </c>
      <c r="K266">
        <v>1887.461258</v>
      </c>
      <c r="L266">
        <v>0</v>
      </c>
      <c r="M266">
        <v>0.01</v>
      </c>
      <c r="N266">
        <v>1.1244321E-2</v>
      </c>
      <c r="O266">
        <v>-1.2777594E-2</v>
      </c>
      <c r="P266">
        <v>1.1852618000000001E-2</v>
      </c>
      <c r="Q266">
        <v>-3.1185230000000002E-3</v>
      </c>
      <c r="R266" s="1">
        <v>7.5799999999999999E-3</v>
      </c>
      <c r="S266" s="1">
        <v>-7.5100000000000002E-3</v>
      </c>
      <c r="T266">
        <v>-8.4312710000000006E-3</v>
      </c>
      <c r="U266">
        <v>-1.1653613E-2</v>
      </c>
      <c r="V266" s="1">
        <v>-1.0699999999999999E-2</v>
      </c>
      <c r="W266" s="1">
        <v>3.7699999999999999E-3</v>
      </c>
      <c r="X266" s="1">
        <v>-1.45E-4</v>
      </c>
      <c r="Y266" s="1">
        <v>-3.5200000000000001E-3</v>
      </c>
      <c r="Z266" s="1">
        <v>7.1900000000000002E-3</v>
      </c>
      <c r="AA266" s="1">
        <v>1.7099999999999999E-3</v>
      </c>
      <c r="AB266" s="1">
        <v>-1.74E-3</v>
      </c>
      <c r="AC266" s="1">
        <v>-1.6800000000000001E-3</v>
      </c>
      <c r="AD266" s="1">
        <v>-3.4299999999999999E-4</v>
      </c>
      <c r="AE266" s="1">
        <v>-2.8700000000000002E-3</v>
      </c>
      <c r="AF266" s="1">
        <v>-1.2800000000000001E-3</v>
      </c>
      <c r="AG266" s="1">
        <v>1.3500000000000001E-3</v>
      </c>
      <c r="AH266" s="1">
        <v>5.31</v>
      </c>
      <c r="AI266" s="1">
        <v>4.32</v>
      </c>
      <c r="AJ266">
        <v>117.8013249</v>
      </c>
      <c r="AK266">
        <v>1887.461258</v>
      </c>
      <c r="AL266">
        <v>0.122801333</v>
      </c>
      <c r="AM266">
        <v>0.16279890899999999</v>
      </c>
    </row>
    <row r="267" spans="1:39" x14ac:dyDescent="0.25">
      <c r="A267">
        <v>266</v>
      </c>
      <c r="B267" t="s">
        <v>123</v>
      </c>
      <c r="C267" t="s">
        <v>89</v>
      </c>
      <c r="D267" t="s">
        <v>124</v>
      </c>
      <c r="E267" t="s">
        <v>91</v>
      </c>
      <c r="F267">
        <v>-30.041411870000001</v>
      </c>
      <c r="G267" s="1">
        <v>196</v>
      </c>
      <c r="H267" s="1">
        <v>68.400000000000006</v>
      </c>
      <c r="I267">
        <v>1</v>
      </c>
      <c r="J267">
        <v>3</v>
      </c>
      <c r="K267">
        <v>1837.403603</v>
      </c>
      <c r="L267">
        <v>0</v>
      </c>
      <c r="M267">
        <v>2E-3</v>
      </c>
      <c r="N267">
        <v>1.6589545000000001E-2</v>
      </c>
      <c r="O267">
        <v>-3.3300830000000002E-3</v>
      </c>
      <c r="P267">
        <v>3.1220400000000001E-4</v>
      </c>
      <c r="Q267">
        <v>-2.3259740000000002E-3</v>
      </c>
      <c r="R267" s="1">
        <v>1.1599999999999999E-2</v>
      </c>
      <c r="S267" s="1">
        <v>-6.9100000000000003E-3</v>
      </c>
      <c r="T267">
        <v>-4.1433349999999997E-3</v>
      </c>
      <c r="U267">
        <v>-6.1401789999999999E-3</v>
      </c>
      <c r="V267" s="1">
        <v>-1.03E-2</v>
      </c>
      <c r="W267" s="1">
        <v>2.0500000000000002E-3</v>
      </c>
      <c r="X267" s="1">
        <v>4.3099999999999996E-3</v>
      </c>
      <c r="Y267" s="1">
        <v>-2.3600000000000001E-3</v>
      </c>
      <c r="Z267" s="1">
        <v>5.2999999999999998E-4</v>
      </c>
      <c r="AA267" s="1">
        <v>1.9599999999999999E-3</v>
      </c>
      <c r="AB267" s="1">
        <v>3.0899999999999999E-3</v>
      </c>
      <c r="AC267" s="1">
        <v>-2.2100000000000002E-3</v>
      </c>
      <c r="AD267" s="1">
        <v>-8.2799999999999996E-4</v>
      </c>
      <c r="AE267" s="1">
        <v>-4.86E-4</v>
      </c>
      <c r="AF267" s="1">
        <v>2.8800000000000001E-4</v>
      </c>
      <c r="AG267" s="1">
        <v>-1.7600000000000001E-3</v>
      </c>
      <c r="AH267" s="1">
        <v>5.28</v>
      </c>
      <c r="AI267" s="1">
        <v>4.2300000000000004</v>
      </c>
      <c r="AJ267">
        <v>116.9791111</v>
      </c>
      <c r="AK267">
        <v>1837.403603</v>
      </c>
      <c r="AL267">
        <v>6.9490161999999994E-2</v>
      </c>
      <c r="AM267">
        <v>0.16983794999999999</v>
      </c>
    </row>
    <row r="268" spans="1:39" x14ac:dyDescent="0.25">
      <c r="A268">
        <v>267</v>
      </c>
      <c r="B268" t="s">
        <v>125</v>
      </c>
      <c r="C268" t="s">
        <v>112</v>
      </c>
      <c r="D268" t="s">
        <v>126</v>
      </c>
      <c r="E268" t="s">
        <v>91</v>
      </c>
      <c r="F268">
        <v>-9.1875864440000008</v>
      </c>
      <c r="G268" s="1">
        <v>203</v>
      </c>
      <c r="H268" s="1">
        <v>99.3</v>
      </c>
      <c r="I268">
        <v>1</v>
      </c>
      <c r="J268">
        <v>3</v>
      </c>
      <c r="K268">
        <v>1885.7114959999999</v>
      </c>
      <c r="L268">
        <v>0</v>
      </c>
      <c r="M268">
        <v>1.2999999999999999E-2</v>
      </c>
      <c r="N268">
        <v>3.1305678000000003E-2</v>
      </c>
      <c r="O268">
        <v>4.3989759999999998E-3</v>
      </c>
      <c r="P268">
        <v>7.7498100000000002E-3</v>
      </c>
      <c r="Q268">
        <v>5.6091379999999996E-3</v>
      </c>
      <c r="R268" s="1">
        <v>-2.5799999999999998E-3</v>
      </c>
      <c r="S268" s="1">
        <v>-3.81E-3</v>
      </c>
      <c r="T268">
        <v>4.9489300000000005E-4</v>
      </c>
      <c r="U268">
        <v>-3.2443700000000001E-4</v>
      </c>
      <c r="V268" s="1">
        <v>-5.6600000000000001E-3</v>
      </c>
      <c r="W268" s="1">
        <v>2.4199999999999998E-3</v>
      </c>
      <c r="X268" s="1">
        <v>-2.8900000000000002E-3</v>
      </c>
      <c r="Y268" s="1">
        <v>-2.2300000000000002E-3</v>
      </c>
      <c r="Z268" s="1">
        <v>5.0299999999999997E-3</v>
      </c>
      <c r="AA268" s="1">
        <v>-3.1099999999999999E-3</v>
      </c>
      <c r="AB268" s="1">
        <v>-5.2599999999999999E-3</v>
      </c>
      <c r="AC268" s="1">
        <v>-6.1900000000000002E-3</v>
      </c>
      <c r="AD268" s="1">
        <v>6.0300000000000002E-4</v>
      </c>
      <c r="AE268" s="1">
        <v>-4.3600000000000003E-4</v>
      </c>
      <c r="AF268" s="1">
        <v>-1.56E-3</v>
      </c>
      <c r="AG268" s="1">
        <v>-2.4099999999999998E-3</v>
      </c>
      <c r="AH268" s="1">
        <v>5.31</v>
      </c>
      <c r="AI268" s="1">
        <v>4.5999999999999996</v>
      </c>
      <c r="AJ268">
        <v>152.62519979999999</v>
      </c>
      <c r="AK268">
        <v>1885.7114959999999</v>
      </c>
      <c r="AL268">
        <v>-3.1743249000000001E-2</v>
      </c>
      <c r="AM268">
        <v>-1.8644721999999999E-2</v>
      </c>
    </row>
    <row r="269" spans="1:39" x14ac:dyDescent="0.25">
      <c r="A269">
        <v>268</v>
      </c>
      <c r="B269" t="s">
        <v>125</v>
      </c>
      <c r="C269" t="s">
        <v>112</v>
      </c>
      <c r="D269" t="s">
        <v>126</v>
      </c>
      <c r="E269" t="s">
        <v>91</v>
      </c>
      <c r="F269">
        <v>7.6931301349999996</v>
      </c>
      <c r="G269" s="1">
        <v>189</v>
      </c>
      <c r="H269" s="1">
        <v>65.2</v>
      </c>
      <c r="I269">
        <v>0</v>
      </c>
      <c r="J269">
        <v>3</v>
      </c>
      <c r="K269">
        <v>1747.8914769999999</v>
      </c>
      <c r="L269">
        <v>0</v>
      </c>
      <c r="M269">
        <v>-1.0999999999999999E-2</v>
      </c>
      <c r="N269">
        <v>2.347666E-3</v>
      </c>
      <c r="O269">
        <v>-2.6079768E-2</v>
      </c>
      <c r="P269">
        <v>4.7386900000000003E-4</v>
      </c>
      <c r="Q269">
        <v>1.0348268000000001E-2</v>
      </c>
      <c r="R269" s="1">
        <v>-9.0799999999999995E-3</v>
      </c>
      <c r="S269" s="1">
        <v>8.1799999999999998E-3</v>
      </c>
      <c r="T269">
        <v>2.1982579999999998E-3</v>
      </c>
      <c r="U269">
        <v>-6.8260400000000002E-3</v>
      </c>
      <c r="V269" s="1">
        <v>6.9899999999999997E-3</v>
      </c>
      <c r="W269" s="1">
        <v>4.35E-4</v>
      </c>
      <c r="X269" s="1">
        <v>1.4400000000000001E-3</v>
      </c>
      <c r="Y269" s="1">
        <v>4.9100000000000003E-3</v>
      </c>
      <c r="Z269" s="1">
        <v>-1.5299999999999999E-3</v>
      </c>
      <c r="AA269" s="1">
        <v>2.3600000000000001E-3</v>
      </c>
      <c r="AB269" s="1">
        <v>-9.11E-3</v>
      </c>
      <c r="AC269" s="1">
        <v>1.99E-3</v>
      </c>
      <c r="AD269" s="1">
        <v>9.2299999999999994E-5</v>
      </c>
      <c r="AE269" s="1">
        <v>-2.0800000000000001E-5</v>
      </c>
      <c r="AF269" s="1">
        <v>-1.75E-3</v>
      </c>
      <c r="AG269" s="1">
        <v>8.2299999999999995E-4</v>
      </c>
      <c r="AH269" s="1">
        <v>5.24</v>
      </c>
      <c r="AI269" s="1">
        <v>4.18</v>
      </c>
      <c r="AJ269">
        <v>124.55517209999999</v>
      </c>
      <c r="AK269">
        <v>1747.8914769999999</v>
      </c>
      <c r="AL269">
        <v>4.7762418000000001E-2</v>
      </c>
      <c r="AM269">
        <v>-2.7191289999999998E-3</v>
      </c>
    </row>
    <row r="270" spans="1:39" x14ac:dyDescent="0.25">
      <c r="A270">
        <v>269</v>
      </c>
      <c r="B270" t="s">
        <v>125</v>
      </c>
      <c r="C270" t="s">
        <v>112</v>
      </c>
      <c r="D270" t="s">
        <v>126</v>
      </c>
      <c r="E270" t="s">
        <v>91</v>
      </c>
      <c r="F270">
        <v>10.667191300000001</v>
      </c>
      <c r="G270" s="1">
        <v>175</v>
      </c>
      <c r="H270" s="1">
        <v>49.1</v>
      </c>
      <c r="I270">
        <v>0</v>
      </c>
      <c r="J270">
        <v>3</v>
      </c>
      <c r="K270">
        <v>1618.5794820000001</v>
      </c>
      <c r="L270">
        <v>0</v>
      </c>
      <c r="M270">
        <v>5.0000000000000001E-3</v>
      </c>
      <c r="N270">
        <v>1.1123109999999999E-3</v>
      </c>
      <c r="O270">
        <v>-1.7468016999999999E-2</v>
      </c>
      <c r="P270">
        <v>1.1030675E-2</v>
      </c>
      <c r="Q270">
        <v>-1.1430819999999999E-3</v>
      </c>
      <c r="R270" s="1">
        <v>3.4099999999999998E-3</v>
      </c>
      <c r="S270" s="1">
        <v>1.8600000000000001E-3</v>
      </c>
      <c r="T270">
        <v>-2.27597E-3</v>
      </c>
      <c r="U270">
        <v>-1.0746831E-2</v>
      </c>
      <c r="V270" s="1">
        <v>7.7799999999999996E-3</v>
      </c>
      <c r="W270" s="1">
        <v>7.8600000000000002E-4</v>
      </c>
      <c r="X270" s="1">
        <v>7.0299999999999998E-3</v>
      </c>
      <c r="Y270" s="1">
        <v>-3.9300000000000003E-3</v>
      </c>
      <c r="Z270" s="1">
        <v>-4.15E-3</v>
      </c>
      <c r="AA270" s="1">
        <v>4.35E-4</v>
      </c>
      <c r="AB270" s="1">
        <v>2.0300000000000001E-3</v>
      </c>
      <c r="AC270" s="1">
        <v>-1.9499999999999999E-3</v>
      </c>
      <c r="AD270" s="1">
        <v>-1.31E-3</v>
      </c>
      <c r="AE270" s="1">
        <v>1.6199999999999999E-3</v>
      </c>
      <c r="AF270" s="1">
        <v>5.2800000000000004E-4</v>
      </c>
      <c r="AG270" s="1">
        <v>-7.6000000000000004E-4</v>
      </c>
      <c r="AH270" s="1">
        <v>5.16</v>
      </c>
      <c r="AI270" s="1">
        <v>3.89</v>
      </c>
      <c r="AJ270">
        <v>118.5507076</v>
      </c>
      <c r="AK270">
        <v>1618.5794820000001</v>
      </c>
    </row>
    <row r="271" spans="1:39" x14ac:dyDescent="0.25">
      <c r="A271">
        <v>270</v>
      </c>
      <c r="B271" t="s">
        <v>125</v>
      </c>
      <c r="C271" t="s">
        <v>112</v>
      </c>
      <c r="D271" t="s">
        <v>126</v>
      </c>
      <c r="E271" t="s">
        <v>91</v>
      </c>
      <c r="F271">
        <v>-30.419309219999999</v>
      </c>
      <c r="G271" s="1">
        <v>207</v>
      </c>
      <c r="H271" s="1">
        <v>85.5</v>
      </c>
      <c r="I271">
        <v>1</v>
      </c>
      <c r="J271">
        <v>3</v>
      </c>
      <c r="K271">
        <v>1880.347677</v>
      </c>
      <c r="L271">
        <v>0</v>
      </c>
      <c r="M271">
        <v>1.0999999999999999E-2</v>
      </c>
      <c r="N271">
        <v>2.0938884000000001E-2</v>
      </c>
      <c r="O271">
        <v>-1.7029149999999999E-3</v>
      </c>
      <c r="P271">
        <v>-3.2262430000000002E-3</v>
      </c>
      <c r="Q271">
        <v>-7.9058010000000005E-3</v>
      </c>
      <c r="R271" s="1">
        <v>1.09E-2</v>
      </c>
      <c r="S271" s="1">
        <v>-5.3099999999999996E-3</v>
      </c>
      <c r="T271">
        <v>1.8464969999999999E-3</v>
      </c>
      <c r="U271">
        <v>-1.2495534000000001E-2</v>
      </c>
      <c r="V271" s="1">
        <v>-1.4999999999999999E-2</v>
      </c>
      <c r="W271" s="1">
        <v>6.5300000000000002E-3</v>
      </c>
      <c r="X271" s="1">
        <v>-7.3300000000000004E-4</v>
      </c>
      <c r="Y271" s="1">
        <v>8.4899999999999993E-3</v>
      </c>
      <c r="Z271" s="1">
        <v>3.8800000000000002E-3</v>
      </c>
      <c r="AA271" s="1">
        <v>-6.2199999999999998E-3</v>
      </c>
      <c r="AB271" s="1">
        <v>-5.5199999999999997E-3</v>
      </c>
      <c r="AC271" s="1">
        <v>7.9399999999999991E-3</v>
      </c>
      <c r="AD271" s="1">
        <v>-3.0899999999999998E-4</v>
      </c>
      <c r="AE271" s="1">
        <v>-1.5399999999999999E-3</v>
      </c>
      <c r="AF271" s="1">
        <v>-3.9300000000000003E-3</v>
      </c>
      <c r="AG271" s="1">
        <v>-2.5400000000000002E-3</v>
      </c>
      <c r="AH271" s="1">
        <v>5.33</v>
      </c>
      <c r="AI271" s="1">
        <v>4.45</v>
      </c>
      <c r="AJ271">
        <v>123.8385317</v>
      </c>
      <c r="AK271">
        <v>1880.347677</v>
      </c>
      <c r="AL271">
        <v>1.6498846000000001E-2</v>
      </c>
      <c r="AM271">
        <v>3.1858401000000001E-2</v>
      </c>
    </row>
    <row r="272" spans="1:39" x14ac:dyDescent="0.25">
      <c r="A272">
        <v>271</v>
      </c>
      <c r="B272" t="s">
        <v>125</v>
      </c>
      <c r="C272" t="s">
        <v>112</v>
      </c>
      <c r="D272" t="s">
        <v>126</v>
      </c>
      <c r="E272" t="s">
        <v>91</v>
      </c>
      <c r="F272">
        <v>-10.91907509</v>
      </c>
      <c r="G272" s="1">
        <v>174</v>
      </c>
      <c r="H272" s="1">
        <v>47.5</v>
      </c>
      <c r="I272">
        <v>0</v>
      </c>
      <c r="J272">
        <v>3</v>
      </c>
      <c r="K272">
        <v>1632.261291</v>
      </c>
      <c r="L272">
        <v>0</v>
      </c>
      <c r="M272">
        <v>1.0999999999999999E-2</v>
      </c>
      <c r="N272">
        <v>-7.8927700000000001E-4</v>
      </c>
      <c r="O272">
        <v>-1.1483681000000001E-2</v>
      </c>
      <c r="P272">
        <v>1.1425665999999999E-2</v>
      </c>
      <c r="Q272">
        <v>9.4295539999999997E-3</v>
      </c>
      <c r="R272" s="1">
        <v>-2.0999999999999999E-3</v>
      </c>
      <c r="S272" s="1">
        <v>2.9999999999999997E-4</v>
      </c>
      <c r="T272">
        <v>2.8617600000000002E-4</v>
      </c>
      <c r="U272">
        <v>-4.8298940000000004E-3</v>
      </c>
      <c r="V272" s="1">
        <v>-2.7499999999999998E-3</v>
      </c>
      <c r="W272" s="1">
        <v>-2.5399999999999999E-4</v>
      </c>
      <c r="X272" s="1">
        <v>6.2599999999999999E-3</v>
      </c>
      <c r="Y272" s="1">
        <v>3.1700000000000001E-4</v>
      </c>
      <c r="Z272" s="1">
        <v>-2.5799999999999998E-4</v>
      </c>
      <c r="AA272" s="1">
        <v>4.4799999999999996E-3</v>
      </c>
      <c r="AB272" s="1">
        <v>-6.0000000000000001E-3</v>
      </c>
      <c r="AC272" s="1">
        <v>-2.2899999999999999E-3</v>
      </c>
      <c r="AD272" s="1">
        <v>-2.16E-3</v>
      </c>
      <c r="AE272" s="1">
        <v>1.1199999999999999E-3</v>
      </c>
      <c r="AF272" s="1">
        <v>-1.0399999999999999E-3</v>
      </c>
      <c r="AG272" s="1">
        <v>6.1299999999999999E-5</v>
      </c>
      <c r="AH272" s="1">
        <v>5.16</v>
      </c>
      <c r="AI272" s="1">
        <v>3.86</v>
      </c>
      <c r="AJ272">
        <v>116.70506039999999</v>
      </c>
      <c r="AK272">
        <v>1632.261291</v>
      </c>
      <c r="AL272">
        <v>0.10329091899999999</v>
      </c>
      <c r="AM272">
        <v>6.4674798000000006E-2</v>
      </c>
    </row>
    <row r="273" spans="1:39" x14ac:dyDescent="0.25">
      <c r="A273">
        <v>272</v>
      </c>
      <c r="B273" t="s">
        <v>125</v>
      </c>
      <c r="C273" t="s">
        <v>114</v>
      </c>
      <c r="D273" t="s">
        <v>127</v>
      </c>
      <c r="E273" t="s">
        <v>91</v>
      </c>
      <c r="F273">
        <v>11.10428145</v>
      </c>
      <c r="G273" s="1">
        <v>191</v>
      </c>
      <c r="H273" s="1">
        <v>73</v>
      </c>
      <c r="I273">
        <v>1</v>
      </c>
      <c r="J273">
        <v>3</v>
      </c>
      <c r="K273">
        <v>1752.3148650000001</v>
      </c>
      <c r="L273">
        <v>0</v>
      </c>
      <c r="M273">
        <v>0</v>
      </c>
      <c r="N273">
        <v>2.3745605999999999E-2</v>
      </c>
      <c r="O273">
        <v>-9.8920069999999995E-3</v>
      </c>
      <c r="P273">
        <v>4.8004299999999996E-3</v>
      </c>
      <c r="Q273">
        <v>-4.2469320000000001E-3</v>
      </c>
      <c r="R273" s="1">
        <v>-4.8399999999999997E-3</v>
      </c>
      <c r="S273" s="1">
        <v>-8.0800000000000004E-3</v>
      </c>
      <c r="T273">
        <v>-2.8079670000000002E-3</v>
      </c>
      <c r="U273">
        <v>2.7314190000000001E-3</v>
      </c>
      <c r="V273" s="1">
        <v>-6.5399999999999998E-3</v>
      </c>
      <c r="W273" s="1">
        <v>3.0400000000000002E-3</v>
      </c>
      <c r="X273" s="1">
        <v>4.2700000000000004E-3</v>
      </c>
      <c r="Y273" s="1">
        <v>-4.7600000000000003E-3</v>
      </c>
      <c r="Z273" s="1">
        <v>-1.83E-3</v>
      </c>
      <c r="AA273" s="1">
        <v>1.7099999999999999E-3</v>
      </c>
      <c r="AB273" s="1">
        <v>-4.0700000000000003E-4</v>
      </c>
      <c r="AC273" s="1">
        <v>-1.2700000000000001E-3</v>
      </c>
      <c r="AD273" s="1">
        <v>2.3600000000000001E-3</v>
      </c>
      <c r="AE273" s="1">
        <v>2.8700000000000002E-3</v>
      </c>
      <c r="AF273" s="1">
        <v>7.7399999999999995E-4</v>
      </c>
      <c r="AG273" s="1">
        <v>2.6800000000000001E-3</v>
      </c>
      <c r="AH273" s="1">
        <v>5.25</v>
      </c>
      <c r="AI273" s="1">
        <v>4.29</v>
      </c>
      <c r="AJ273">
        <v>135.05969479999999</v>
      </c>
      <c r="AK273">
        <v>1752.3148650000001</v>
      </c>
      <c r="AL273">
        <v>5.2473620999999998E-2</v>
      </c>
      <c r="AM273">
        <v>-6.5579402999999994E-2</v>
      </c>
    </row>
    <row r="274" spans="1:39" x14ac:dyDescent="0.25">
      <c r="A274">
        <v>273</v>
      </c>
      <c r="B274" t="s">
        <v>125</v>
      </c>
      <c r="C274" t="s">
        <v>114</v>
      </c>
      <c r="D274" t="s">
        <v>127</v>
      </c>
      <c r="E274" t="s">
        <v>91</v>
      </c>
      <c r="F274">
        <v>-7.3030639910000001</v>
      </c>
      <c r="G274" s="1">
        <v>198</v>
      </c>
      <c r="H274" s="1">
        <v>81.2</v>
      </c>
      <c r="J274">
        <v>3</v>
      </c>
      <c r="K274">
        <v>1818.9535450000001</v>
      </c>
      <c r="L274">
        <v>0</v>
      </c>
      <c r="M274">
        <v>0</v>
      </c>
      <c r="N274">
        <v>3.3856288999999998E-2</v>
      </c>
      <c r="O274">
        <v>1.4093526E-2</v>
      </c>
      <c r="P274">
        <v>1.1744569E-2</v>
      </c>
      <c r="Q274">
        <v>6.4009389999999996E-3</v>
      </c>
      <c r="R274" s="1">
        <v>4.1900000000000001E-3</v>
      </c>
      <c r="S274" s="1">
        <v>5.5500000000000002E-3</v>
      </c>
      <c r="T274">
        <v>-7.5672949999999999E-3</v>
      </c>
      <c r="U274">
        <v>-5.5895759999999997E-3</v>
      </c>
      <c r="V274" s="1">
        <v>2.2300000000000002E-3</v>
      </c>
      <c r="W274" s="1">
        <v>-7.1400000000000001E-4</v>
      </c>
      <c r="X274" s="1">
        <v>-2.64E-3</v>
      </c>
      <c r="Y274" s="1">
        <v>-6.0800000000000003E-3</v>
      </c>
      <c r="Z274" s="1">
        <v>-4.81E-3</v>
      </c>
      <c r="AA274" s="1">
        <v>-4.28E-4</v>
      </c>
      <c r="AB274" s="1">
        <v>-6.2199999999999998E-3</v>
      </c>
      <c r="AC274" s="1">
        <v>2.1700000000000001E-3</v>
      </c>
      <c r="AD274" s="1">
        <v>8.4699999999999999E-4</v>
      </c>
      <c r="AE274" s="1">
        <v>-1.08E-3</v>
      </c>
      <c r="AF274" s="1">
        <v>-2.5400000000000002E-3</v>
      </c>
      <c r="AG274" s="1">
        <v>-6.8499999999999995E-4</v>
      </c>
      <c r="AH274" s="1">
        <v>5.29</v>
      </c>
      <c r="AI274" s="1">
        <v>4.4000000000000004</v>
      </c>
      <c r="AJ274">
        <v>134.64533019999999</v>
      </c>
      <c r="AK274">
        <v>1818.9535450000001</v>
      </c>
      <c r="AL274">
        <v>-6.0702631E-2</v>
      </c>
      <c r="AM274">
        <v>-0.11710662400000001</v>
      </c>
    </row>
    <row r="275" spans="1:39" x14ac:dyDescent="0.25">
      <c r="A275">
        <v>274</v>
      </c>
      <c r="B275" t="s">
        <v>125</v>
      </c>
      <c r="C275" t="s">
        <v>114</v>
      </c>
      <c r="D275" t="s">
        <v>127</v>
      </c>
      <c r="E275" t="s">
        <v>91</v>
      </c>
      <c r="F275">
        <v>22.396033030000002</v>
      </c>
      <c r="G275" s="1">
        <v>209</v>
      </c>
      <c r="H275" s="1">
        <v>90.3</v>
      </c>
      <c r="I275">
        <v>0</v>
      </c>
      <c r="J275">
        <v>3</v>
      </c>
      <c r="K275">
        <v>1949.5773509999999</v>
      </c>
      <c r="L275">
        <v>0</v>
      </c>
      <c r="M275">
        <v>6.0000000000000001E-3</v>
      </c>
      <c r="N275">
        <v>7.9274440000000005E-3</v>
      </c>
      <c r="O275">
        <v>-1.6369021000000001E-2</v>
      </c>
      <c r="P275">
        <v>2.979275E-3</v>
      </c>
      <c r="Q275">
        <v>7.7180100000000002E-4</v>
      </c>
      <c r="R275" s="1">
        <v>2.9999999999999997E-4</v>
      </c>
      <c r="S275" s="1">
        <v>-1.1299999999999999E-3</v>
      </c>
      <c r="T275">
        <v>2.7943310000000002E-3</v>
      </c>
      <c r="U275">
        <v>-4.5889149999999998E-3</v>
      </c>
      <c r="V275" s="1">
        <v>2.66E-3</v>
      </c>
      <c r="W275" s="1">
        <v>3.64E-3</v>
      </c>
      <c r="X275" s="1">
        <v>-1.5499999999999999E-3</v>
      </c>
      <c r="Y275" s="1">
        <v>2.3700000000000001E-3</v>
      </c>
      <c r="Z275" s="1">
        <v>-3.1700000000000001E-4</v>
      </c>
      <c r="AA275" s="1">
        <v>1.75E-4</v>
      </c>
      <c r="AB275" s="1">
        <v>-1.1000000000000001E-3</v>
      </c>
      <c r="AC275" s="1">
        <v>-1.0300000000000001E-3</v>
      </c>
      <c r="AD275" s="1">
        <v>5.3300000000000005E-4</v>
      </c>
      <c r="AE275" s="1">
        <v>1.6800000000000001E-3</v>
      </c>
      <c r="AF275" s="1">
        <v>1.5100000000000001E-4</v>
      </c>
      <c r="AG275" s="1">
        <v>1.2600000000000001E-3</v>
      </c>
      <c r="AH275" s="1">
        <v>5.34</v>
      </c>
      <c r="AI275" s="1">
        <v>4.5</v>
      </c>
      <c r="AJ275">
        <v>127.0193957</v>
      </c>
      <c r="AK275">
        <v>1949.5773509999999</v>
      </c>
      <c r="AL275">
        <v>0.14040433699999999</v>
      </c>
      <c r="AM275">
        <v>9.5096622000000006E-2</v>
      </c>
    </row>
    <row r="276" spans="1:39" x14ac:dyDescent="0.25">
      <c r="A276">
        <v>275</v>
      </c>
      <c r="B276" t="s">
        <v>125</v>
      </c>
      <c r="C276" t="s">
        <v>114</v>
      </c>
      <c r="D276" t="s">
        <v>127</v>
      </c>
      <c r="E276" t="s">
        <v>91</v>
      </c>
      <c r="F276">
        <v>10.52829126</v>
      </c>
      <c r="G276" s="1">
        <v>227</v>
      </c>
      <c r="H276" s="1">
        <v>126</v>
      </c>
      <c r="I276">
        <v>1</v>
      </c>
      <c r="J276">
        <v>3</v>
      </c>
      <c r="K276">
        <v>2111.4979739999999</v>
      </c>
      <c r="L276">
        <v>0</v>
      </c>
      <c r="M276">
        <v>1.7000000000000001E-2</v>
      </c>
      <c r="N276">
        <v>2.9955501999999998E-2</v>
      </c>
      <c r="O276">
        <v>-6.7533700000000003E-4</v>
      </c>
      <c r="P276">
        <v>1.482457E-2</v>
      </c>
      <c r="Q276">
        <v>1.2496479999999999E-3</v>
      </c>
      <c r="R276" s="1">
        <v>1.52E-2</v>
      </c>
      <c r="S276" s="1">
        <v>-1.1900000000000001E-2</v>
      </c>
      <c r="T276">
        <v>-6.5917069999999996E-3</v>
      </c>
      <c r="U276" s="1">
        <v>5.9576700000000002E-5</v>
      </c>
      <c r="V276" s="1">
        <v>-5.45E-3</v>
      </c>
      <c r="W276" s="1">
        <v>2.63E-3</v>
      </c>
      <c r="X276" s="1">
        <v>7.5599999999999999E-3</v>
      </c>
      <c r="Y276" s="1">
        <v>-1.5899999999999999E-4</v>
      </c>
      <c r="Z276" s="1">
        <v>5.0200000000000002E-3</v>
      </c>
      <c r="AA276" s="1">
        <v>1.33E-3</v>
      </c>
      <c r="AB276" s="1">
        <v>2.8E-3</v>
      </c>
      <c r="AC276" s="1">
        <v>1.3899999999999999E-4</v>
      </c>
      <c r="AD276" s="1">
        <v>1.5899999999999999E-4</v>
      </c>
      <c r="AE276" s="1">
        <v>1.2899999999999999E-3</v>
      </c>
      <c r="AF276" s="1">
        <v>2.8200000000000002E-4</v>
      </c>
      <c r="AG276" s="1">
        <v>-1.8799999999999999E-4</v>
      </c>
      <c r="AH276" s="1">
        <v>5.42</v>
      </c>
      <c r="AI276" s="1">
        <v>4.84</v>
      </c>
      <c r="AJ276">
        <v>138.0575341</v>
      </c>
      <c r="AK276">
        <v>2111.4979739999999</v>
      </c>
      <c r="AL276">
        <v>1.3012177999999999E-2</v>
      </c>
      <c r="AM276">
        <v>-5.4730763000000002E-2</v>
      </c>
    </row>
    <row r="277" spans="1:39" x14ac:dyDescent="0.25">
      <c r="A277">
        <v>276</v>
      </c>
      <c r="B277" t="s">
        <v>125</v>
      </c>
      <c r="C277" t="s">
        <v>114</v>
      </c>
      <c r="D277" t="s">
        <v>127</v>
      </c>
      <c r="E277" t="s">
        <v>91</v>
      </c>
      <c r="F277">
        <v>-8.6851823269999997</v>
      </c>
      <c r="G277" s="1">
        <v>199</v>
      </c>
      <c r="H277" s="1">
        <v>76.400000000000006</v>
      </c>
      <c r="I277">
        <v>0</v>
      </c>
      <c r="J277">
        <v>3</v>
      </c>
      <c r="K277">
        <v>1848.9924080000001</v>
      </c>
      <c r="L277">
        <v>0</v>
      </c>
      <c r="M277">
        <v>3.0000000000000001E-3</v>
      </c>
      <c r="N277">
        <v>1.4472626000000001E-2</v>
      </c>
      <c r="O277">
        <v>-5.9834479999999997E-3</v>
      </c>
      <c r="P277">
        <v>1.059251E-3</v>
      </c>
      <c r="Q277">
        <v>3.5046320000000001E-3</v>
      </c>
      <c r="R277" s="1">
        <v>1.77E-2</v>
      </c>
      <c r="S277" s="1">
        <v>-4.8799999999999998E-3</v>
      </c>
      <c r="T277">
        <v>8.3159E-4</v>
      </c>
      <c r="U277">
        <v>-5.2430269999999999E-3</v>
      </c>
      <c r="V277" s="1">
        <v>-7.43E-3</v>
      </c>
      <c r="W277" s="1">
        <v>2.96E-3</v>
      </c>
      <c r="X277" s="1">
        <v>3.2499999999999999E-3</v>
      </c>
      <c r="Y277" s="1">
        <v>-6.7299999999999999E-3</v>
      </c>
      <c r="Z277" s="1">
        <v>4.5500000000000002E-3</v>
      </c>
      <c r="AA277" s="1">
        <v>1.5299999999999999E-3</v>
      </c>
      <c r="AB277" s="1">
        <v>2.81E-3</v>
      </c>
      <c r="AC277" s="1">
        <v>2.2699999999999999E-3</v>
      </c>
      <c r="AD277" s="1">
        <v>-4.75E-4</v>
      </c>
      <c r="AE277" s="1">
        <v>9.7999999999999997E-4</v>
      </c>
      <c r="AF277" s="1">
        <v>-4.2400000000000001E-4</v>
      </c>
      <c r="AG277" s="1">
        <v>1.82E-3</v>
      </c>
      <c r="AH277" s="1">
        <v>5.29</v>
      </c>
      <c r="AI277" s="1">
        <v>4.34</v>
      </c>
      <c r="AJ277">
        <v>124.7587135</v>
      </c>
      <c r="AK277">
        <v>1848.9924080000001</v>
      </c>
      <c r="AL277">
        <v>-1.9316188000000001E-2</v>
      </c>
      <c r="AM277">
        <v>-4.4595889999999999E-2</v>
      </c>
    </row>
    <row r="278" spans="1:39" x14ac:dyDescent="0.25">
      <c r="A278">
        <v>277</v>
      </c>
      <c r="B278" t="s">
        <v>125</v>
      </c>
      <c r="C278" t="s">
        <v>114</v>
      </c>
      <c r="D278" t="s">
        <v>127</v>
      </c>
      <c r="E278" t="s">
        <v>91</v>
      </c>
      <c r="F278">
        <v>8.3805409999999991</v>
      </c>
      <c r="G278" s="1">
        <v>201</v>
      </c>
      <c r="H278" s="1">
        <v>88.2</v>
      </c>
      <c r="I278">
        <v>1</v>
      </c>
      <c r="J278">
        <v>3</v>
      </c>
      <c r="K278">
        <v>1854.8663650000001</v>
      </c>
      <c r="L278">
        <v>0</v>
      </c>
      <c r="M278">
        <v>1.4E-2</v>
      </c>
      <c r="N278">
        <v>2.3932681000000001E-2</v>
      </c>
      <c r="O278">
        <v>-2.0734540000000002E-3</v>
      </c>
      <c r="P278">
        <v>9.1378799999999993E-3</v>
      </c>
      <c r="Q278">
        <v>9.7017299999999996E-4</v>
      </c>
      <c r="R278" s="1">
        <v>8.3099999999999997E-3</v>
      </c>
      <c r="S278" s="1">
        <v>-1.56E-3</v>
      </c>
      <c r="T278">
        <v>-4.80899E-3</v>
      </c>
      <c r="U278">
        <v>5.3896300000000005E-4</v>
      </c>
      <c r="V278" s="1">
        <v>9.7199999999999999E-4</v>
      </c>
      <c r="W278" s="1">
        <v>6.94E-3</v>
      </c>
      <c r="X278" s="1">
        <v>1.2199999999999999E-3</v>
      </c>
      <c r="Y278" s="1">
        <v>2.1900000000000001E-3</v>
      </c>
      <c r="Z278" s="1">
        <v>4.4600000000000004E-3</v>
      </c>
      <c r="AA278" s="1">
        <v>2.0999999999999999E-3</v>
      </c>
      <c r="AB278" s="1">
        <v>-3.57E-4</v>
      </c>
      <c r="AC278" s="1">
        <v>4.3200000000000001E-3</v>
      </c>
      <c r="AD278" s="1">
        <v>2.0799999999999998E-3</v>
      </c>
      <c r="AE278" s="1">
        <v>-4.9199999999999999E-3</v>
      </c>
      <c r="AF278" s="1">
        <v>-1.15E-3</v>
      </c>
      <c r="AG278" s="1">
        <v>-1.6299999999999999E-3</v>
      </c>
      <c r="AH278" s="1">
        <v>5.3</v>
      </c>
      <c r="AI278" s="1">
        <v>4.4800000000000004</v>
      </c>
      <c r="AJ278">
        <v>139.71094260000001</v>
      </c>
      <c r="AK278">
        <v>1854.8663650000001</v>
      </c>
      <c r="AL278">
        <v>-6.3636419999999999E-2</v>
      </c>
      <c r="AM278">
        <v>-0.14991041099999999</v>
      </c>
    </row>
    <row r="279" spans="1:39" x14ac:dyDescent="0.25">
      <c r="A279">
        <v>278</v>
      </c>
      <c r="B279" t="s">
        <v>125</v>
      </c>
      <c r="C279" t="s">
        <v>114</v>
      </c>
      <c r="D279" t="s">
        <v>127</v>
      </c>
      <c r="E279" t="s">
        <v>91</v>
      </c>
      <c r="F279">
        <v>-15.661859639999999</v>
      </c>
      <c r="G279" s="1">
        <v>208</v>
      </c>
      <c r="H279" s="1">
        <v>98.9</v>
      </c>
      <c r="I279">
        <v>0</v>
      </c>
      <c r="J279">
        <v>3</v>
      </c>
      <c r="K279">
        <v>2004.982448</v>
      </c>
      <c r="L279">
        <v>0</v>
      </c>
      <c r="M279">
        <v>1.2999999999999999E-2</v>
      </c>
      <c r="N279">
        <v>-2.5239099999999999E-3</v>
      </c>
      <c r="O279">
        <v>-5.2611940000000003E-3</v>
      </c>
      <c r="P279">
        <v>-2.164006E-3</v>
      </c>
      <c r="Q279">
        <v>7.7041200000000001E-3</v>
      </c>
      <c r="R279" s="1">
        <v>1.9599999999999999E-3</v>
      </c>
      <c r="S279" s="1">
        <v>-2.81E-3</v>
      </c>
      <c r="T279">
        <v>7.9403399999999999E-4</v>
      </c>
      <c r="U279">
        <v>1.2407E-3</v>
      </c>
      <c r="V279" s="1">
        <v>-3.1300000000000002E-4</v>
      </c>
      <c r="W279" s="1">
        <v>2.7499999999999998E-3</v>
      </c>
      <c r="X279" s="1">
        <v>-1.8799999999999999E-3</v>
      </c>
      <c r="Y279" s="1">
        <v>2.5899999999999999E-3</v>
      </c>
      <c r="Z279" s="1">
        <v>6.3199999999999997E-4</v>
      </c>
      <c r="AA279" s="1">
        <v>-1.6100000000000001E-3</v>
      </c>
      <c r="AB279" s="1">
        <v>-6.4599999999999998E-4</v>
      </c>
      <c r="AC279" s="1">
        <v>-7.3899999999999997E-4</v>
      </c>
      <c r="AD279" s="1">
        <v>1.5399999999999999E-3</v>
      </c>
      <c r="AE279" s="1">
        <v>7.2600000000000003E-5</v>
      </c>
      <c r="AF279" s="1">
        <v>6.5099999999999999E-4</v>
      </c>
      <c r="AG279" s="1">
        <v>1.7899999999999999E-3</v>
      </c>
      <c r="AH279" s="1">
        <v>5.34</v>
      </c>
      <c r="AI279" s="1">
        <v>4.59</v>
      </c>
      <c r="AJ279">
        <v>141.16174029999999</v>
      </c>
      <c r="AK279">
        <v>2004.982448</v>
      </c>
      <c r="AL279">
        <v>-5.4581910999999997E-2</v>
      </c>
      <c r="AM279">
        <v>-5.9248273999999997E-2</v>
      </c>
    </row>
    <row r="280" spans="1:39" x14ac:dyDescent="0.25">
      <c r="A280">
        <v>279</v>
      </c>
      <c r="B280" t="s">
        <v>125</v>
      </c>
      <c r="C280" t="s">
        <v>114</v>
      </c>
      <c r="D280" t="s">
        <v>127</v>
      </c>
      <c r="E280" t="s">
        <v>91</v>
      </c>
      <c r="F280">
        <v>-38.130735549999997</v>
      </c>
      <c r="G280" s="1">
        <v>185</v>
      </c>
      <c r="H280" s="1">
        <v>64.400000000000006</v>
      </c>
      <c r="I280">
        <v>0</v>
      </c>
      <c r="J280">
        <v>3</v>
      </c>
      <c r="K280">
        <v>1758.754586</v>
      </c>
      <c r="L280">
        <v>0</v>
      </c>
      <c r="M280">
        <v>-8.0000000000000002E-3</v>
      </c>
      <c r="N280">
        <v>1.6110156E-2</v>
      </c>
      <c r="O280">
        <v>-2.1670424000000001E-2</v>
      </c>
      <c r="P280">
        <v>-7.2947350000000001E-3</v>
      </c>
      <c r="Q280">
        <v>1.0487517999999999E-2</v>
      </c>
      <c r="R280" s="1">
        <v>-6.2600000000000004E-4</v>
      </c>
      <c r="S280" s="1">
        <v>-2.3500000000000001E-3</v>
      </c>
      <c r="T280">
        <v>-4.2144399999999999E-3</v>
      </c>
      <c r="U280">
        <v>9.4836880000000005E-3</v>
      </c>
      <c r="V280" s="1">
        <v>3.9199999999999999E-4</v>
      </c>
      <c r="W280" s="1">
        <v>6.62E-3</v>
      </c>
      <c r="X280" s="1">
        <v>-1.5200000000000001E-3</v>
      </c>
      <c r="Y280" s="1">
        <v>2.97E-3</v>
      </c>
      <c r="Z280" s="1">
        <v>1.08E-4</v>
      </c>
      <c r="AA280" s="1">
        <v>-5.1900000000000002E-3</v>
      </c>
      <c r="AB280" s="1">
        <v>-8.8999999999999995E-4</v>
      </c>
      <c r="AC280" s="1">
        <v>-3.5599999999999998E-3</v>
      </c>
      <c r="AD280" s="1">
        <v>1.65E-4</v>
      </c>
      <c r="AE280" s="1">
        <v>8.3699999999999996E-4</v>
      </c>
      <c r="AF280" s="1">
        <v>2.2399999999999998E-3</v>
      </c>
      <c r="AG280" s="1">
        <v>2.66E-3</v>
      </c>
      <c r="AH280" s="1">
        <v>5.22</v>
      </c>
      <c r="AI280" s="1">
        <v>4.17</v>
      </c>
      <c r="AJ280">
        <v>131.30151530000001</v>
      </c>
      <c r="AK280">
        <v>1758.754586</v>
      </c>
    </row>
    <row r="281" spans="1:39" x14ac:dyDescent="0.25">
      <c r="A281">
        <v>280</v>
      </c>
      <c r="B281" t="s">
        <v>125</v>
      </c>
      <c r="C281" t="s">
        <v>114</v>
      </c>
      <c r="D281" t="s">
        <v>127</v>
      </c>
      <c r="E281" t="s">
        <v>91</v>
      </c>
      <c r="F281">
        <v>-2.05174097</v>
      </c>
      <c r="G281" s="1">
        <v>186</v>
      </c>
      <c r="H281" s="1">
        <v>61.1</v>
      </c>
      <c r="I281">
        <v>1</v>
      </c>
      <c r="J281">
        <v>3</v>
      </c>
      <c r="K281">
        <v>1743.147021</v>
      </c>
      <c r="L281">
        <v>0</v>
      </c>
      <c r="M281">
        <v>5.0000000000000001E-3</v>
      </c>
      <c r="N281">
        <v>7.6407899999999997E-3</v>
      </c>
      <c r="O281" s="1">
        <v>-6.8856399999999994E-5</v>
      </c>
      <c r="P281">
        <v>-1.4370100000000001E-4</v>
      </c>
      <c r="Q281">
        <v>2.8181439999999999E-3</v>
      </c>
      <c r="R281" s="1">
        <v>1.5599999999999999E-2</v>
      </c>
      <c r="S281" s="1">
        <v>-7.2700000000000004E-3</v>
      </c>
      <c r="T281">
        <v>6.4093099999999997E-4</v>
      </c>
      <c r="U281">
        <v>-7.5735099999999997E-4</v>
      </c>
      <c r="V281" s="1">
        <v>-8.8999999999999999E-3</v>
      </c>
      <c r="W281" s="1">
        <v>-8.0800000000000002E-4</v>
      </c>
      <c r="X281" s="1">
        <v>1.9799999999999999E-4</v>
      </c>
      <c r="Y281" s="1">
        <v>5.3E-3</v>
      </c>
      <c r="Z281" s="1">
        <v>1.49E-3</v>
      </c>
      <c r="AA281" s="1">
        <v>1.5399999999999999E-3</v>
      </c>
      <c r="AB281" s="1">
        <v>1.34E-3</v>
      </c>
      <c r="AC281" s="1">
        <v>3.2299999999999999E-5</v>
      </c>
      <c r="AD281" s="1">
        <v>1.64E-3</v>
      </c>
      <c r="AE281" s="1">
        <v>1.5699999999999999E-4</v>
      </c>
      <c r="AF281" s="1">
        <v>1.2999999999999999E-3</v>
      </c>
      <c r="AG281" s="1">
        <v>1.4300000000000001E-3</v>
      </c>
      <c r="AH281" s="1">
        <v>5.23</v>
      </c>
      <c r="AI281" s="1">
        <v>4.1100000000000003</v>
      </c>
      <c r="AJ281">
        <v>122.5464575</v>
      </c>
      <c r="AK281">
        <v>1743.147021</v>
      </c>
      <c r="AL281">
        <v>1.1312759E-2</v>
      </c>
      <c r="AM281">
        <v>8.1172915999999998E-2</v>
      </c>
    </row>
    <row r="282" spans="1:39" x14ac:dyDescent="0.25">
      <c r="A282">
        <v>281</v>
      </c>
      <c r="B282" t="s">
        <v>125</v>
      </c>
      <c r="C282" t="s">
        <v>114</v>
      </c>
      <c r="D282" t="s">
        <v>127</v>
      </c>
      <c r="E282" t="s">
        <v>91</v>
      </c>
      <c r="F282">
        <v>-9.8456566530000007</v>
      </c>
      <c r="G282" s="1">
        <v>209</v>
      </c>
      <c r="H282" s="1">
        <v>95.6</v>
      </c>
      <c r="I282">
        <v>1</v>
      </c>
      <c r="J282">
        <v>3</v>
      </c>
      <c r="K282">
        <v>1941.3704909999999</v>
      </c>
      <c r="L282">
        <v>0</v>
      </c>
      <c r="M282">
        <v>1.6E-2</v>
      </c>
      <c r="N282">
        <v>1.6013705999999999E-2</v>
      </c>
      <c r="O282">
        <v>-1.0690239000000001E-2</v>
      </c>
      <c r="P282">
        <v>1.0005801999999999E-2</v>
      </c>
      <c r="Q282">
        <v>-7.22469E-4</v>
      </c>
      <c r="R282" s="1">
        <v>1.01E-2</v>
      </c>
      <c r="S282" s="1">
        <v>-1.03E-2</v>
      </c>
      <c r="T282">
        <v>-4.6926559999999999E-3</v>
      </c>
      <c r="U282">
        <v>2.6181630000000002E-3</v>
      </c>
      <c r="V282" s="1">
        <v>-2.8800000000000002E-3</v>
      </c>
      <c r="W282" s="1">
        <v>1.97E-3</v>
      </c>
      <c r="X282" s="1">
        <v>7.8399999999999997E-3</v>
      </c>
      <c r="Y282" s="1">
        <v>-2.2599999999999999E-3</v>
      </c>
      <c r="Z282" s="1">
        <v>5.62E-3</v>
      </c>
      <c r="AA282" s="1">
        <v>6.7900000000000002E-4</v>
      </c>
      <c r="AB282" s="1">
        <v>2.7200000000000002E-3</v>
      </c>
      <c r="AC282" s="1">
        <v>-1.65E-3</v>
      </c>
      <c r="AD282" s="1">
        <v>-4.4700000000000002E-4</v>
      </c>
      <c r="AE282" s="1">
        <v>-4.46E-4</v>
      </c>
      <c r="AF282" s="1">
        <v>-1.8200000000000001E-4</v>
      </c>
      <c r="AG282" s="1">
        <v>1.83E-3</v>
      </c>
      <c r="AH282" s="1">
        <v>5.34</v>
      </c>
      <c r="AI282" s="1">
        <v>4.5599999999999996</v>
      </c>
      <c r="AJ282">
        <v>134.4745762</v>
      </c>
      <c r="AK282">
        <v>1941.3704909999999</v>
      </c>
      <c r="AL282">
        <v>-1.7089080000000001E-3</v>
      </c>
      <c r="AM282">
        <v>-6.9745612999999998E-2</v>
      </c>
    </row>
    <row r="283" spans="1:39" x14ac:dyDescent="0.25">
      <c r="A283">
        <v>282</v>
      </c>
      <c r="B283" t="s">
        <v>125</v>
      </c>
      <c r="C283" t="s">
        <v>114</v>
      </c>
      <c r="D283" t="s">
        <v>127</v>
      </c>
      <c r="E283" t="s">
        <v>91</v>
      </c>
      <c r="F283">
        <v>5.449778212</v>
      </c>
      <c r="G283" s="1">
        <v>200</v>
      </c>
      <c r="H283" s="1">
        <v>77.099999999999994</v>
      </c>
      <c r="I283">
        <v>0</v>
      </c>
      <c r="J283">
        <v>3</v>
      </c>
      <c r="K283">
        <v>1946.66239</v>
      </c>
      <c r="L283">
        <v>0</v>
      </c>
      <c r="M283">
        <v>3.0000000000000001E-3</v>
      </c>
      <c r="N283">
        <v>5.1684790000000001E-3</v>
      </c>
      <c r="O283">
        <v>-1.5444248000000001E-2</v>
      </c>
      <c r="P283">
        <v>-1.1961367000000001E-2</v>
      </c>
      <c r="Q283">
        <v>-3.4246100000000001E-4</v>
      </c>
      <c r="R283" s="1">
        <v>-7.2000000000000005E-4</v>
      </c>
      <c r="S283" s="1">
        <v>-1.4500000000000001E-2</v>
      </c>
      <c r="T283">
        <v>-2.9737209999999999E-3</v>
      </c>
      <c r="U283">
        <v>-7.8185419999999995E-3</v>
      </c>
      <c r="V283" s="1">
        <v>4.0400000000000002E-3</v>
      </c>
      <c r="W283" s="1">
        <v>5.1399999999999996E-3</v>
      </c>
      <c r="X283" s="1">
        <v>6.1700000000000001E-3</v>
      </c>
      <c r="Y283" s="1">
        <v>-1.4400000000000001E-3</v>
      </c>
      <c r="Z283" s="1">
        <v>-3.5899999999999999E-3</v>
      </c>
      <c r="AA283" s="1">
        <v>9.0300000000000005E-4</v>
      </c>
      <c r="AB283" s="1">
        <v>-3.29E-3</v>
      </c>
      <c r="AC283" s="1">
        <v>4.0900000000000002E-4</v>
      </c>
      <c r="AD283" s="1">
        <v>1.5900000000000001E-3</v>
      </c>
      <c r="AE283" s="1">
        <v>1.2800000000000001E-3</v>
      </c>
      <c r="AF283" s="1">
        <v>-5.04E-4</v>
      </c>
      <c r="AG283" s="1">
        <v>6.8499999999999995E-4</v>
      </c>
      <c r="AH283" s="1">
        <v>5.3</v>
      </c>
      <c r="AI283" s="1">
        <v>4.3499999999999996</v>
      </c>
      <c r="AJ283">
        <v>123.9959618</v>
      </c>
      <c r="AK283">
        <v>1946.66239</v>
      </c>
      <c r="AL283">
        <v>-0.11603427400000001</v>
      </c>
      <c r="AM283">
        <v>-0.12765885099999999</v>
      </c>
    </row>
    <row r="284" spans="1:39" x14ac:dyDescent="0.25">
      <c r="A284">
        <v>283</v>
      </c>
      <c r="B284" t="s">
        <v>125</v>
      </c>
      <c r="C284" t="s">
        <v>114</v>
      </c>
      <c r="D284" t="s">
        <v>127</v>
      </c>
      <c r="E284" t="s">
        <v>91</v>
      </c>
      <c r="F284">
        <v>13.14640112</v>
      </c>
      <c r="G284" s="1">
        <v>210</v>
      </c>
      <c r="H284" s="1">
        <v>86.9</v>
      </c>
      <c r="I284">
        <v>0</v>
      </c>
      <c r="J284">
        <v>3</v>
      </c>
      <c r="K284">
        <v>1938.338622</v>
      </c>
      <c r="L284">
        <v>0</v>
      </c>
      <c r="M284">
        <v>1.2999999999999999E-2</v>
      </c>
      <c r="N284">
        <v>-1.348999E-3</v>
      </c>
      <c r="O284">
        <v>-2.0549171000000001E-2</v>
      </c>
      <c r="P284">
        <v>-6.7054710000000002E-3</v>
      </c>
      <c r="Q284">
        <v>-1.254043E-3</v>
      </c>
      <c r="R284" s="1">
        <v>-3.3999999999999998E-3</v>
      </c>
      <c r="S284" s="1">
        <v>-1.15E-2</v>
      </c>
      <c r="T284">
        <v>-3.131493E-3</v>
      </c>
      <c r="U284">
        <v>-1.1454970000000001E-3</v>
      </c>
      <c r="V284" s="1">
        <v>8.9800000000000001E-3</v>
      </c>
      <c r="W284" s="1">
        <v>8.0099999999999998E-3</v>
      </c>
      <c r="X284" s="1">
        <v>-9.59E-4</v>
      </c>
      <c r="Y284" s="1">
        <v>-3.2599999999999999E-3</v>
      </c>
      <c r="Z284" s="1">
        <v>2.8200000000000002E-4</v>
      </c>
      <c r="AA284" s="1">
        <v>5.5999999999999999E-3</v>
      </c>
      <c r="AB284" s="1">
        <v>-1.8500000000000001E-3</v>
      </c>
      <c r="AC284" s="1">
        <v>-1.57E-3</v>
      </c>
      <c r="AD284" s="1">
        <v>-1.6299999999999999E-3</v>
      </c>
      <c r="AE284" s="1">
        <v>2.3600000000000001E-3</v>
      </c>
      <c r="AF284" s="1">
        <v>-3.5100000000000002E-4</v>
      </c>
      <c r="AG284" s="1">
        <v>1.2800000000000001E-3</v>
      </c>
      <c r="AH284" s="1">
        <v>5.35</v>
      </c>
      <c r="AI284" s="1">
        <v>4.46</v>
      </c>
      <c r="AJ284">
        <v>120.47415890000001</v>
      </c>
      <c r="AK284">
        <v>1938.338622</v>
      </c>
      <c r="AL284">
        <v>-6.9788194999999997E-2</v>
      </c>
      <c r="AM284">
        <v>-0.11818595899999999</v>
      </c>
    </row>
    <row r="285" spans="1:39" x14ac:dyDescent="0.25">
      <c r="A285">
        <v>284</v>
      </c>
      <c r="B285" t="s">
        <v>125</v>
      </c>
      <c r="C285" t="s">
        <v>114</v>
      </c>
      <c r="D285" t="s">
        <v>127</v>
      </c>
      <c r="E285" t="s">
        <v>91</v>
      </c>
      <c r="F285">
        <v>6.0460712399999998</v>
      </c>
      <c r="G285" s="1">
        <v>225</v>
      </c>
      <c r="H285" s="1">
        <v>113</v>
      </c>
      <c r="I285">
        <v>0</v>
      </c>
      <c r="J285">
        <v>3</v>
      </c>
      <c r="K285">
        <v>2128.9440500000001</v>
      </c>
      <c r="L285">
        <v>0</v>
      </c>
      <c r="M285">
        <v>3.0000000000000001E-3</v>
      </c>
      <c r="N285">
        <v>2.0329670000000001E-3</v>
      </c>
      <c r="O285">
        <v>-1.8412925E-2</v>
      </c>
      <c r="P285">
        <v>-6.0740220000000001E-3</v>
      </c>
      <c r="Q285">
        <v>5.0249099999999996E-3</v>
      </c>
      <c r="R285" s="1">
        <v>-2.1900000000000001E-3</v>
      </c>
      <c r="S285" s="1">
        <v>2.2799999999999999E-3</v>
      </c>
      <c r="T285" s="1">
        <v>5.73014E-5</v>
      </c>
      <c r="U285">
        <v>3.8479900000000001E-4</v>
      </c>
      <c r="V285" s="1">
        <v>3.63E-3</v>
      </c>
      <c r="W285" s="1">
        <v>3.0899999999999998E-4</v>
      </c>
      <c r="X285" s="1">
        <v>-3.31E-3</v>
      </c>
      <c r="Y285" s="1">
        <v>1.7799999999999999E-3</v>
      </c>
      <c r="Z285" s="1">
        <v>-2.0500000000000002E-3</v>
      </c>
      <c r="AA285" s="1">
        <v>-5.5900000000000004E-4</v>
      </c>
      <c r="AB285" s="1">
        <v>-3.7100000000000002E-3</v>
      </c>
      <c r="AC285" s="1">
        <v>-5.5600000000000003E-5</v>
      </c>
      <c r="AD285" s="1">
        <v>8.0999999999999996E-4</v>
      </c>
      <c r="AE285" s="1">
        <v>5.3799999999999996E-4</v>
      </c>
      <c r="AF285" s="1">
        <v>1.5399999999999999E-3</v>
      </c>
      <c r="AG285" s="1">
        <v>-4.6500000000000003E-4</v>
      </c>
      <c r="AH285" s="1">
        <v>5.42</v>
      </c>
      <c r="AI285" s="1">
        <v>4.7300000000000004</v>
      </c>
      <c r="AJ285">
        <v>126.879068</v>
      </c>
      <c r="AK285">
        <v>2128.9440500000001</v>
      </c>
      <c r="AL285">
        <v>-0.114638956</v>
      </c>
      <c r="AM285">
        <v>-7.5333091000000005E-2</v>
      </c>
    </row>
    <row r="286" spans="1:39" x14ac:dyDescent="0.25">
      <c r="A286">
        <v>285</v>
      </c>
      <c r="B286" t="s">
        <v>125</v>
      </c>
      <c r="C286" t="s">
        <v>114</v>
      </c>
      <c r="D286" t="s">
        <v>127</v>
      </c>
      <c r="E286" t="s">
        <v>91</v>
      </c>
      <c r="F286">
        <v>-13.486411309999999</v>
      </c>
      <c r="G286" s="1">
        <v>240</v>
      </c>
      <c r="H286" s="1">
        <v>143</v>
      </c>
      <c r="I286">
        <v>1</v>
      </c>
      <c r="J286">
        <v>3</v>
      </c>
      <c r="K286">
        <v>2235.553347</v>
      </c>
      <c r="L286">
        <v>0</v>
      </c>
      <c r="M286">
        <v>8.0000000000000002E-3</v>
      </c>
      <c r="N286">
        <v>2.0790970999999998E-2</v>
      </c>
      <c r="O286">
        <v>-9.6516339999999992E-3</v>
      </c>
      <c r="P286">
        <v>1.2746719999999999E-3</v>
      </c>
      <c r="Q286">
        <v>-3.9689749999999996E-3</v>
      </c>
      <c r="R286" s="1">
        <v>1.3100000000000001E-2</v>
      </c>
      <c r="S286" s="1">
        <v>-7.0099999999999997E-3</v>
      </c>
      <c r="T286">
        <v>-3.3646599999999998E-3</v>
      </c>
      <c r="U286">
        <v>-1.176978E-3</v>
      </c>
      <c r="V286" s="1">
        <v>-3.2499999999999999E-3</v>
      </c>
      <c r="W286" s="1">
        <v>1.7799999999999999E-3</v>
      </c>
      <c r="X286" s="1">
        <v>-4.2399999999999998E-3</v>
      </c>
      <c r="Y286" s="1">
        <v>-5.2400000000000005E-4</v>
      </c>
      <c r="Z286" s="1">
        <v>6.5799999999999999E-3</v>
      </c>
      <c r="AA286" s="1">
        <v>-1.06E-3</v>
      </c>
      <c r="AB286" s="1">
        <v>8.0000000000000002E-3</v>
      </c>
      <c r="AC286" s="1">
        <v>-1.74E-3</v>
      </c>
      <c r="AD286" s="1">
        <v>7.54E-4</v>
      </c>
      <c r="AE286" s="1">
        <v>-2.0100000000000001E-3</v>
      </c>
      <c r="AF286" s="1">
        <v>2.3400000000000001E-3</v>
      </c>
      <c r="AG286" s="1">
        <v>1.75E-3</v>
      </c>
      <c r="AH286" s="1">
        <v>5.48</v>
      </c>
      <c r="AI286" s="1">
        <v>4.96</v>
      </c>
      <c r="AJ286">
        <v>131.68131579999999</v>
      </c>
      <c r="AK286">
        <v>2235.553347</v>
      </c>
      <c r="AL286">
        <v>-0.181649115</v>
      </c>
      <c r="AM286">
        <v>-0.21999975299999999</v>
      </c>
    </row>
    <row r="287" spans="1:39" x14ac:dyDescent="0.25">
      <c r="A287">
        <v>286</v>
      </c>
      <c r="B287" t="s">
        <v>128</v>
      </c>
      <c r="C287" t="s">
        <v>117</v>
      </c>
      <c r="D287" t="s">
        <v>129</v>
      </c>
      <c r="E287" t="s">
        <v>91</v>
      </c>
      <c r="F287">
        <v>3.3214415169999998</v>
      </c>
      <c r="G287" s="1">
        <v>205</v>
      </c>
      <c r="H287" s="1">
        <v>87.7</v>
      </c>
      <c r="I287">
        <v>0</v>
      </c>
      <c r="J287">
        <v>3</v>
      </c>
      <c r="K287">
        <v>1929.8952939999999</v>
      </c>
      <c r="L287">
        <v>0</v>
      </c>
      <c r="M287">
        <v>5.0000000000000001E-3</v>
      </c>
      <c r="N287">
        <v>1.2364293E-2</v>
      </c>
      <c r="O287">
        <v>-8.6268219999999993E-3</v>
      </c>
      <c r="P287">
        <v>-6.2781269999999997E-3</v>
      </c>
      <c r="Q287">
        <v>1.3313050000000001E-3</v>
      </c>
      <c r="R287" s="1">
        <v>6.7600000000000004E-3</v>
      </c>
      <c r="S287" s="1">
        <v>3.3400000000000001E-3</v>
      </c>
      <c r="T287">
        <v>4.7774410000000003E-3</v>
      </c>
      <c r="U287">
        <v>-3.8369099999999998E-3</v>
      </c>
      <c r="V287" s="1">
        <v>-3.13E-3</v>
      </c>
      <c r="W287" s="1">
        <v>5.4200000000000003E-3</v>
      </c>
      <c r="X287" s="1">
        <v>-3.8400000000000001E-3</v>
      </c>
      <c r="Y287" s="1">
        <v>2.9099999999999998E-3</v>
      </c>
      <c r="Z287" s="1">
        <v>3.8E-3</v>
      </c>
      <c r="AA287" s="1">
        <v>-1.4499999999999999E-3</v>
      </c>
      <c r="AB287" s="1">
        <v>-1.7799999999999999E-3</v>
      </c>
      <c r="AC287" s="1">
        <v>2.2799999999999999E-3</v>
      </c>
      <c r="AD287" s="1">
        <v>8.2799999999999996E-4</v>
      </c>
      <c r="AE287" s="1">
        <v>-1.1199999999999999E-3</v>
      </c>
      <c r="AF287" s="1">
        <v>1.92E-3</v>
      </c>
      <c r="AG287" s="1">
        <v>1.01E-4</v>
      </c>
      <c r="AH287" s="1">
        <v>5.32</v>
      </c>
      <c r="AI287" s="1">
        <v>4.47</v>
      </c>
      <c r="AJ287">
        <v>130.8338239</v>
      </c>
      <c r="AK287">
        <v>1929.8952939999999</v>
      </c>
      <c r="AL287">
        <v>2.2389585E-2</v>
      </c>
      <c r="AM287">
        <v>0.12957586700000001</v>
      </c>
    </row>
    <row r="288" spans="1:39" x14ac:dyDescent="0.25">
      <c r="A288">
        <v>287</v>
      </c>
      <c r="B288" t="s">
        <v>128</v>
      </c>
      <c r="C288" t="s">
        <v>117</v>
      </c>
      <c r="D288" t="s">
        <v>129</v>
      </c>
      <c r="E288" t="s">
        <v>91</v>
      </c>
      <c r="F288">
        <v>-4.9904962299999998</v>
      </c>
      <c r="G288" s="1">
        <v>247</v>
      </c>
      <c r="H288" s="1">
        <v>133</v>
      </c>
      <c r="I288">
        <v>0</v>
      </c>
      <c r="J288">
        <v>3</v>
      </c>
      <c r="K288">
        <v>2284.1604419999999</v>
      </c>
      <c r="L288">
        <v>0</v>
      </c>
      <c r="M288">
        <v>3.0000000000000001E-3</v>
      </c>
      <c r="N288">
        <v>2.5991289999999999E-3</v>
      </c>
      <c r="O288">
        <v>-3.3022250000000002E-3</v>
      </c>
      <c r="P288">
        <v>3.5214199999999999E-3</v>
      </c>
      <c r="Q288">
        <v>1.4744464000000001E-2</v>
      </c>
      <c r="R288" s="1">
        <v>-3.5100000000000001E-3</v>
      </c>
      <c r="S288" s="1">
        <v>1.08E-3</v>
      </c>
      <c r="T288">
        <v>-3.2970170000000002E-3</v>
      </c>
      <c r="U288">
        <v>1.291492E-3</v>
      </c>
      <c r="V288" s="1">
        <v>-1.0500000000000001E-2</v>
      </c>
      <c r="W288" s="1">
        <v>-2.14E-3</v>
      </c>
      <c r="X288" s="1">
        <v>1.07E-3</v>
      </c>
      <c r="Y288" s="1">
        <v>-2.64E-3</v>
      </c>
      <c r="Z288" s="1">
        <v>5.3E-3</v>
      </c>
      <c r="AA288" s="1">
        <v>-1.56E-3</v>
      </c>
      <c r="AB288" s="1">
        <v>-5.5500000000000002E-3</v>
      </c>
      <c r="AC288" s="1">
        <v>2.2599999999999999E-4</v>
      </c>
      <c r="AD288" s="1">
        <v>7.4200000000000004E-4</v>
      </c>
      <c r="AE288" s="1">
        <v>1.8100000000000001E-4</v>
      </c>
      <c r="AF288" s="1">
        <v>-2.6899999999999998E-4</v>
      </c>
      <c r="AG288" s="1">
        <v>1.3500000000000001E-3</v>
      </c>
      <c r="AH288" s="1">
        <v>5.51</v>
      </c>
      <c r="AI288" s="1">
        <v>4.8899999999999997</v>
      </c>
      <c r="AJ288">
        <v>112.6976439</v>
      </c>
      <c r="AK288">
        <v>2284.1604419999999</v>
      </c>
      <c r="AL288">
        <v>7.3970395999999994E-2</v>
      </c>
      <c r="AM288">
        <v>-1.3842122E-2</v>
      </c>
    </row>
    <row r="289" spans="1:39" x14ac:dyDescent="0.25">
      <c r="A289">
        <v>288</v>
      </c>
      <c r="B289" t="s">
        <v>128</v>
      </c>
      <c r="C289" t="s">
        <v>117</v>
      </c>
      <c r="D289" t="s">
        <v>129</v>
      </c>
      <c r="E289" t="s">
        <v>91</v>
      </c>
      <c r="F289">
        <v>-3.3574074000000002E-2</v>
      </c>
      <c r="G289" s="1">
        <v>195</v>
      </c>
      <c r="H289" s="1">
        <v>61.9</v>
      </c>
      <c r="I289">
        <v>0</v>
      </c>
      <c r="J289">
        <v>3</v>
      </c>
      <c r="K289">
        <v>1814.627786</v>
      </c>
      <c r="L289">
        <v>0</v>
      </c>
      <c r="M289">
        <v>2.9000000000000001E-2</v>
      </c>
      <c r="N289">
        <v>-1.3724702E-2</v>
      </c>
      <c r="O289">
        <v>-1.1933285E-2</v>
      </c>
      <c r="P289">
        <v>-4.493398E-3</v>
      </c>
      <c r="Q289">
        <v>-1.5134999999999999E-4</v>
      </c>
      <c r="R289" s="1">
        <v>9.6299999999999997E-3</v>
      </c>
      <c r="S289" s="1">
        <v>-2.2200000000000002E-3</v>
      </c>
      <c r="T289">
        <v>-6.2217699999999997E-3</v>
      </c>
      <c r="U289">
        <v>3.4308E-4</v>
      </c>
      <c r="V289" s="1">
        <v>-2.7499999999999998E-3</v>
      </c>
      <c r="W289" s="1">
        <v>-8.5300000000000003E-4</v>
      </c>
      <c r="X289" s="1">
        <v>-6.4599999999999996E-3</v>
      </c>
      <c r="Y289" s="1">
        <v>4.5799999999999999E-3</v>
      </c>
      <c r="Z289" s="1">
        <v>-8.7299999999999997E-4</v>
      </c>
      <c r="AA289" s="1">
        <v>4.2500000000000003E-3</v>
      </c>
      <c r="AB289" s="1">
        <v>-2.8500000000000001E-3</v>
      </c>
      <c r="AC289" s="1">
        <v>-6.2799999999999998E-4</v>
      </c>
      <c r="AD289" s="1">
        <v>-9.8999999999999994E-5</v>
      </c>
      <c r="AE289" s="1">
        <v>-3.5799999999999997E-4</v>
      </c>
      <c r="AF289" s="1">
        <v>-2.4599999999999999E-3</v>
      </c>
      <c r="AG289" s="1">
        <v>9.8499999999999998E-4</v>
      </c>
      <c r="AH289" s="1">
        <v>5.27</v>
      </c>
      <c r="AI289" s="1">
        <v>4.13</v>
      </c>
      <c r="AJ289">
        <v>107.5233451</v>
      </c>
      <c r="AK289">
        <v>1814.627786</v>
      </c>
    </row>
    <row r="290" spans="1:39" x14ac:dyDescent="0.25">
      <c r="A290">
        <v>289</v>
      </c>
      <c r="B290" t="s">
        <v>128</v>
      </c>
      <c r="C290" t="s">
        <v>117</v>
      </c>
      <c r="D290" t="s">
        <v>129</v>
      </c>
      <c r="E290" t="s">
        <v>91</v>
      </c>
      <c r="F290">
        <v>-6.3099725480000002</v>
      </c>
      <c r="G290" s="1">
        <v>191</v>
      </c>
      <c r="H290" s="1">
        <v>61.1</v>
      </c>
      <c r="I290">
        <v>1</v>
      </c>
      <c r="J290">
        <v>3</v>
      </c>
      <c r="K290">
        <v>1759.9929199999999</v>
      </c>
      <c r="L290">
        <v>0</v>
      </c>
      <c r="M290">
        <v>1.9E-2</v>
      </c>
      <c r="N290">
        <v>6.6110609999999997E-3</v>
      </c>
      <c r="O290">
        <v>-3.8448100000000002E-3</v>
      </c>
      <c r="P290">
        <v>-1.206489E-3</v>
      </c>
      <c r="Q290">
        <v>8.2946500000000006E-3</v>
      </c>
      <c r="R290" s="1">
        <v>1.2500000000000001E-2</v>
      </c>
      <c r="S290" s="1">
        <v>-4.5100000000000001E-3</v>
      </c>
      <c r="T290">
        <v>-4.65432E-4</v>
      </c>
      <c r="U290">
        <v>5.9699999999999998E-4</v>
      </c>
      <c r="V290" s="1">
        <v>-4.47E-3</v>
      </c>
      <c r="W290" s="1">
        <v>-2.5100000000000001E-3</v>
      </c>
      <c r="X290" s="1">
        <v>-4.4900000000000001E-3</v>
      </c>
      <c r="Y290" s="1">
        <v>4.47E-3</v>
      </c>
      <c r="Z290" s="1">
        <v>2.0400000000000001E-3</v>
      </c>
      <c r="AA290" s="1">
        <v>6.4499999999999996E-4</v>
      </c>
      <c r="AB290" s="1">
        <v>-4.5100000000000001E-4</v>
      </c>
      <c r="AC290" s="1">
        <v>4.1599999999999996E-3</v>
      </c>
      <c r="AD290" s="1">
        <v>-5.5000000000000003E-4</v>
      </c>
      <c r="AE290" s="1">
        <v>-1.4499999999999999E-3</v>
      </c>
      <c r="AF290" s="1">
        <v>-1E-3</v>
      </c>
      <c r="AG290" s="1">
        <v>1.74E-3</v>
      </c>
      <c r="AH290" s="1">
        <v>5.25</v>
      </c>
      <c r="AI290" s="1">
        <v>4.1100000000000003</v>
      </c>
      <c r="AJ290">
        <v>113.04311439999999</v>
      </c>
      <c r="AK290">
        <v>1759.9929199999999</v>
      </c>
      <c r="AL290">
        <v>7.4262209999999995E-2</v>
      </c>
      <c r="AM290">
        <v>0.14835161899999999</v>
      </c>
    </row>
    <row r="291" spans="1:39" x14ac:dyDescent="0.25">
      <c r="A291">
        <v>290</v>
      </c>
      <c r="B291" t="s">
        <v>128</v>
      </c>
      <c r="C291" t="s">
        <v>119</v>
      </c>
      <c r="D291" t="s">
        <v>130</v>
      </c>
      <c r="E291" t="s">
        <v>91</v>
      </c>
      <c r="F291">
        <v>7.8293902790000001</v>
      </c>
      <c r="G291" s="1">
        <v>237</v>
      </c>
      <c r="H291" s="1">
        <v>140</v>
      </c>
      <c r="I291">
        <v>1</v>
      </c>
      <c r="J291">
        <v>3</v>
      </c>
      <c r="K291">
        <v>2217.024062</v>
      </c>
      <c r="L291">
        <v>0</v>
      </c>
      <c r="M291">
        <v>2.4E-2</v>
      </c>
      <c r="N291">
        <v>1.4358465000000001E-2</v>
      </c>
      <c r="O291">
        <v>-7.0776429999999998E-3</v>
      </c>
      <c r="P291">
        <v>2.299934E-3</v>
      </c>
      <c r="Q291">
        <v>-7.5237150000000003E-3</v>
      </c>
      <c r="R291" s="1">
        <v>8.4799999999999997E-3</v>
      </c>
      <c r="S291" s="1">
        <v>-3.5400000000000002E-3</v>
      </c>
      <c r="T291">
        <v>-3.0262219999999999E-3</v>
      </c>
      <c r="U291">
        <v>-1.865177E-3</v>
      </c>
      <c r="V291" s="1">
        <v>-1.8E-3</v>
      </c>
      <c r="W291" s="1">
        <v>-9.5399999999999999E-4</v>
      </c>
      <c r="X291" s="1">
        <v>9.2699999999999998E-4</v>
      </c>
      <c r="Y291" s="1">
        <v>-3.4499999999999999E-3</v>
      </c>
      <c r="Z291" s="1">
        <v>-1.32E-3</v>
      </c>
      <c r="AA291" s="1">
        <v>-1.1900000000000001E-3</v>
      </c>
      <c r="AB291" s="1">
        <v>1.0300000000000001E-3</v>
      </c>
      <c r="AC291" s="1">
        <v>2.5799999999999998E-3</v>
      </c>
      <c r="AD291" s="1">
        <v>3.47E-3</v>
      </c>
      <c r="AE291" s="1">
        <v>-2.49E-3</v>
      </c>
      <c r="AF291" s="1">
        <v>-1.5299999999999999E-3</v>
      </c>
      <c r="AG291" s="1">
        <v>9.5799999999999998E-5</v>
      </c>
      <c r="AH291" s="1">
        <v>5.47</v>
      </c>
      <c r="AI291" s="1">
        <v>4.9400000000000004</v>
      </c>
      <c r="AJ291">
        <v>134.22887119999999</v>
      </c>
      <c r="AK291">
        <v>2217.024062</v>
      </c>
      <c r="AL291">
        <v>2.2462007999999999E-2</v>
      </c>
      <c r="AM291">
        <v>1.8737950999999999E-2</v>
      </c>
    </row>
    <row r="292" spans="1:39" x14ac:dyDescent="0.25">
      <c r="A292">
        <v>291</v>
      </c>
      <c r="B292" t="s">
        <v>128</v>
      </c>
      <c r="C292" t="s">
        <v>119</v>
      </c>
      <c r="D292" t="s">
        <v>130</v>
      </c>
      <c r="E292" t="s">
        <v>91</v>
      </c>
      <c r="F292">
        <v>-0.98772945300000003</v>
      </c>
      <c r="G292" s="1">
        <v>211</v>
      </c>
      <c r="H292" s="1">
        <v>87.8</v>
      </c>
      <c r="I292">
        <v>0</v>
      </c>
      <c r="J292">
        <v>3</v>
      </c>
      <c r="K292">
        <v>2039.82718</v>
      </c>
      <c r="L292">
        <v>0</v>
      </c>
      <c r="M292">
        <v>0.01</v>
      </c>
      <c r="N292">
        <v>-1.6912170000000001E-2</v>
      </c>
      <c r="O292">
        <v>-1.689098E-2</v>
      </c>
      <c r="P292">
        <v>-7.8936279999999998E-3</v>
      </c>
      <c r="Q292">
        <v>6.5283030000000001E-3</v>
      </c>
      <c r="R292" s="1">
        <v>2.1299999999999999E-3</v>
      </c>
      <c r="S292" s="1">
        <v>2.1199999999999999E-3</v>
      </c>
      <c r="T292">
        <v>-7.6661299999999997E-4</v>
      </c>
      <c r="U292">
        <v>-6.5038759999999996E-3</v>
      </c>
      <c r="V292" s="1">
        <v>-3.3100000000000002E-4</v>
      </c>
      <c r="W292" s="1">
        <v>-6.3800000000000003E-3</v>
      </c>
      <c r="X292" s="1">
        <v>-5.9300000000000004E-3</v>
      </c>
      <c r="Y292" s="1">
        <v>-1.6800000000000001E-3</v>
      </c>
      <c r="Z292" s="1">
        <v>3.0600000000000001E-4</v>
      </c>
      <c r="AA292" s="1">
        <v>-2.1900000000000001E-3</v>
      </c>
      <c r="AB292" s="1">
        <v>-2.2599999999999999E-3</v>
      </c>
      <c r="AC292" s="1">
        <v>2.63E-3</v>
      </c>
      <c r="AD292" s="1">
        <v>7.2999999999999996E-4</v>
      </c>
      <c r="AE292" s="1">
        <v>1.2800000000000001E-3</v>
      </c>
      <c r="AF292" s="1">
        <v>-1.48E-3</v>
      </c>
      <c r="AG292" s="1">
        <v>4.8000000000000001E-4</v>
      </c>
      <c r="AH292" s="1">
        <v>5.35</v>
      </c>
      <c r="AI292" s="1">
        <v>4.4800000000000004</v>
      </c>
      <c r="AJ292">
        <v>119.9749133</v>
      </c>
      <c r="AK292">
        <v>2039.82718</v>
      </c>
      <c r="AL292">
        <v>2.7191664000000001E-2</v>
      </c>
      <c r="AM292">
        <v>2.8657538E-2</v>
      </c>
    </row>
    <row r="293" spans="1:39" x14ac:dyDescent="0.25">
      <c r="A293">
        <v>292</v>
      </c>
      <c r="B293" t="s">
        <v>128</v>
      </c>
      <c r="C293" t="s">
        <v>119</v>
      </c>
      <c r="D293" t="s">
        <v>130</v>
      </c>
      <c r="E293" t="s">
        <v>91</v>
      </c>
      <c r="F293">
        <v>-1.5373841340000001</v>
      </c>
      <c r="G293" s="1">
        <v>203</v>
      </c>
      <c r="H293" s="1">
        <v>74.599999999999994</v>
      </c>
      <c r="I293">
        <v>0</v>
      </c>
      <c r="J293">
        <v>3</v>
      </c>
      <c r="K293">
        <v>1967.4530589999999</v>
      </c>
      <c r="L293">
        <v>0</v>
      </c>
      <c r="M293">
        <v>5.0000000000000001E-3</v>
      </c>
      <c r="N293">
        <v>-6.6737389999999997E-3</v>
      </c>
      <c r="O293">
        <v>-1.2497823999999999E-2</v>
      </c>
      <c r="P293">
        <v>-5.4241070000000001E-3</v>
      </c>
      <c r="Q293">
        <v>6.1719959999999999E-3</v>
      </c>
      <c r="R293" s="1">
        <v>5.4599999999999996E-3</v>
      </c>
      <c r="S293" s="1">
        <v>-6.9700000000000003E-4</v>
      </c>
      <c r="T293">
        <v>-7.1880199999999998E-3</v>
      </c>
      <c r="U293">
        <v>8.1237099999999999E-4</v>
      </c>
      <c r="V293" s="1">
        <v>7.4799999999999997E-4</v>
      </c>
      <c r="W293" s="1">
        <v>-1.3799999999999999E-3</v>
      </c>
      <c r="X293" s="1">
        <v>3.4600000000000001E-4</v>
      </c>
      <c r="Y293" s="1">
        <v>2.9399999999999999E-4</v>
      </c>
      <c r="Z293" s="1">
        <v>-1.9300000000000001E-3</v>
      </c>
      <c r="AA293" s="1">
        <v>2.4499999999999999E-3</v>
      </c>
      <c r="AB293" s="1">
        <v>-2.6900000000000001E-3</v>
      </c>
      <c r="AC293" s="1">
        <v>-6.2399999999999999E-4</v>
      </c>
      <c r="AD293" s="1">
        <v>1.16E-3</v>
      </c>
      <c r="AE293" s="1">
        <v>4.6799999999999999E-4</v>
      </c>
      <c r="AF293" s="1">
        <v>-1.83E-3</v>
      </c>
      <c r="AG293" s="1">
        <v>-1.06E-3</v>
      </c>
      <c r="AH293" s="1">
        <v>5.31</v>
      </c>
      <c r="AI293" s="1">
        <v>4.3099999999999996</v>
      </c>
      <c r="AJ293">
        <v>114.6610263</v>
      </c>
      <c r="AK293">
        <v>1967.4530589999999</v>
      </c>
      <c r="AL293">
        <v>-5.1986813E-2</v>
      </c>
      <c r="AM293">
        <v>-5.3765386999999998E-2</v>
      </c>
    </row>
    <row r="294" spans="1:39" x14ac:dyDescent="0.25">
      <c r="A294">
        <v>293</v>
      </c>
      <c r="B294" t="s">
        <v>128</v>
      </c>
      <c r="C294" t="s">
        <v>119</v>
      </c>
      <c r="D294" t="s">
        <v>130</v>
      </c>
      <c r="E294" t="s">
        <v>91</v>
      </c>
      <c r="F294">
        <v>-6.1091166020000003</v>
      </c>
      <c r="G294" s="1">
        <v>236</v>
      </c>
      <c r="H294" s="1">
        <v>142</v>
      </c>
      <c r="I294">
        <v>1</v>
      </c>
      <c r="J294">
        <v>3</v>
      </c>
      <c r="K294">
        <v>2214.8623160000002</v>
      </c>
      <c r="L294">
        <v>0</v>
      </c>
      <c r="M294">
        <v>7.0000000000000001E-3</v>
      </c>
      <c r="N294">
        <v>1.7673342000000002E-2</v>
      </c>
      <c r="O294">
        <v>-1.1988006000000001E-2</v>
      </c>
      <c r="P294">
        <v>-6.9597089999999997E-3</v>
      </c>
      <c r="Q294">
        <v>-5.6770429999999997E-3</v>
      </c>
      <c r="R294" s="1">
        <v>7.2100000000000003E-3</v>
      </c>
      <c r="S294" s="1">
        <v>-2.3900000000000002E-3</v>
      </c>
      <c r="T294">
        <v>-2.7160119999999999E-3</v>
      </c>
      <c r="U294">
        <v>-5.7896300000000005E-4</v>
      </c>
      <c r="V294" s="1">
        <v>-5.13E-3</v>
      </c>
      <c r="W294" s="1">
        <v>-1.0200000000000001E-2</v>
      </c>
      <c r="X294" s="1">
        <v>-3.9199999999999999E-3</v>
      </c>
      <c r="Y294" s="1">
        <v>-6.8799999999999998E-3</v>
      </c>
      <c r="Z294" s="1">
        <v>-3.6200000000000002E-4</v>
      </c>
      <c r="AA294" s="1">
        <v>3.8800000000000002E-3</v>
      </c>
      <c r="AB294" s="1">
        <v>-2.7100000000000002E-3</v>
      </c>
      <c r="AC294" s="1">
        <v>3.2200000000000002E-3</v>
      </c>
      <c r="AD294" s="1">
        <v>1.8799999999999999E-3</v>
      </c>
      <c r="AE294" s="1">
        <v>-6.0800000000000003E-4</v>
      </c>
      <c r="AF294" s="1">
        <v>-6.5300000000000004E-4</v>
      </c>
      <c r="AG294" s="1">
        <v>3.48E-4</v>
      </c>
      <c r="AH294" s="1">
        <v>5.46</v>
      </c>
      <c r="AI294" s="1">
        <v>4.95</v>
      </c>
      <c r="AJ294">
        <v>137.7165282</v>
      </c>
      <c r="AK294">
        <v>2214.8623160000002</v>
      </c>
      <c r="AL294">
        <v>2.7779086000000001E-2</v>
      </c>
      <c r="AM294">
        <v>-4.1973120000000003E-2</v>
      </c>
    </row>
    <row r="295" spans="1:39" x14ac:dyDescent="0.25">
      <c r="A295">
        <v>294</v>
      </c>
      <c r="B295" t="s">
        <v>128</v>
      </c>
      <c r="C295" t="s">
        <v>121</v>
      </c>
      <c r="D295" t="s">
        <v>131</v>
      </c>
      <c r="E295" t="s">
        <v>91</v>
      </c>
      <c r="F295">
        <v>-22.892367289999999</v>
      </c>
      <c r="G295" s="1">
        <v>205</v>
      </c>
      <c r="H295" s="1">
        <v>81.099999999999994</v>
      </c>
      <c r="I295">
        <v>0</v>
      </c>
      <c r="J295">
        <v>3</v>
      </c>
      <c r="K295">
        <v>1910.053402</v>
      </c>
      <c r="L295">
        <v>0</v>
      </c>
      <c r="M295">
        <v>-7.0000000000000001E-3</v>
      </c>
      <c r="N295">
        <v>3.2270979999999999E-3</v>
      </c>
      <c r="O295">
        <v>-6.8296800000000003E-3</v>
      </c>
      <c r="P295">
        <v>-7.8709439999999995E-3</v>
      </c>
      <c r="Q295">
        <v>-2.0057500000000001E-4</v>
      </c>
      <c r="R295" s="1">
        <v>-6.3199999999999997E-4</v>
      </c>
      <c r="S295" s="1">
        <v>-1.2700000000000001E-3</v>
      </c>
      <c r="T295" s="1">
        <v>-5.3833399999999999E-5</v>
      </c>
      <c r="U295">
        <v>6.6228299999999997E-3</v>
      </c>
      <c r="V295" s="1">
        <v>2.8800000000000001E-4</v>
      </c>
      <c r="W295" s="1">
        <v>-1.03E-4</v>
      </c>
      <c r="X295" s="1">
        <v>8.0400000000000003E-4</v>
      </c>
      <c r="Y295" s="1">
        <v>-1.89E-3</v>
      </c>
      <c r="Z295" s="1">
        <v>5.7499999999999999E-4</v>
      </c>
      <c r="AA295" s="1">
        <v>1.2600000000000001E-3</v>
      </c>
      <c r="AB295" s="1">
        <v>-1.8E-3</v>
      </c>
      <c r="AC295" s="1">
        <v>6.9700000000000003E-4</v>
      </c>
      <c r="AD295" s="1">
        <v>2.5200000000000001E-3</v>
      </c>
      <c r="AE295" s="1">
        <v>-4.7699999999999999E-4</v>
      </c>
      <c r="AF295" s="1">
        <v>1.25E-3</v>
      </c>
      <c r="AG295" s="1">
        <v>1.5900000000000001E-3</v>
      </c>
      <c r="AH295" s="1">
        <v>5.32</v>
      </c>
      <c r="AI295" s="1">
        <v>4.4000000000000004</v>
      </c>
      <c r="AJ295">
        <v>120.98772080000001</v>
      </c>
      <c r="AK295">
        <v>1910.053402</v>
      </c>
      <c r="AL295">
        <v>-8.0405532000000002E-2</v>
      </c>
      <c r="AM295">
        <v>-0.166923233</v>
      </c>
    </row>
    <row r="296" spans="1:39" x14ac:dyDescent="0.25">
      <c r="A296">
        <v>295</v>
      </c>
      <c r="B296" t="s">
        <v>128</v>
      </c>
      <c r="C296" t="s">
        <v>121</v>
      </c>
      <c r="D296" t="s">
        <v>131</v>
      </c>
      <c r="E296" t="s">
        <v>91</v>
      </c>
      <c r="F296">
        <v>20.269374800000001</v>
      </c>
      <c r="G296" s="1">
        <v>190</v>
      </c>
      <c r="H296" s="1">
        <v>62.2</v>
      </c>
      <c r="I296">
        <v>0</v>
      </c>
      <c r="J296">
        <v>3</v>
      </c>
      <c r="K296">
        <v>1762.144018</v>
      </c>
      <c r="L296">
        <v>0</v>
      </c>
      <c r="M296">
        <v>-4.0000000000000001E-3</v>
      </c>
      <c r="N296">
        <v>-2.0993259999999999E-3</v>
      </c>
      <c r="O296">
        <v>-1.5941352999999998E-2</v>
      </c>
      <c r="P296">
        <v>-7.2429060000000003E-3</v>
      </c>
      <c r="Q296">
        <v>-3.29422E-4</v>
      </c>
      <c r="R296" s="1">
        <v>1.0399999999999999E-3</v>
      </c>
      <c r="S296" s="1">
        <v>7.2499999999999995E-4</v>
      </c>
      <c r="T296">
        <v>4.6443129999999997E-3</v>
      </c>
      <c r="U296">
        <v>-2.344315E-3</v>
      </c>
      <c r="V296" s="1">
        <v>4.8500000000000003E-4</v>
      </c>
      <c r="W296" s="1">
        <v>5.5300000000000002E-3</v>
      </c>
      <c r="X296" s="1">
        <v>4.6299999999999996E-3</v>
      </c>
      <c r="Y296" s="1">
        <v>-8.2200000000000003E-4</v>
      </c>
      <c r="Z296" s="1">
        <v>-1.57E-3</v>
      </c>
      <c r="AA296" s="1">
        <v>3.2799999999999999E-3</v>
      </c>
      <c r="AB296" s="1">
        <v>-5.62E-4</v>
      </c>
      <c r="AC296" s="1">
        <v>-3.2000000000000002E-3</v>
      </c>
      <c r="AD296" s="1">
        <v>-4.7100000000000001E-4</v>
      </c>
      <c r="AE296" s="1">
        <v>8.3699999999999996E-4</v>
      </c>
      <c r="AF296" s="1">
        <v>-1.1900000000000001E-3</v>
      </c>
      <c r="AG296" s="1">
        <v>-5.5800000000000001E-4</v>
      </c>
      <c r="AH296" s="1">
        <v>5.25</v>
      </c>
      <c r="AI296" s="1">
        <v>4.13</v>
      </c>
      <c r="AJ296">
        <v>116.9312568</v>
      </c>
      <c r="AK296">
        <v>1762.144018</v>
      </c>
      <c r="AL296">
        <v>-4.9632147000000001E-2</v>
      </c>
      <c r="AM296">
        <v>-0.130559429</v>
      </c>
    </row>
    <row r="297" spans="1:39" x14ac:dyDescent="0.25">
      <c r="A297">
        <v>296</v>
      </c>
      <c r="B297" t="s">
        <v>128</v>
      </c>
      <c r="C297" t="s">
        <v>121</v>
      </c>
      <c r="D297" t="s">
        <v>131</v>
      </c>
      <c r="E297" t="s">
        <v>91</v>
      </c>
      <c r="F297">
        <v>-14.50786467</v>
      </c>
      <c r="G297" s="1">
        <v>172</v>
      </c>
      <c r="H297" s="1">
        <v>48</v>
      </c>
      <c r="I297">
        <v>1</v>
      </c>
      <c r="J297">
        <v>3</v>
      </c>
      <c r="K297">
        <v>1567.3007170000001</v>
      </c>
      <c r="L297">
        <v>0</v>
      </c>
      <c r="M297">
        <v>1.0999999999999999E-2</v>
      </c>
      <c r="N297">
        <v>1.4054238E-2</v>
      </c>
      <c r="O297">
        <v>-6.8704930000000001E-3</v>
      </c>
      <c r="P297">
        <v>2.0833010000000001E-3</v>
      </c>
      <c r="Q297">
        <v>-2.8066649999999999E-3</v>
      </c>
      <c r="R297" s="1">
        <v>1.1299999999999999E-2</v>
      </c>
      <c r="S297" s="1">
        <v>-4.8700000000000002E-3</v>
      </c>
      <c r="T297">
        <v>-5.4474019999999996E-3</v>
      </c>
      <c r="U297">
        <v>-9.5744420000000007E-3</v>
      </c>
      <c r="V297" s="1">
        <v>-7.5799999999999999E-3</v>
      </c>
      <c r="W297" s="1">
        <v>7.0099999999999997E-3</v>
      </c>
      <c r="X297" s="1">
        <v>-3.7100000000000002E-3</v>
      </c>
      <c r="Y297" s="1">
        <v>-2.9099999999999998E-3</v>
      </c>
      <c r="Z297" s="1">
        <v>6.5700000000000003E-3</v>
      </c>
      <c r="AA297" s="1">
        <v>4.1399999999999996E-3</v>
      </c>
      <c r="AB297" s="1">
        <v>-1.0499999999999999E-3</v>
      </c>
      <c r="AC297" s="1">
        <v>8.7600000000000004E-4</v>
      </c>
      <c r="AD297" s="1">
        <v>1.6100000000000001E-3</v>
      </c>
      <c r="AE297" s="1">
        <v>-2.5300000000000002E-4</v>
      </c>
      <c r="AF297" s="1">
        <v>-4.75E-4</v>
      </c>
      <c r="AG297" s="1">
        <v>3.28E-4</v>
      </c>
      <c r="AH297" s="1">
        <v>5.15</v>
      </c>
      <c r="AI297" s="1">
        <v>3.87</v>
      </c>
      <c r="AJ297">
        <v>122.156228</v>
      </c>
      <c r="AK297">
        <v>1567.3007170000001</v>
      </c>
      <c r="AL297">
        <v>9.4944699999999996E-3</v>
      </c>
      <c r="AM297">
        <v>-0.13957883800000001</v>
      </c>
    </row>
    <row r="298" spans="1:39" x14ac:dyDescent="0.25">
      <c r="A298">
        <v>297</v>
      </c>
      <c r="B298" t="s">
        <v>128</v>
      </c>
      <c r="C298" t="s">
        <v>121</v>
      </c>
      <c r="D298" t="s">
        <v>131</v>
      </c>
      <c r="E298" t="s">
        <v>91</v>
      </c>
      <c r="F298">
        <v>-19.17436073</v>
      </c>
      <c r="G298" s="1">
        <v>190</v>
      </c>
      <c r="H298" s="1">
        <v>64.099999999999994</v>
      </c>
      <c r="I298">
        <v>1</v>
      </c>
      <c r="J298">
        <v>3</v>
      </c>
      <c r="K298">
        <v>1742.087916</v>
      </c>
      <c r="L298">
        <v>0</v>
      </c>
      <c r="M298">
        <v>-6.0000000000000001E-3</v>
      </c>
      <c r="N298">
        <v>1.7657994E-2</v>
      </c>
      <c r="O298">
        <v>-5.873563E-3</v>
      </c>
      <c r="P298">
        <v>3.7622850000000002E-3</v>
      </c>
      <c r="Q298">
        <v>4.2061909999999997E-3</v>
      </c>
      <c r="R298" s="1">
        <v>9.1599999999999997E-3</v>
      </c>
      <c r="S298" s="1">
        <v>2.9E-4</v>
      </c>
      <c r="T298">
        <v>-4.786294E-3</v>
      </c>
      <c r="U298">
        <v>-5.1198420000000003E-3</v>
      </c>
      <c r="V298" s="1">
        <v>-6.9100000000000003E-3</v>
      </c>
      <c r="W298" s="1">
        <v>1.2999999999999999E-2</v>
      </c>
      <c r="X298" s="1">
        <v>1.54E-2</v>
      </c>
      <c r="Y298" s="1">
        <v>-3.79E-4</v>
      </c>
      <c r="Z298" s="1">
        <v>-1.48E-3</v>
      </c>
      <c r="AA298" s="1">
        <v>1.8799999999999999E-3</v>
      </c>
      <c r="AB298" s="1">
        <v>-3.28E-4</v>
      </c>
      <c r="AC298" s="1">
        <v>8.3500000000000002E-4</v>
      </c>
      <c r="AD298" s="1">
        <v>6.4999999999999997E-4</v>
      </c>
      <c r="AE298" s="1">
        <v>8.5400000000000005E-4</v>
      </c>
      <c r="AF298" s="1">
        <v>1.31E-3</v>
      </c>
      <c r="AG298" s="1">
        <v>1.92E-3</v>
      </c>
      <c r="AH298" s="1">
        <v>5.25</v>
      </c>
      <c r="AI298" s="1">
        <v>4.16</v>
      </c>
      <c r="AJ298">
        <v>120.50311189999999</v>
      </c>
      <c r="AK298">
        <v>1742.087916</v>
      </c>
    </row>
    <row r="299" spans="1:39" x14ac:dyDescent="0.25">
      <c r="A299">
        <v>298</v>
      </c>
      <c r="B299" t="s">
        <v>128</v>
      </c>
      <c r="C299" t="s">
        <v>121</v>
      </c>
      <c r="D299" t="s">
        <v>131</v>
      </c>
      <c r="E299" t="s">
        <v>91</v>
      </c>
      <c r="F299">
        <v>19.245294040000001</v>
      </c>
      <c r="G299" s="1">
        <v>176</v>
      </c>
      <c r="H299" s="1">
        <v>47</v>
      </c>
      <c r="I299">
        <v>0</v>
      </c>
      <c r="J299">
        <v>3</v>
      </c>
      <c r="K299">
        <v>1640.501753</v>
      </c>
      <c r="L299">
        <v>0</v>
      </c>
      <c r="M299">
        <v>0</v>
      </c>
      <c r="N299">
        <v>-3.9464890000000001E-3</v>
      </c>
      <c r="O299">
        <v>-9.4309340000000002E-3</v>
      </c>
      <c r="P299">
        <v>-7.4046190000000003E-3</v>
      </c>
      <c r="Q299">
        <v>2.2794529999999999E-3</v>
      </c>
      <c r="R299" s="1">
        <v>3.7799999999999999E-3</v>
      </c>
      <c r="S299" s="1">
        <v>-2.2699999999999999E-3</v>
      </c>
      <c r="T299">
        <v>-6.9314500000000005E-4</v>
      </c>
      <c r="U299">
        <v>-1.4944680000000001E-3</v>
      </c>
      <c r="V299" s="1">
        <v>-1.15E-3</v>
      </c>
      <c r="W299" s="1">
        <v>2.8800000000000002E-3</v>
      </c>
      <c r="X299" s="1">
        <v>3.2299999999999998E-3</v>
      </c>
      <c r="Y299" s="1">
        <v>7.8200000000000006E-3</v>
      </c>
      <c r="Z299" s="1">
        <v>-8.5599999999999999E-4</v>
      </c>
      <c r="AA299" s="1">
        <v>-9.7799999999999992E-4</v>
      </c>
      <c r="AB299" s="1">
        <v>-5.8799999999999998E-3</v>
      </c>
      <c r="AC299" s="1">
        <v>-1.1900000000000001E-3</v>
      </c>
      <c r="AD299" s="1">
        <v>2.2499999999999998E-3</v>
      </c>
      <c r="AE299" s="1">
        <v>6.3500000000000004E-4</v>
      </c>
      <c r="AF299" s="1">
        <v>9.9299999999999996E-4</v>
      </c>
      <c r="AG299" s="1">
        <v>-3.2799999999999998E-5</v>
      </c>
      <c r="AH299" s="1">
        <v>5.17</v>
      </c>
      <c r="AI299" s="1">
        <v>3.85</v>
      </c>
      <c r="AJ299">
        <v>111.5296271</v>
      </c>
      <c r="AK299">
        <v>1640.501753</v>
      </c>
    </row>
    <row r="300" spans="1:39" x14ac:dyDescent="0.25">
      <c r="A300">
        <v>299</v>
      </c>
      <c r="B300" t="s">
        <v>132</v>
      </c>
      <c r="C300" t="s">
        <v>133</v>
      </c>
      <c r="D300" t="s">
        <v>134</v>
      </c>
      <c r="E300" t="s">
        <v>135</v>
      </c>
      <c r="F300">
        <v>14.245684949999999</v>
      </c>
      <c r="G300" s="1">
        <v>220</v>
      </c>
      <c r="H300" s="1">
        <v>106</v>
      </c>
      <c r="I300">
        <v>0</v>
      </c>
      <c r="J300">
        <v>3</v>
      </c>
      <c r="K300">
        <v>2103.9795629999999</v>
      </c>
      <c r="L300">
        <v>0</v>
      </c>
      <c r="M300">
        <v>2.7E-2</v>
      </c>
      <c r="N300">
        <v>-1.8273009999999999E-3</v>
      </c>
      <c r="O300">
        <v>5.9402450000000002E-3</v>
      </c>
      <c r="P300">
        <v>-1.2969962999999999E-2</v>
      </c>
      <c r="Q300">
        <v>9.7017360000000007E-3</v>
      </c>
      <c r="R300" s="1">
        <v>8.5299999999999994E-3</v>
      </c>
      <c r="S300" s="1">
        <v>1.5100000000000001E-3</v>
      </c>
      <c r="T300">
        <v>-4.9443339999999999E-3</v>
      </c>
      <c r="U300">
        <v>-3.8993539999999998E-3</v>
      </c>
      <c r="V300" s="1">
        <v>-2.9499999999999999E-3</v>
      </c>
      <c r="W300" s="1">
        <v>-5.1200000000000004E-3</v>
      </c>
      <c r="X300" s="1">
        <v>3.2499999999999999E-4</v>
      </c>
      <c r="Y300" s="1">
        <v>1.2700000000000001E-3</v>
      </c>
      <c r="Z300" s="1">
        <v>2.4299999999999999E-3</v>
      </c>
      <c r="AA300" s="1">
        <v>-2.7599999999999999E-3</v>
      </c>
      <c r="AB300" s="1">
        <v>2.9099999999999998E-3</v>
      </c>
      <c r="AC300" s="1">
        <v>-3.8899999999999998E-3</v>
      </c>
      <c r="AD300" s="1">
        <v>-1.39E-3</v>
      </c>
      <c r="AE300" s="1">
        <v>-6.8999999999999997E-4</v>
      </c>
      <c r="AF300" s="1">
        <v>-3.3400000000000001E-3</v>
      </c>
      <c r="AG300" s="1">
        <v>-9.5699999999999995E-4</v>
      </c>
      <c r="AH300" s="1">
        <v>5.39</v>
      </c>
      <c r="AI300" s="1">
        <v>4.67</v>
      </c>
      <c r="AJ300">
        <v>127.9170653</v>
      </c>
      <c r="AK300">
        <v>2103.9795629999999</v>
      </c>
      <c r="AL300">
        <v>6.4060813999999994E-2</v>
      </c>
      <c r="AM300">
        <v>0.20350174500000001</v>
      </c>
    </row>
    <row r="301" spans="1:39" x14ac:dyDescent="0.25">
      <c r="A301">
        <v>300</v>
      </c>
      <c r="B301" t="s">
        <v>132</v>
      </c>
      <c r="C301" t="s">
        <v>136</v>
      </c>
      <c r="D301" t="s">
        <v>137</v>
      </c>
      <c r="E301" t="s">
        <v>135</v>
      </c>
      <c r="F301">
        <v>7.5703861569999997</v>
      </c>
      <c r="G301" s="1">
        <v>222</v>
      </c>
      <c r="H301" s="1">
        <v>109</v>
      </c>
      <c r="I301">
        <v>0</v>
      </c>
      <c r="J301">
        <v>3</v>
      </c>
      <c r="K301">
        <v>2107.6236709999998</v>
      </c>
      <c r="L301">
        <v>0</v>
      </c>
      <c r="M301">
        <v>3.6999999999999998E-2</v>
      </c>
      <c r="N301">
        <v>-2.0268540000000002E-2</v>
      </c>
      <c r="O301">
        <v>-2.2059900000000001E-4</v>
      </c>
      <c r="P301">
        <v>-1.4898356E-2</v>
      </c>
      <c r="Q301">
        <v>-2.6371139999999999E-3</v>
      </c>
      <c r="R301" s="1">
        <v>-2.8999999999999998E-3</v>
      </c>
      <c r="S301" s="1">
        <v>-2.72E-5</v>
      </c>
      <c r="T301">
        <v>-8.7578659999999996E-3</v>
      </c>
      <c r="U301">
        <v>-4.7122329999999997E-3</v>
      </c>
      <c r="V301" s="1">
        <v>1.9400000000000001E-3</v>
      </c>
      <c r="W301" s="1">
        <v>3.0400000000000002E-3</v>
      </c>
      <c r="X301" s="1">
        <v>2.2399999999999998E-3</v>
      </c>
      <c r="Y301" s="1">
        <v>2.32E-3</v>
      </c>
      <c r="Z301" s="1">
        <v>1.58E-3</v>
      </c>
      <c r="AA301" s="1">
        <v>3.15E-3</v>
      </c>
      <c r="AB301" s="1">
        <v>-3.9899999999999999E-4</v>
      </c>
      <c r="AC301" s="1">
        <v>-2.4199999999999998E-3</v>
      </c>
      <c r="AD301" s="1">
        <v>9.7900000000000005E-4</v>
      </c>
      <c r="AE301" s="1">
        <v>2.47E-3</v>
      </c>
      <c r="AF301" s="1">
        <v>-1.4E-3</v>
      </c>
      <c r="AG301" s="1">
        <v>-3.5999999999999999E-3</v>
      </c>
      <c r="AH301" s="1">
        <v>5.4</v>
      </c>
      <c r="AI301" s="1">
        <v>4.6900000000000004</v>
      </c>
      <c r="AJ301">
        <v>127.25207810000001</v>
      </c>
      <c r="AK301">
        <v>2107.6236709999998</v>
      </c>
    </row>
    <row r="302" spans="1:39" x14ac:dyDescent="0.25">
      <c r="A302">
        <v>301</v>
      </c>
      <c r="B302" t="s">
        <v>132</v>
      </c>
      <c r="C302" t="s">
        <v>136</v>
      </c>
      <c r="D302" t="s">
        <v>137</v>
      </c>
      <c r="E302" t="s">
        <v>135</v>
      </c>
      <c r="F302">
        <v>-6.4030921760000004</v>
      </c>
      <c r="G302" s="1">
        <v>204</v>
      </c>
      <c r="H302" s="1">
        <v>81.900000000000006</v>
      </c>
      <c r="I302">
        <v>0</v>
      </c>
      <c r="J302">
        <v>3</v>
      </c>
      <c r="K302">
        <v>1883.2356769999999</v>
      </c>
      <c r="L302">
        <v>0</v>
      </c>
      <c r="M302">
        <v>2.1999999999999999E-2</v>
      </c>
      <c r="N302">
        <v>-6.7134830000000001E-3</v>
      </c>
      <c r="O302">
        <v>-2.3284920000000001E-3</v>
      </c>
      <c r="P302">
        <v>-1.1417790000000001E-3</v>
      </c>
      <c r="Q302">
        <v>-3.4066119999999998E-3</v>
      </c>
      <c r="R302" s="1">
        <v>4.5900000000000003E-3</v>
      </c>
      <c r="S302" s="1">
        <v>5.7400000000000003E-3</v>
      </c>
      <c r="T302">
        <v>1.8776050000000001E-3</v>
      </c>
      <c r="U302">
        <v>-4.8826850000000003E-3</v>
      </c>
      <c r="V302" s="1">
        <v>-1.3699999999999999E-3</v>
      </c>
      <c r="W302" s="1">
        <v>-5.0400000000000002E-3</v>
      </c>
      <c r="X302" s="1">
        <v>-5.9300000000000004E-3</v>
      </c>
      <c r="Y302" s="1">
        <v>1.66E-3</v>
      </c>
      <c r="Z302" s="1">
        <v>2.1299999999999999E-3</v>
      </c>
      <c r="AA302" s="1">
        <v>2.4399999999999999E-3</v>
      </c>
      <c r="AB302" s="1">
        <v>7.6499999999999995E-4</v>
      </c>
      <c r="AC302" s="1">
        <v>-1.2099999999999999E-3</v>
      </c>
      <c r="AD302" s="1">
        <v>2.3999999999999998E-3</v>
      </c>
      <c r="AE302" s="1">
        <v>1.9400000000000001E-3</v>
      </c>
      <c r="AF302" s="1">
        <v>-1.81E-3</v>
      </c>
      <c r="AG302" s="1">
        <v>-7.3200000000000001E-4</v>
      </c>
      <c r="AH302" s="1">
        <v>5.32</v>
      </c>
      <c r="AI302" s="1">
        <v>4.41</v>
      </c>
      <c r="AJ302">
        <v>124.0128655</v>
      </c>
      <c r="AK302">
        <v>1883.2356769999999</v>
      </c>
      <c r="AL302">
        <v>-2.0437271E-2</v>
      </c>
      <c r="AM302">
        <v>2.0119954999999998E-2</v>
      </c>
    </row>
    <row r="303" spans="1:39" x14ac:dyDescent="0.25">
      <c r="A303">
        <v>302</v>
      </c>
      <c r="B303" t="s">
        <v>132</v>
      </c>
      <c r="C303" t="s">
        <v>136</v>
      </c>
      <c r="D303" t="s">
        <v>137</v>
      </c>
      <c r="E303" t="s">
        <v>135</v>
      </c>
      <c r="F303">
        <v>2.6181102709999999</v>
      </c>
      <c r="G303" s="1">
        <v>198</v>
      </c>
      <c r="H303" s="1">
        <v>73.400000000000006</v>
      </c>
      <c r="I303">
        <v>0</v>
      </c>
      <c r="J303">
        <v>3</v>
      </c>
      <c r="K303">
        <v>1826.970885</v>
      </c>
      <c r="L303">
        <v>0</v>
      </c>
      <c r="M303">
        <v>6.0000000000000001E-3</v>
      </c>
      <c r="N303">
        <v>-1.9196353999999999E-2</v>
      </c>
      <c r="O303">
        <v>-1.293159E-2</v>
      </c>
      <c r="P303">
        <v>-1.4531677999999999E-2</v>
      </c>
      <c r="Q303">
        <v>4.0894599999999998E-4</v>
      </c>
      <c r="R303" s="1">
        <v>5.5300000000000002E-3</v>
      </c>
      <c r="S303" s="1">
        <v>3.5599999999999998E-3</v>
      </c>
      <c r="T303">
        <v>-3.0964700000000003E-4</v>
      </c>
      <c r="U303">
        <v>5.0334000000000002E-4</v>
      </c>
      <c r="V303" s="1">
        <v>1.11E-2</v>
      </c>
      <c r="W303" s="1">
        <v>-7.5399999999999998E-3</v>
      </c>
      <c r="X303" s="1">
        <v>-1.21E-2</v>
      </c>
      <c r="Y303" s="1">
        <v>1.7600000000000001E-3</v>
      </c>
      <c r="Z303" s="1">
        <v>1.0500000000000001E-2</v>
      </c>
      <c r="AA303" s="1">
        <v>9.4899999999999997E-4</v>
      </c>
      <c r="AB303" s="1">
        <v>9.6500000000000004E-4</v>
      </c>
      <c r="AC303" s="1">
        <v>-3.4499999999999999E-3</v>
      </c>
      <c r="AD303" s="1">
        <v>2.6899999999999998E-4</v>
      </c>
      <c r="AE303" s="1">
        <v>1.4800000000000001E-5</v>
      </c>
      <c r="AF303" s="1">
        <v>1.4499999999999999E-3</v>
      </c>
      <c r="AG303" s="1">
        <v>4.2500000000000003E-3</v>
      </c>
      <c r="AH303" s="1">
        <v>5.29</v>
      </c>
      <c r="AI303" s="1">
        <v>4.3</v>
      </c>
      <c r="AJ303">
        <v>121.71141919999999</v>
      </c>
      <c r="AK303">
        <v>1826.970885</v>
      </c>
      <c r="AL303">
        <v>0.15423752299999999</v>
      </c>
      <c r="AM303">
        <v>0.120126608</v>
      </c>
    </row>
    <row r="304" spans="1:39" x14ac:dyDescent="0.25">
      <c r="A304">
        <v>303</v>
      </c>
      <c r="B304" t="s">
        <v>132</v>
      </c>
      <c r="C304" t="s">
        <v>138</v>
      </c>
      <c r="D304" t="s">
        <v>139</v>
      </c>
      <c r="E304" t="s">
        <v>135</v>
      </c>
      <c r="F304">
        <v>-18.707146269999999</v>
      </c>
      <c r="G304" s="1">
        <v>202</v>
      </c>
      <c r="H304" s="1">
        <v>87.3</v>
      </c>
      <c r="I304">
        <v>0</v>
      </c>
      <c r="J304">
        <v>3</v>
      </c>
      <c r="K304">
        <v>1872.970902</v>
      </c>
      <c r="L304">
        <v>0</v>
      </c>
      <c r="M304">
        <v>8.0000000000000002E-3</v>
      </c>
      <c r="N304">
        <v>5.548117E-3</v>
      </c>
      <c r="O304">
        <v>3.6156900000000001E-4</v>
      </c>
      <c r="P304">
        <v>-3.9482470000000002E-3</v>
      </c>
      <c r="Q304">
        <v>1.14393E-3</v>
      </c>
      <c r="R304" s="1">
        <v>1.65E-3</v>
      </c>
      <c r="S304" s="1">
        <v>6.8599999999999998E-3</v>
      </c>
      <c r="T304">
        <v>-3.15567E-4</v>
      </c>
      <c r="U304">
        <v>1.4823830000000001E-3</v>
      </c>
      <c r="V304" s="1">
        <v>-6.5500000000000003E-3</v>
      </c>
      <c r="W304" s="1">
        <v>1.9000000000000001E-4</v>
      </c>
      <c r="X304" s="1">
        <v>-6.0600000000000003E-3</v>
      </c>
      <c r="Y304" s="1">
        <v>7.1599999999999995E-4</v>
      </c>
      <c r="Z304" s="1">
        <v>-1.93E-4</v>
      </c>
      <c r="AA304" s="1">
        <v>4.5800000000000002E-4</v>
      </c>
      <c r="AB304" s="1">
        <v>-7.6E-3</v>
      </c>
      <c r="AC304" s="1">
        <v>2.7200000000000002E-3</v>
      </c>
      <c r="AD304" s="1">
        <v>-1.6900000000000001E-3</v>
      </c>
      <c r="AE304" s="1">
        <v>2.5400000000000002E-3</v>
      </c>
      <c r="AF304" s="1">
        <v>-3.5500000000000002E-3</v>
      </c>
      <c r="AG304" s="1">
        <v>-2.33E-3</v>
      </c>
      <c r="AH304" s="1">
        <v>5.31</v>
      </c>
      <c r="AI304" s="1">
        <v>4.47</v>
      </c>
      <c r="AJ304">
        <v>136.21265779999999</v>
      </c>
      <c r="AK304">
        <v>1872.970902</v>
      </c>
      <c r="AL304">
        <v>-6.6598185000000004E-2</v>
      </c>
      <c r="AM304">
        <v>-0.101825579</v>
      </c>
    </row>
    <row r="305" spans="1:39" x14ac:dyDescent="0.25">
      <c r="A305">
        <v>304</v>
      </c>
      <c r="B305" t="s">
        <v>132</v>
      </c>
      <c r="C305" t="s">
        <v>138</v>
      </c>
      <c r="D305" t="s">
        <v>139</v>
      </c>
      <c r="E305" t="s">
        <v>135</v>
      </c>
      <c r="F305">
        <v>-23.924280970000002</v>
      </c>
      <c r="G305" s="1">
        <v>194</v>
      </c>
      <c r="H305" s="1">
        <v>75.3</v>
      </c>
      <c r="I305">
        <v>0</v>
      </c>
      <c r="J305">
        <v>3</v>
      </c>
      <c r="K305">
        <v>1826.160284</v>
      </c>
      <c r="L305">
        <v>0</v>
      </c>
      <c r="M305">
        <v>-0.03</v>
      </c>
      <c r="N305">
        <v>1.2721893999999999E-2</v>
      </c>
      <c r="O305">
        <v>-1.0693359E-2</v>
      </c>
      <c r="P305">
        <v>-1.4405189000000001E-2</v>
      </c>
      <c r="Q305">
        <v>-1.58303E-3</v>
      </c>
      <c r="R305" s="1">
        <v>-5.8900000000000003E-3</v>
      </c>
      <c r="S305" s="1">
        <v>2.32E-3</v>
      </c>
      <c r="T305">
        <v>-7.0319170000000004E-3</v>
      </c>
      <c r="U305">
        <v>-3.4949159999999998E-3</v>
      </c>
      <c r="V305" s="1">
        <v>-6.0400000000000004E-4</v>
      </c>
      <c r="W305" s="1">
        <v>-1.11E-2</v>
      </c>
      <c r="X305" s="1">
        <v>2.3800000000000002E-3</v>
      </c>
      <c r="Y305" s="1">
        <v>-8.4499999999999992E-3</v>
      </c>
      <c r="Z305" s="1">
        <v>2.0600000000000002E-3</v>
      </c>
      <c r="AA305" s="1">
        <v>1.67E-3</v>
      </c>
      <c r="AB305" s="1">
        <v>-7.0200000000000002E-3</v>
      </c>
      <c r="AC305" s="1">
        <v>3.2000000000000002E-3</v>
      </c>
      <c r="AD305" s="1">
        <v>-2.3599999999999999E-4</v>
      </c>
      <c r="AE305" s="1">
        <v>8.5400000000000005E-4</v>
      </c>
      <c r="AF305" s="1">
        <v>-1.57E-3</v>
      </c>
      <c r="AG305" s="1">
        <v>-1.74E-3</v>
      </c>
      <c r="AH305" s="1">
        <v>5.27</v>
      </c>
      <c r="AI305" s="1">
        <v>4.32</v>
      </c>
      <c r="AJ305">
        <v>132.8622958</v>
      </c>
      <c r="AK305">
        <v>1826.160284</v>
      </c>
      <c r="AL305">
        <v>-0.10640639</v>
      </c>
      <c r="AM305">
        <v>-3.3364394999999998E-2</v>
      </c>
    </row>
    <row r="306" spans="1:39" x14ac:dyDescent="0.25">
      <c r="A306">
        <v>305</v>
      </c>
      <c r="B306" t="s">
        <v>132</v>
      </c>
      <c r="C306" t="s">
        <v>138</v>
      </c>
      <c r="D306" t="s">
        <v>139</v>
      </c>
      <c r="E306" t="s">
        <v>135</v>
      </c>
      <c r="F306">
        <v>-40.643306350000003</v>
      </c>
      <c r="G306" s="1">
        <v>227</v>
      </c>
      <c r="H306" s="1">
        <v>108</v>
      </c>
      <c r="I306">
        <v>1</v>
      </c>
      <c r="J306">
        <v>3</v>
      </c>
      <c r="K306">
        <v>2102.8466050000002</v>
      </c>
      <c r="L306">
        <v>0</v>
      </c>
      <c r="M306">
        <v>5.0000000000000001E-3</v>
      </c>
      <c r="N306">
        <v>-5.8983209999999998E-3</v>
      </c>
      <c r="O306">
        <v>-3.749161E-3</v>
      </c>
      <c r="P306">
        <v>-1.8167521999999998E-2</v>
      </c>
      <c r="Q306">
        <v>-3.2733200000000001E-3</v>
      </c>
      <c r="R306" s="1">
        <v>-3.28E-4</v>
      </c>
      <c r="S306" s="1">
        <v>-5.4900000000000001E-3</v>
      </c>
      <c r="T306">
        <v>1.6810989999999999E-3</v>
      </c>
      <c r="U306">
        <v>-5.354152E-3</v>
      </c>
      <c r="V306" s="1">
        <v>-1.6000000000000001E-3</v>
      </c>
      <c r="W306" s="1">
        <v>4.8199999999999996E-3</v>
      </c>
      <c r="X306" s="1">
        <v>1.5299999999999999E-3</v>
      </c>
      <c r="Y306" s="1">
        <v>4.9699999999999996E-3</v>
      </c>
      <c r="Z306" s="1">
        <v>2.2499999999999998E-3</v>
      </c>
      <c r="AA306" s="1">
        <v>-2.7899999999999999E-3</v>
      </c>
      <c r="AB306" s="1">
        <v>3.3500000000000001E-4</v>
      </c>
      <c r="AC306" s="1">
        <v>-2.2000000000000001E-3</v>
      </c>
      <c r="AD306" s="1">
        <v>1.4599999999999999E-3</v>
      </c>
      <c r="AE306" s="1">
        <v>2.8400000000000002E-4</v>
      </c>
      <c r="AF306" s="1">
        <v>2.6800000000000001E-3</v>
      </c>
      <c r="AG306" s="1">
        <v>-1.5799999999999999E-4</v>
      </c>
      <c r="AH306" s="1">
        <v>5.42</v>
      </c>
      <c r="AI306" s="1">
        <v>4.6900000000000004</v>
      </c>
      <c r="AJ306">
        <v>118.5850768</v>
      </c>
      <c r="AK306">
        <v>2102.8466050000002</v>
      </c>
      <c r="AL306">
        <v>-4.32745E-2</v>
      </c>
      <c r="AM306">
        <v>-5.14756E-4</v>
      </c>
    </row>
    <row r="307" spans="1:39" x14ac:dyDescent="0.25">
      <c r="A307">
        <v>306</v>
      </c>
      <c r="B307" t="s">
        <v>132</v>
      </c>
      <c r="C307" t="s">
        <v>138</v>
      </c>
      <c r="D307" t="s">
        <v>139</v>
      </c>
      <c r="E307" t="s">
        <v>135</v>
      </c>
      <c r="F307">
        <v>-43.613382600000001</v>
      </c>
      <c r="G307" s="1">
        <v>184</v>
      </c>
      <c r="H307" s="1">
        <v>72.2</v>
      </c>
      <c r="I307">
        <v>1</v>
      </c>
      <c r="J307">
        <v>3</v>
      </c>
      <c r="K307">
        <v>1651.5241450000001</v>
      </c>
      <c r="L307">
        <v>0</v>
      </c>
      <c r="M307">
        <v>2.5999999999999999E-2</v>
      </c>
      <c r="N307">
        <v>2.6090327E-2</v>
      </c>
      <c r="O307">
        <v>4.5239149999999999E-3</v>
      </c>
      <c r="P307">
        <v>-4.7112899999999999E-3</v>
      </c>
      <c r="Q307">
        <v>-4.0554629999999996E-3</v>
      </c>
      <c r="R307" s="1">
        <v>4.1399999999999996E-3</v>
      </c>
      <c r="S307" s="1">
        <v>3.2299999999999998E-3</v>
      </c>
      <c r="T307">
        <v>-2.8668169999999998E-3</v>
      </c>
      <c r="U307">
        <v>1.527556E-3</v>
      </c>
      <c r="V307" s="1">
        <v>-6.0000000000000001E-3</v>
      </c>
      <c r="W307" s="1">
        <v>-2.96E-3</v>
      </c>
      <c r="X307" s="1">
        <v>-1.3899999999999999E-4</v>
      </c>
      <c r="Y307" s="1">
        <v>3.63E-3</v>
      </c>
      <c r="Z307" s="1">
        <v>2.6700000000000001E-3</v>
      </c>
      <c r="AA307" s="1">
        <v>4.7800000000000002E-4</v>
      </c>
      <c r="AB307" s="1">
        <v>-5.9100000000000003E-3</v>
      </c>
      <c r="AC307" s="1">
        <v>3.2299999999999998E-3</v>
      </c>
      <c r="AD307" s="1">
        <v>-2.2899999999999999E-3</v>
      </c>
      <c r="AE307" s="1">
        <v>1.25E-3</v>
      </c>
      <c r="AF307" s="1">
        <v>2.4599999999999999E-3</v>
      </c>
      <c r="AG307" s="1">
        <v>6.3000000000000003E-4</v>
      </c>
      <c r="AH307" s="1">
        <v>5.21</v>
      </c>
      <c r="AI307" s="1">
        <v>4.28</v>
      </c>
      <c r="AJ307">
        <v>149.6525091</v>
      </c>
      <c r="AK307">
        <v>1651.5241450000001</v>
      </c>
      <c r="AL307">
        <v>2.7805E-2</v>
      </c>
      <c r="AM307">
        <v>9.3372062000000006E-2</v>
      </c>
    </row>
    <row r="308" spans="1:39" x14ac:dyDescent="0.25">
      <c r="A308">
        <v>307</v>
      </c>
      <c r="B308" t="s">
        <v>140</v>
      </c>
      <c r="C308" t="s">
        <v>141</v>
      </c>
      <c r="D308" t="s">
        <v>142</v>
      </c>
      <c r="E308" t="s">
        <v>135</v>
      </c>
      <c r="F308">
        <v>-44.85388098</v>
      </c>
      <c r="G308" s="1">
        <v>244</v>
      </c>
      <c r="H308" s="1">
        <v>145</v>
      </c>
      <c r="I308">
        <v>0</v>
      </c>
      <c r="J308">
        <v>3</v>
      </c>
      <c r="K308">
        <v>2335.6657100000002</v>
      </c>
      <c r="L308">
        <v>0</v>
      </c>
      <c r="M308">
        <v>-1E-3</v>
      </c>
      <c r="N308">
        <v>-8.4120089999999998E-3</v>
      </c>
      <c r="O308">
        <v>-3.6682970000000001E-3</v>
      </c>
      <c r="P308">
        <v>-2.5409543E-2</v>
      </c>
      <c r="Q308">
        <v>-7.7722100000000003E-4</v>
      </c>
      <c r="R308" s="1">
        <v>-2.14E-3</v>
      </c>
      <c r="S308" s="1">
        <v>-7.7099999999999998E-3</v>
      </c>
      <c r="T308">
        <v>-1.2823310000000001E-3</v>
      </c>
      <c r="U308">
        <v>-3.1288750000000001E-3</v>
      </c>
      <c r="V308" s="1">
        <v>5.0200000000000002E-3</v>
      </c>
      <c r="W308" s="1">
        <v>4.1200000000000004E-3</v>
      </c>
      <c r="X308" s="1">
        <v>1.2199999999999999E-3</v>
      </c>
      <c r="Y308" s="1">
        <v>-3.3E-3</v>
      </c>
      <c r="Z308" s="1">
        <v>4.4799999999999996E-3</v>
      </c>
      <c r="AA308" s="1">
        <v>-3.13E-3</v>
      </c>
      <c r="AB308" s="1">
        <v>-3.6700000000000001E-3</v>
      </c>
      <c r="AC308" s="1">
        <v>-7.6000000000000004E-4</v>
      </c>
      <c r="AD308" s="1">
        <v>6.1299999999999999E-5</v>
      </c>
      <c r="AE308" s="1">
        <v>-2.05E-4</v>
      </c>
      <c r="AF308" s="1">
        <v>-3.8299999999999999E-4</v>
      </c>
      <c r="AG308" s="1">
        <v>-8.8099999999999995E-4</v>
      </c>
      <c r="AH308" s="1">
        <v>5.5</v>
      </c>
      <c r="AI308" s="1">
        <v>4.97</v>
      </c>
      <c r="AJ308">
        <v>126.89018950000001</v>
      </c>
      <c r="AK308">
        <v>2335.6657100000002</v>
      </c>
    </row>
    <row r="309" spans="1:39" x14ac:dyDescent="0.25">
      <c r="A309">
        <v>308</v>
      </c>
      <c r="B309" t="s">
        <v>140</v>
      </c>
      <c r="C309" t="s">
        <v>141</v>
      </c>
      <c r="D309" t="s">
        <v>142</v>
      </c>
      <c r="E309" t="s">
        <v>135</v>
      </c>
      <c r="F309">
        <v>-52.465936569999997</v>
      </c>
      <c r="G309" s="1">
        <v>226</v>
      </c>
      <c r="H309" s="1">
        <v>134</v>
      </c>
      <c r="I309">
        <v>1</v>
      </c>
      <c r="J309">
        <v>3</v>
      </c>
      <c r="K309">
        <v>2051.4535559999999</v>
      </c>
      <c r="L309">
        <v>-0.1</v>
      </c>
      <c r="M309">
        <v>1.6E-2</v>
      </c>
      <c r="N309">
        <v>2.8684125000000001E-2</v>
      </c>
      <c r="O309">
        <v>6.1373599999999997E-3</v>
      </c>
      <c r="P309">
        <v>-8.1991119999999997E-3</v>
      </c>
      <c r="Q309">
        <v>-8.1668709999999992E-3</v>
      </c>
      <c r="R309" s="1">
        <v>-1.7899999999999999E-4</v>
      </c>
      <c r="S309" s="1">
        <v>-1.11E-4</v>
      </c>
      <c r="T309">
        <v>-2.9381680000000001E-3</v>
      </c>
      <c r="U309">
        <v>-1.2719932999999999E-2</v>
      </c>
      <c r="V309" s="1">
        <v>3.6099999999999999E-3</v>
      </c>
      <c r="W309" s="1">
        <v>5.3600000000000002E-3</v>
      </c>
      <c r="X309" s="1">
        <v>-3.2799999999999999E-3</v>
      </c>
      <c r="Y309" s="1">
        <v>9.9100000000000004E-3</v>
      </c>
      <c r="Z309" s="1">
        <v>4.7999999999999996E-3</v>
      </c>
      <c r="AA309" s="1">
        <v>-6.0699999999999999E-3</v>
      </c>
      <c r="AB309" s="1">
        <v>5.1700000000000001E-3</v>
      </c>
      <c r="AC309" s="1">
        <v>2.49E-3</v>
      </c>
      <c r="AD309" s="1">
        <v>-3.8700000000000002E-3</v>
      </c>
      <c r="AE309" s="1">
        <v>2.2100000000000002E-3</v>
      </c>
      <c r="AF309" s="1">
        <v>6.38E-4</v>
      </c>
      <c r="AG309" s="1">
        <v>2.3600000000000001E-3</v>
      </c>
      <c r="AH309" s="1">
        <v>5.42</v>
      </c>
      <c r="AI309" s="1">
        <v>4.9000000000000004</v>
      </c>
      <c r="AJ309">
        <v>148.24049869999999</v>
      </c>
      <c r="AK309">
        <v>2051.4535559999999</v>
      </c>
      <c r="AL309">
        <v>-3.6112689000000003E-2</v>
      </c>
      <c r="AM309">
        <v>-2.9259159E-2</v>
      </c>
    </row>
    <row r="310" spans="1:39" x14ac:dyDescent="0.25">
      <c r="A310">
        <v>309</v>
      </c>
      <c r="B310" t="s">
        <v>140</v>
      </c>
      <c r="C310" t="s">
        <v>141</v>
      </c>
      <c r="D310" t="s">
        <v>142</v>
      </c>
      <c r="E310" t="s">
        <v>135</v>
      </c>
      <c r="F310">
        <v>-26.981786750000001</v>
      </c>
      <c r="G310" s="1">
        <v>227</v>
      </c>
      <c r="H310" s="1">
        <v>112</v>
      </c>
      <c r="I310">
        <v>0</v>
      </c>
      <c r="J310">
        <v>3</v>
      </c>
      <c r="K310">
        <v>2141.931192</v>
      </c>
      <c r="L310">
        <v>0</v>
      </c>
      <c r="M310">
        <v>0.01</v>
      </c>
      <c r="N310">
        <v>-8.6316350000000003E-3</v>
      </c>
      <c r="O310">
        <v>-7.0333740000000002E-3</v>
      </c>
      <c r="P310">
        <v>-2.3020483000000001E-2</v>
      </c>
      <c r="Q310">
        <v>-3.8648399999999998E-4</v>
      </c>
      <c r="R310" s="1">
        <v>2.4600000000000002E-5</v>
      </c>
      <c r="S310" s="1">
        <v>-4.73E-4</v>
      </c>
      <c r="T310">
        <v>-6.5473789999999999E-3</v>
      </c>
      <c r="U310">
        <v>-4.5324320000000003E-3</v>
      </c>
      <c r="V310" s="1">
        <v>-1.41E-2</v>
      </c>
      <c r="W310" s="1">
        <v>4.0899999999999999E-3</v>
      </c>
      <c r="X310" s="1">
        <v>-1.16E-3</v>
      </c>
      <c r="Y310" s="1">
        <v>-8.6399999999999997E-4</v>
      </c>
      <c r="Z310" s="1">
        <v>1.31E-3</v>
      </c>
      <c r="AA310" s="1">
        <v>1.5299999999999999E-3</v>
      </c>
      <c r="AB310" s="1">
        <v>1.6900000000000001E-3</v>
      </c>
      <c r="AC310" s="1">
        <v>-1.8199999999999999E-5</v>
      </c>
      <c r="AD310" s="1">
        <v>-1.8500000000000001E-3</v>
      </c>
      <c r="AE310" s="1">
        <v>1.65E-3</v>
      </c>
      <c r="AF310" s="1">
        <v>2.4399999999999999E-4</v>
      </c>
      <c r="AG310" s="1">
        <v>-2.1800000000000001E-3</v>
      </c>
      <c r="AH310" s="1">
        <v>5.42</v>
      </c>
      <c r="AI310" s="1">
        <v>4.72</v>
      </c>
      <c r="AJ310">
        <v>122.8515141</v>
      </c>
      <c r="AK310">
        <v>2141.931192</v>
      </c>
      <c r="AL310">
        <v>-4.7973951000000001E-2</v>
      </c>
      <c r="AM310">
        <v>1.6717256999999999E-2</v>
      </c>
    </row>
    <row r="311" spans="1:39" x14ac:dyDescent="0.25">
      <c r="A311">
        <v>310</v>
      </c>
      <c r="B311" t="s">
        <v>140</v>
      </c>
      <c r="C311" t="s">
        <v>143</v>
      </c>
      <c r="D311" t="s">
        <v>144</v>
      </c>
      <c r="E311" t="s">
        <v>135</v>
      </c>
      <c r="F311">
        <v>-4.0031344769999997</v>
      </c>
      <c r="G311" s="1">
        <v>181</v>
      </c>
      <c r="H311" s="1">
        <v>68.599999999999994</v>
      </c>
      <c r="I311">
        <v>1</v>
      </c>
      <c r="J311">
        <v>3</v>
      </c>
      <c r="K311">
        <v>1662.4708209999999</v>
      </c>
      <c r="L311">
        <v>0</v>
      </c>
      <c r="M311">
        <v>6.0000000000000001E-3</v>
      </c>
      <c r="N311">
        <v>3.0084738E-2</v>
      </c>
      <c r="O311">
        <v>6.6355390000000002E-3</v>
      </c>
      <c r="P311">
        <v>-4.2166690000000001E-3</v>
      </c>
      <c r="Q311">
        <v>1.319855E-3</v>
      </c>
      <c r="R311" s="1">
        <v>-1.67E-3</v>
      </c>
      <c r="S311" s="1">
        <v>5.0600000000000003E-3</v>
      </c>
      <c r="T311">
        <v>-5.0627119999999996E-3</v>
      </c>
      <c r="U311">
        <v>1.9883800000000001E-4</v>
      </c>
      <c r="V311" s="1">
        <v>-3.2000000000000002E-3</v>
      </c>
      <c r="W311" s="1">
        <v>4.8700000000000002E-4</v>
      </c>
      <c r="X311" s="1">
        <v>4.4200000000000003E-3</v>
      </c>
      <c r="Y311" s="1">
        <v>-2.5600000000000002E-3</v>
      </c>
      <c r="Z311" s="1">
        <v>-5.6999999999999998E-4</v>
      </c>
      <c r="AA311" s="1">
        <v>2.0400000000000001E-3</v>
      </c>
      <c r="AB311" s="1">
        <v>-1.08E-4</v>
      </c>
      <c r="AC311" s="1">
        <v>1.9400000000000001E-3</v>
      </c>
      <c r="AD311" s="1">
        <v>1.8E-3</v>
      </c>
      <c r="AE311" s="1">
        <v>-2.5100000000000001E-3</v>
      </c>
      <c r="AF311" s="1">
        <v>2.2499999999999999E-4</v>
      </c>
      <c r="AG311" s="1">
        <v>5.9500000000000004E-4</v>
      </c>
      <c r="AH311" s="1">
        <v>5.2</v>
      </c>
      <c r="AI311" s="1">
        <v>4.2300000000000004</v>
      </c>
      <c r="AJ311">
        <v>149.48432439999999</v>
      </c>
      <c r="AK311">
        <v>1662.4708209999999</v>
      </c>
      <c r="AL311">
        <v>0.22503795700000001</v>
      </c>
      <c r="AM311">
        <v>0.14918467499999999</v>
      </c>
    </row>
    <row r="312" spans="1:39" x14ac:dyDescent="0.25">
      <c r="A312">
        <v>311</v>
      </c>
      <c r="B312" t="s">
        <v>140</v>
      </c>
      <c r="C312" t="s">
        <v>143</v>
      </c>
      <c r="D312" t="s">
        <v>144</v>
      </c>
      <c r="E312" t="s">
        <v>135</v>
      </c>
      <c r="F312">
        <v>-15.06862832</v>
      </c>
      <c r="G312" s="1">
        <v>228</v>
      </c>
      <c r="H312" s="1">
        <v>109</v>
      </c>
      <c r="I312">
        <v>0</v>
      </c>
      <c r="J312">
        <v>3</v>
      </c>
      <c r="K312">
        <v>2144.34157</v>
      </c>
      <c r="L312">
        <v>0</v>
      </c>
      <c r="M312">
        <v>0.03</v>
      </c>
      <c r="N312">
        <v>-1.1558005E-2</v>
      </c>
      <c r="O312">
        <v>-2.6692069999999998E-3</v>
      </c>
      <c r="P312">
        <v>-9.9252620000000007E-3</v>
      </c>
      <c r="Q312">
        <v>7.7974120000000001E-3</v>
      </c>
      <c r="R312" s="1">
        <v>-4.7699999999999999E-3</v>
      </c>
      <c r="S312" s="1">
        <v>-9.4800000000000006E-3</v>
      </c>
      <c r="T312">
        <v>-4.574959E-3</v>
      </c>
      <c r="U312">
        <v>-1.0383180000000001E-3</v>
      </c>
      <c r="V312" s="1">
        <v>-3.4299999999999999E-3</v>
      </c>
      <c r="W312" s="1">
        <v>4.35E-4</v>
      </c>
      <c r="X312" s="1">
        <v>4.9700000000000005E-4</v>
      </c>
      <c r="Y312" s="1">
        <v>-5.6400000000000005E-4</v>
      </c>
      <c r="Z312" s="1">
        <v>3.49E-3</v>
      </c>
      <c r="AA312" s="1">
        <v>-3.7799999999999999E-3</v>
      </c>
      <c r="AB312" s="1">
        <v>1.66E-5</v>
      </c>
      <c r="AC312" s="1">
        <v>-6.5099999999999999E-4</v>
      </c>
      <c r="AD312" s="1">
        <v>2.33E-3</v>
      </c>
      <c r="AE312" s="1">
        <v>2.6700000000000001E-3</v>
      </c>
      <c r="AF312" s="1">
        <v>1.5100000000000001E-3</v>
      </c>
      <c r="AG312" s="1">
        <v>3.7500000000000001E-4</v>
      </c>
      <c r="AH312" s="1">
        <v>5.43</v>
      </c>
      <c r="AI312" s="1">
        <v>4.6900000000000004</v>
      </c>
      <c r="AJ312">
        <v>117.87300070000001</v>
      </c>
      <c r="AK312">
        <v>2144.34157</v>
      </c>
      <c r="AL312">
        <v>-5.9106692000000002E-2</v>
      </c>
      <c r="AM312">
        <v>5.5768914000000003E-2</v>
      </c>
    </row>
    <row r="313" spans="1:39" x14ac:dyDescent="0.25">
      <c r="A313">
        <v>312</v>
      </c>
      <c r="B313" t="s">
        <v>140</v>
      </c>
      <c r="C313" t="s">
        <v>143</v>
      </c>
      <c r="D313" t="s">
        <v>144</v>
      </c>
      <c r="E313" t="s">
        <v>135</v>
      </c>
      <c r="F313">
        <v>10.735709890000001</v>
      </c>
      <c r="G313" s="1">
        <v>254</v>
      </c>
      <c r="H313" s="1">
        <v>158</v>
      </c>
      <c r="I313">
        <v>0</v>
      </c>
      <c r="J313">
        <v>3</v>
      </c>
      <c r="K313">
        <v>2469.5130009999998</v>
      </c>
      <c r="L313">
        <v>0</v>
      </c>
      <c r="M313">
        <v>2.5000000000000001E-2</v>
      </c>
      <c r="N313">
        <v>-1.3853953E-2</v>
      </c>
      <c r="O313">
        <v>-5.2734940000000001E-3</v>
      </c>
      <c r="P313">
        <v>-1.1473455E-2</v>
      </c>
      <c r="Q313">
        <v>-1.4432729999999999E-3</v>
      </c>
      <c r="R313" s="1">
        <v>2.3500000000000001E-3</v>
      </c>
      <c r="S313" s="1">
        <v>4.5100000000000001E-3</v>
      </c>
      <c r="T313">
        <v>5.8876309999999999E-3</v>
      </c>
      <c r="U313">
        <v>-2.1748750000000002E-3</v>
      </c>
      <c r="V313" s="1">
        <v>-1.12E-2</v>
      </c>
      <c r="W313" s="1">
        <v>1.14E-3</v>
      </c>
      <c r="X313" s="1">
        <v>-1.15E-4</v>
      </c>
      <c r="Y313" s="1">
        <v>4.9799999999999996E-4</v>
      </c>
      <c r="Z313" s="1">
        <v>3.7500000000000001E-4</v>
      </c>
      <c r="AA313" s="1">
        <v>1.01E-3</v>
      </c>
      <c r="AB313" s="1">
        <v>1.6999999999999999E-3</v>
      </c>
      <c r="AC313" s="1">
        <v>-2.14E-3</v>
      </c>
      <c r="AD313" s="1">
        <v>1.67E-3</v>
      </c>
      <c r="AE313" s="1">
        <v>1.57E-3</v>
      </c>
      <c r="AF313" s="1">
        <v>1.74E-3</v>
      </c>
      <c r="AG313" s="1">
        <v>5.5199999999999997E-4</v>
      </c>
      <c r="AH313" s="1">
        <v>5.54</v>
      </c>
      <c r="AI313" s="1">
        <v>5.0599999999999996</v>
      </c>
      <c r="AJ313">
        <v>122.47139199999999</v>
      </c>
      <c r="AK313">
        <v>2469.5130009999998</v>
      </c>
      <c r="AL313">
        <v>-0.10697646</v>
      </c>
      <c r="AM313">
        <v>-0.159602566</v>
      </c>
    </row>
    <row r="314" spans="1:39" x14ac:dyDescent="0.25">
      <c r="A314">
        <v>313</v>
      </c>
      <c r="B314" t="s">
        <v>145</v>
      </c>
      <c r="C314" t="s">
        <v>146</v>
      </c>
      <c r="D314" t="s">
        <v>147</v>
      </c>
      <c r="E314" t="s">
        <v>135</v>
      </c>
      <c r="F314">
        <v>-7.4986862380000003</v>
      </c>
      <c r="G314" s="1">
        <v>184</v>
      </c>
      <c r="H314" s="1">
        <v>59.3</v>
      </c>
      <c r="I314">
        <v>1</v>
      </c>
      <c r="J314">
        <v>3</v>
      </c>
      <c r="K314">
        <v>1668.9057680000001</v>
      </c>
      <c r="L314">
        <v>0</v>
      </c>
      <c r="M314">
        <v>7.0000000000000001E-3</v>
      </c>
      <c r="N314">
        <v>1.8218035E-2</v>
      </c>
      <c r="O314">
        <v>-6.0207900000000005E-4</v>
      </c>
      <c r="P314">
        <v>1.721067E-3</v>
      </c>
      <c r="Q314">
        <v>-1.6109827E-2</v>
      </c>
      <c r="R314" s="1">
        <v>1.6400000000000001E-2</v>
      </c>
      <c r="S314" s="1">
        <v>-7.1799999999999998E-3</v>
      </c>
      <c r="T314">
        <v>-1.0690303999999999E-2</v>
      </c>
      <c r="U314">
        <v>-4.185261E-3</v>
      </c>
      <c r="V314" s="1">
        <v>-1.54E-2</v>
      </c>
      <c r="W314" s="1">
        <v>-1.8700000000000001E-2</v>
      </c>
      <c r="X314" s="1">
        <v>6.8900000000000003E-3</v>
      </c>
      <c r="Y314" s="1">
        <v>-2.81E-3</v>
      </c>
      <c r="Z314" s="1">
        <v>1.81E-3</v>
      </c>
      <c r="AA314" s="1">
        <v>2.7599999999999999E-3</v>
      </c>
      <c r="AB314" s="1">
        <v>3.8299999999999999E-4</v>
      </c>
      <c r="AC314" s="1">
        <v>-3.5899999999999999E-3</v>
      </c>
      <c r="AD314" s="1">
        <v>-4.4299999999999999E-3</v>
      </c>
      <c r="AE314" s="1">
        <v>3.2499999999999999E-3</v>
      </c>
      <c r="AF314" s="1">
        <v>-3.0400000000000002E-4</v>
      </c>
      <c r="AG314" s="1">
        <v>-1.6900000000000001E-3</v>
      </c>
      <c r="AH314" s="1">
        <v>5.21</v>
      </c>
      <c r="AI314" s="1">
        <v>4.08</v>
      </c>
      <c r="AJ314">
        <v>122.9140414</v>
      </c>
      <c r="AK314">
        <v>1668.9057680000001</v>
      </c>
      <c r="AL314">
        <v>-4.0010399999999998E-4</v>
      </c>
      <c r="AM314">
        <v>8.0440793999999996E-2</v>
      </c>
    </row>
    <row r="315" spans="1:39" x14ac:dyDescent="0.25">
      <c r="A315">
        <v>314</v>
      </c>
      <c r="B315" t="s">
        <v>145</v>
      </c>
      <c r="C315" t="s">
        <v>146</v>
      </c>
      <c r="D315" t="s">
        <v>147</v>
      </c>
      <c r="E315" t="s">
        <v>135</v>
      </c>
      <c r="F315">
        <v>4.813680143</v>
      </c>
      <c r="G315" s="1">
        <v>195</v>
      </c>
      <c r="H315" s="1">
        <v>85</v>
      </c>
      <c r="I315">
        <v>1</v>
      </c>
      <c r="J315">
        <v>3</v>
      </c>
      <c r="K315">
        <v>1790.6168250000001</v>
      </c>
      <c r="L315">
        <v>0</v>
      </c>
      <c r="M315">
        <v>4.9000000000000002E-2</v>
      </c>
      <c r="N315">
        <v>2.2008685E-2</v>
      </c>
      <c r="O315">
        <v>2.376347E-3</v>
      </c>
      <c r="P315">
        <v>-2.0907349999999998E-3</v>
      </c>
      <c r="Q315">
        <v>-1.2622538000000001E-2</v>
      </c>
      <c r="R315" s="1">
        <v>6.0400000000000002E-3</v>
      </c>
      <c r="S315" s="1">
        <v>1.6999999999999999E-3</v>
      </c>
      <c r="T315">
        <v>9.4547910000000006E-3</v>
      </c>
      <c r="U315">
        <v>9.43713E-4</v>
      </c>
      <c r="V315" s="1">
        <v>-5.5599999999999998E-3</v>
      </c>
      <c r="W315" s="1">
        <v>7.5199999999999998E-3</v>
      </c>
      <c r="X315" s="1">
        <v>7.8499999999999993E-3</v>
      </c>
      <c r="Y315" s="1">
        <v>2.0600000000000002E-3</v>
      </c>
      <c r="Z315" s="1">
        <v>1.1800000000000001E-3</v>
      </c>
      <c r="AA315" s="1">
        <v>5.2300000000000003E-3</v>
      </c>
      <c r="AB315" s="1">
        <v>5.5500000000000005E-4</v>
      </c>
      <c r="AC315" s="1">
        <v>-3.7799999999999999E-3</v>
      </c>
      <c r="AD315" s="1">
        <v>-2.8400000000000001E-3</v>
      </c>
      <c r="AE315" s="1">
        <v>2.63E-3</v>
      </c>
      <c r="AF315" s="1">
        <v>-1.23E-3</v>
      </c>
      <c r="AG315" s="1">
        <v>2.5999999999999999E-3</v>
      </c>
      <c r="AH315" s="1">
        <v>5.27</v>
      </c>
      <c r="AI315" s="1">
        <v>4.4400000000000004</v>
      </c>
      <c r="AJ315">
        <v>147.6491815</v>
      </c>
      <c r="AK315">
        <v>1790.6168250000001</v>
      </c>
      <c r="AL315">
        <v>7.6705012000000003E-2</v>
      </c>
      <c r="AM315">
        <v>8.6963329000000006E-2</v>
      </c>
    </row>
    <row r="316" spans="1:39" x14ac:dyDescent="0.25">
      <c r="A316">
        <v>315</v>
      </c>
      <c r="B316" t="s">
        <v>145</v>
      </c>
      <c r="C316" t="s">
        <v>146</v>
      </c>
      <c r="D316" t="s">
        <v>147</v>
      </c>
      <c r="E316" t="s">
        <v>135</v>
      </c>
      <c r="F316">
        <v>-16.243315389999999</v>
      </c>
      <c r="G316" s="1">
        <v>191</v>
      </c>
      <c r="H316" s="1">
        <v>74</v>
      </c>
      <c r="I316">
        <v>1</v>
      </c>
      <c r="J316">
        <v>3</v>
      </c>
      <c r="K316">
        <v>1807.438136</v>
      </c>
      <c r="L316">
        <v>0</v>
      </c>
      <c r="M316">
        <v>-1.4999999999999999E-2</v>
      </c>
      <c r="N316">
        <v>1.2902353E-2</v>
      </c>
      <c r="O316">
        <v>-4.1733279999999996E-3</v>
      </c>
      <c r="P316">
        <v>-1.7788194E-2</v>
      </c>
      <c r="Q316">
        <v>-9.9627229999999997E-3</v>
      </c>
      <c r="R316" s="1">
        <v>2.1099999999999999E-3</v>
      </c>
      <c r="S316" s="1">
        <v>1.83E-4</v>
      </c>
      <c r="T316">
        <v>-1.417976E-3</v>
      </c>
      <c r="U316">
        <v>7.8401100000000004E-4</v>
      </c>
      <c r="V316" s="1">
        <v>2.1099999999999999E-3</v>
      </c>
      <c r="W316" s="1">
        <v>7.8300000000000002E-3</v>
      </c>
      <c r="X316" s="1">
        <v>9.7599999999999996E-3</v>
      </c>
      <c r="Y316" s="1">
        <v>1.9599999999999999E-2</v>
      </c>
      <c r="Z316" s="1">
        <v>8.3400000000000002E-3</v>
      </c>
      <c r="AA316" s="1">
        <v>-7.2399999999999999E-3</v>
      </c>
      <c r="AB316" s="1">
        <v>-1.0200000000000001E-2</v>
      </c>
      <c r="AC316" s="1">
        <v>-2.9700000000000001E-4</v>
      </c>
      <c r="AD316" s="1">
        <v>-1.19E-5</v>
      </c>
      <c r="AE316" s="1">
        <v>4.8699999999999998E-5</v>
      </c>
      <c r="AF316" s="1">
        <v>1.2600000000000001E-3</v>
      </c>
      <c r="AG316" s="1">
        <v>-2.2399999999999998E-3</v>
      </c>
      <c r="AH316" s="1">
        <v>5.25</v>
      </c>
      <c r="AI316" s="1">
        <v>4.3</v>
      </c>
      <c r="AJ316">
        <v>136.9098276</v>
      </c>
      <c r="AK316">
        <v>1807.438136</v>
      </c>
      <c r="AL316">
        <v>0.110469151</v>
      </c>
      <c r="AM316">
        <v>0.14151172200000001</v>
      </c>
    </row>
    <row r="317" spans="1:39" x14ac:dyDescent="0.25">
      <c r="A317">
        <v>316</v>
      </c>
      <c r="B317" t="s">
        <v>145</v>
      </c>
      <c r="C317" t="s">
        <v>148</v>
      </c>
      <c r="D317" t="s">
        <v>149</v>
      </c>
      <c r="E317" t="s">
        <v>135</v>
      </c>
      <c r="F317">
        <v>28.66879505</v>
      </c>
      <c r="G317" s="1">
        <v>235</v>
      </c>
      <c r="H317" s="1">
        <v>118</v>
      </c>
      <c r="I317">
        <v>0</v>
      </c>
      <c r="J317">
        <v>3</v>
      </c>
      <c r="K317">
        <v>2215.5090749999999</v>
      </c>
      <c r="L317">
        <v>0</v>
      </c>
      <c r="M317">
        <v>4.0000000000000001E-3</v>
      </c>
      <c r="N317">
        <v>-6.0810810000000003E-3</v>
      </c>
      <c r="O317">
        <v>-1.0401595E-2</v>
      </c>
      <c r="P317">
        <v>-7.6050479999999997E-3</v>
      </c>
      <c r="Q317">
        <v>-3.1310159999999999E-3</v>
      </c>
      <c r="R317" s="1">
        <v>-3.2499999999999999E-4</v>
      </c>
      <c r="S317" s="1">
        <v>-9.3200000000000002E-5</v>
      </c>
      <c r="T317">
        <v>2.6013830000000001E-3</v>
      </c>
      <c r="U317">
        <v>-4.7820170000000004E-3</v>
      </c>
      <c r="V317" s="1">
        <v>-1.83E-3</v>
      </c>
      <c r="W317" s="1">
        <v>-1.1199999999999999E-3</v>
      </c>
      <c r="X317" s="1">
        <v>-4.7899999999999999E-4</v>
      </c>
      <c r="Y317" s="1">
        <v>2.5699999999999998E-3</v>
      </c>
      <c r="Z317" s="1">
        <v>1.08E-3</v>
      </c>
      <c r="AA317" s="1">
        <v>2.5300000000000001E-3</v>
      </c>
      <c r="AB317" s="1">
        <v>-2.82E-3</v>
      </c>
      <c r="AC317" s="1">
        <v>-2.0200000000000001E-3</v>
      </c>
      <c r="AD317" s="1">
        <v>-3.4000000000000002E-4</v>
      </c>
      <c r="AE317" s="1">
        <v>-6.5399999999999996E-4</v>
      </c>
      <c r="AF317" s="1">
        <v>7.6999999999999996E-4</v>
      </c>
      <c r="AG317" s="1">
        <v>1.4499999999999999E-3</v>
      </c>
      <c r="AH317" s="1">
        <v>5.46</v>
      </c>
      <c r="AI317" s="1">
        <v>4.7699999999999996</v>
      </c>
      <c r="AJ317">
        <v>115.6820037</v>
      </c>
      <c r="AK317">
        <v>2215.5090749999999</v>
      </c>
      <c r="AL317">
        <v>1.2586490000000001E-2</v>
      </c>
      <c r="AM317">
        <v>0.16979334600000001</v>
      </c>
    </row>
    <row r="318" spans="1:39" x14ac:dyDescent="0.25">
      <c r="A318">
        <v>317</v>
      </c>
      <c r="B318" t="s">
        <v>145</v>
      </c>
      <c r="C318" t="s">
        <v>148</v>
      </c>
      <c r="D318" t="s">
        <v>149</v>
      </c>
      <c r="E318" t="s">
        <v>135</v>
      </c>
      <c r="F318">
        <v>11.160928090000001</v>
      </c>
      <c r="G318" s="1">
        <v>240</v>
      </c>
      <c r="H318" s="1">
        <v>120</v>
      </c>
      <c r="I318">
        <v>0</v>
      </c>
      <c r="J318">
        <v>3</v>
      </c>
      <c r="K318">
        <v>2278.007024</v>
      </c>
      <c r="L318">
        <v>0</v>
      </c>
      <c r="M318">
        <v>3.0000000000000001E-3</v>
      </c>
      <c r="N318">
        <v>-1.2097231999999999E-2</v>
      </c>
      <c r="O318">
        <v>-1.0764533E-2</v>
      </c>
      <c r="P318">
        <v>-4.0675169999999997E-3</v>
      </c>
      <c r="Q318">
        <v>-2.54865E-3</v>
      </c>
      <c r="R318" s="1">
        <v>5.3800000000000002E-3</v>
      </c>
      <c r="S318" s="1">
        <v>5.77E-3</v>
      </c>
      <c r="T318">
        <v>-3.1698989999999999E-3</v>
      </c>
      <c r="U318">
        <v>-4.2675100000000004E-3</v>
      </c>
      <c r="V318" s="1">
        <v>-4.8300000000000001E-3</v>
      </c>
      <c r="W318" s="1">
        <v>-4.3300000000000001E-4</v>
      </c>
      <c r="X318" s="1">
        <v>-5.2300000000000003E-4</v>
      </c>
      <c r="Y318" s="1">
        <v>3.7299999999999998E-3</v>
      </c>
      <c r="Z318" s="1">
        <v>-2.5900000000000001E-4</v>
      </c>
      <c r="AA318" s="1">
        <v>9.9500000000000001E-4</v>
      </c>
      <c r="AB318" s="1">
        <v>-2.16E-3</v>
      </c>
      <c r="AC318" s="1">
        <v>-7.27E-4</v>
      </c>
      <c r="AD318" s="1">
        <v>2.34E-4</v>
      </c>
      <c r="AE318" s="1">
        <v>2.7700000000000001E-4</v>
      </c>
      <c r="AF318" s="1">
        <v>1.1999999999999999E-3</v>
      </c>
      <c r="AG318" s="1">
        <v>-5.1099999999999995E-4</v>
      </c>
      <c r="AH318" s="1">
        <v>5.48</v>
      </c>
      <c r="AI318" s="1">
        <v>4.79</v>
      </c>
      <c r="AJ318">
        <v>111.181139</v>
      </c>
      <c r="AK318">
        <v>2278.007024</v>
      </c>
      <c r="AL318">
        <v>8.2432930000000001E-2</v>
      </c>
      <c r="AM318">
        <v>6.0284672999999997E-2</v>
      </c>
    </row>
    <row r="319" spans="1:39" x14ac:dyDescent="0.25">
      <c r="A319">
        <v>318</v>
      </c>
      <c r="B319" t="s">
        <v>145</v>
      </c>
      <c r="C319" t="s">
        <v>148</v>
      </c>
      <c r="D319" t="s">
        <v>149</v>
      </c>
      <c r="E319" t="s">
        <v>135</v>
      </c>
      <c r="F319">
        <v>-21.441900069999999</v>
      </c>
      <c r="G319" s="1">
        <v>218</v>
      </c>
      <c r="H319" s="1">
        <v>113</v>
      </c>
      <c r="I319">
        <v>1</v>
      </c>
      <c r="J319">
        <v>3</v>
      </c>
      <c r="K319">
        <v>2036.2104320000001</v>
      </c>
      <c r="L319">
        <v>0</v>
      </c>
      <c r="M319">
        <v>1.7999999999999999E-2</v>
      </c>
      <c r="N319">
        <v>2.6062811000000002E-2</v>
      </c>
      <c r="O319">
        <v>-6.0063499999999997E-4</v>
      </c>
      <c r="P319">
        <v>7.5570539999999997E-3</v>
      </c>
      <c r="Q319">
        <v>-2.8885320000000001E-3</v>
      </c>
      <c r="R319" s="1">
        <v>4.4999999999999997E-3</v>
      </c>
      <c r="S319" s="1">
        <v>-1.01E-3</v>
      </c>
      <c r="T319">
        <v>1.4587770000000001E-3</v>
      </c>
      <c r="U319" s="1">
        <v>1.4869699999999999E-5</v>
      </c>
      <c r="V319" s="1">
        <v>-4.1099999999999999E-3</v>
      </c>
      <c r="W319" s="1">
        <v>1.58E-3</v>
      </c>
      <c r="X319" s="1">
        <v>2.15E-3</v>
      </c>
      <c r="Y319" s="1">
        <v>2.47E-3</v>
      </c>
      <c r="Z319" s="1">
        <v>5.1000000000000004E-3</v>
      </c>
      <c r="AA319" s="1">
        <v>-4.8900000000000002E-3</v>
      </c>
      <c r="AB319" s="1">
        <v>-1.41E-3</v>
      </c>
      <c r="AC319" s="1">
        <v>8.8500000000000004E-4</v>
      </c>
      <c r="AD319" s="1">
        <v>9.0300000000000005E-4</v>
      </c>
      <c r="AE319" s="1">
        <v>2.7599999999999999E-3</v>
      </c>
      <c r="AF319" s="1">
        <v>1.3699999999999999E-3</v>
      </c>
      <c r="AG319" s="1">
        <v>1.74E-3</v>
      </c>
      <c r="AH319" s="1">
        <v>5.38</v>
      </c>
      <c r="AI319" s="1">
        <v>4.72</v>
      </c>
      <c r="AJ319">
        <v>139.4402801</v>
      </c>
      <c r="AK319">
        <v>2036.2104320000001</v>
      </c>
      <c r="AL319">
        <v>8.1290045000000005E-2</v>
      </c>
      <c r="AM319">
        <v>3.9573899000000003E-2</v>
      </c>
    </row>
    <row r="320" spans="1:39" x14ac:dyDescent="0.25">
      <c r="A320">
        <v>319</v>
      </c>
      <c r="B320" t="s">
        <v>145</v>
      </c>
      <c r="C320" t="s">
        <v>148</v>
      </c>
      <c r="D320" t="s">
        <v>149</v>
      </c>
      <c r="E320" t="s">
        <v>135</v>
      </c>
      <c r="F320">
        <v>-6.93339061</v>
      </c>
      <c r="G320" s="1">
        <v>225</v>
      </c>
      <c r="H320" s="1">
        <v>126</v>
      </c>
      <c r="I320">
        <v>1</v>
      </c>
      <c r="J320">
        <v>3</v>
      </c>
      <c r="K320">
        <v>2086.351803</v>
      </c>
      <c r="L320">
        <v>0</v>
      </c>
      <c r="M320">
        <v>1.9E-2</v>
      </c>
      <c r="N320">
        <v>2.2437372000000001E-2</v>
      </c>
      <c r="O320">
        <v>1.1472878000000001E-2</v>
      </c>
      <c r="P320">
        <v>-5.4536239999999998E-3</v>
      </c>
      <c r="Q320">
        <v>-8.4272540000000003E-3</v>
      </c>
      <c r="R320" s="1">
        <v>2.64E-3</v>
      </c>
      <c r="S320" s="1">
        <v>-1.5E-3</v>
      </c>
      <c r="T320">
        <v>-8.8639819999999994E-3</v>
      </c>
      <c r="U320">
        <v>-3.1042159999999999E-3</v>
      </c>
      <c r="V320" s="1">
        <v>-1.0699999999999999E-2</v>
      </c>
      <c r="W320" s="1">
        <v>5.1599999999999997E-3</v>
      </c>
      <c r="X320" s="1">
        <v>-4.7100000000000001E-4</v>
      </c>
      <c r="Y320" s="1">
        <v>6.1000000000000004E-3</v>
      </c>
      <c r="Z320" s="1">
        <v>4.8900000000000002E-3</v>
      </c>
      <c r="AA320" s="1">
        <v>2.66E-3</v>
      </c>
      <c r="AB320" s="1">
        <v>2.2599999999999999E-3</v>
      </c>
      <c r="AC320" s="1">
        <v>1.0399999999999999E-3</v>
      </c>
      <c r="AD320" s="1">
        <v>6.6100000000000002E-4</v>
      </c>
      <c r="AE320" s="1">
        <v>1.4300000000000001E-3</v>
      </c>
      <c r="AF320" s="1">
        <v>1.6000000000000001E-3</v>
      </c>
      <c r="AG320" s="1">
        <v>-3.0499999999999999E-4</v>
      </c>
      <c r="AH320" s="1">
        <v>5.42</v>
      </c>
      <c r="AI320" s="1">
        <v>4.84</v>
      </c>
      <c r="AJ320">
        <v>141.9382311</v>
      </c>
      <c r="AK320">
        <v>2086.351803</v>
      </c>
      <c r="AL320">
        <v>1.9273849999999999E-2</v>
      </c>
      <c r="AM320">
        <v>4.5701125000000002E-2</v>
      </c>
    </row>
    <row r="321" spans="1:39" x14ac:dyDescent="0.25">
      <c r="A321">
        <v>320</v>
      </c>
      <c r="B321" t="s">
        <v>150</v>
      </c>
      <c r="C321" t="s">
        <v>151</v>
      </c>
      <c r="D321" t="s">
        <v>152</v>
      </c>
      <c r="E321" t="s">
        <v>135</v>
      </c>
      <c r="F321">
        <v>-6.8545071860000002</v>
      </c>
      <c r="G321" s="1">
        <v>276</v>
      </c>
      <c r="H321" s="1">
        <v>188</v>
      </c>
      <c r="I321">
        <v>0</v>
      </c>
      <c r="J321">
        <v>3</v>
      </c>
      <c r="K321">
        <v>2630.2060459999998</v>
      </c>
      <c r="L321">
        <v>0</v>
      </c>
      <c r="M321">
        <v>3.1E-2</v>
      </c>
      <c r="N321">
        <v>-1.8701677999999999E-2</v>
      </c>
      <c r="O321">
        <v>-1.765279E-3</v>
      </c>
      <c r="P321">
        <v>-1.0505318E-2</v>
      </c>
      <c r="Q321">
        <v>-2.9283579999999998E-3</v>
      </c>
      <c r="R321" s="1">
        <v>7.0099999999999997E-3</v>
      </c>
      <c r="S321" s="1">
        <v>4.3699999999999998E-3</v>
      </c>
      <c r="T321">
        <v>1.3613469999999999E-3</v>
      </c>
      <c r="U321" s="1">
        <v>-3.72386E-5</v>
      </c>
      <c r="V321" s="1">
        <v>-3.2499999999999999E-3</v>
      </c>
      <c r="W321" s="1">
        <v>-4.3099999999999996E-3</v>
      </c>
      <c r="X321" s="1">
        <v>-3.2100000000000002E-3</v>
      </c>
      <c r="Y321" s="1">
        <v>6.1499999999999999E-4</v>
      </c>
      <c r="Z321" s="1">
        <v>2.7599999999999998E-7</v>
      </c>
      <c r="AA321" s="1">
        <v>2.81E-3</v>
      </c>
      <c r="AB321" s="1">
        <v>-3.7400000000000001E-5</v>
      </c>
      <c r="AC321" s="1">
        <v>4.9299999999999995E-4</v>
      </c>
      <c r="AD321" s="1">
        <v>-3.3799999999999998E-4</v>
      </c>
      <c r="AE321" s="1">
        <v>2.9700000000000001E-4</v>
      </c>
      <c r="AF321" s="1">
        <v>-8.0099999999999995E-5</v>
      </c>
      <c r="AG321" s="1">
        <v>-2.32E-4</v>
      </c>
      <c r="AH321" s="1">
        <v>5.62</v>
      </c>
      <c r="AI321" s="1">
        <v>5.24</v>
      </c>
      <c r="AJ321">
        <v>113.5245788</v>
      </c>
      <c r="AK321">
        <v>2630.2060459999998</v>
      </c>
      <c r="AL321">
        <v>-6.8169026999999993E-2</v>
      </c>
      <c r="AM321">
        <v>-4.3448868000000002E-2</v>
      </c>
    </row>
    <row r="322" spans="1:39" x14ac:dyDescent="0.25">
      <c r="A322">
        <v>321</v>
      </c>
      <c r="B322" t="s">
        <v>150</v>
      </c>
      <c r="C322" t="s">
        <v>151</v>
      </c>
      <c r="D322" t="s">
        <v>152</v>
      </c>
      <c r="E322" t="s">
        <v>135</v>
      </c>
      <c r="F322">
        <v>17.989155870000001</v>
      </c>
      <c r="G322" s="1">
        <v>245</v>
      </c>
      <c r="H322" s="1">
        <v>146</v>
      </c>
      <c r="I322">
        <v>0</v>
      </c>
      <c r="J322">
        <v>3</v>
      </c>
      <c r="K322">
        <v>2341.003467</v>
      </c>
      <c r="L322">
        <v>0</v>
      </c>
      <c r="M322">
        <v>6.0000000000000001E-3</v>
      </c>
      <c r="N322">
        <v>-4.8056069999999999E-3</v>
      </c>
      <c r="O322">
        <v>1.4723899999999999E-4</v>
      </c>
      <c r="P322">
        <v>-1.9208873000000001E-2</v>
      </c>
      <c r="Q322">
        <v>1.7438690000000001E-3</v>
      </c>
      <c r="R322" s="1">
        <v>-2.1099999999999999E-3</v>
      </c>
      <c r="S322" s="1">
        <v>4.8300000000000001E-3</v>
      </c>
      <c r="T322">
        <v>-5.2474660000000001E-3</v>
      </c>
      <c r="U322">
        <v>5.547822E-3</v>
      </c>
      <c r="V322" s="1">
        <v>-6.3699999999999998E-3</v>
      </c>
      <c r="W322" s="1">
        <v>-2.99E-3</v>
      </c>
      <c r="X322" s="1">
        <v>-2.0300000000000001E-3</v>
      </c>
      <c r="Y322" s="1">
        <v>5.9199999999999997E-4</v>
      </c>
      <c r="Z322" s="1">
        <v>4.2300000000000003E-3</v>
      </c>
      <c r="AA322" s="1">
        <v>-2.9199999999999999E-3</v>
      </c>
      <c r="AB322" s="1">
        <v>-1.41E-3</v>
      </c>
      <c r="AC322" s="1">
        <v>2.43E-4</v>
      </c>
      <c r="AD322" s="1">
        <v>-1.4E-3</v>
      </c>
      <c r="AE322" s="1">
        <v>7.1100000000000004E-4</v>
      </c>
      <c r="AF322" s="1">
        <v>-4.73E-4</v>
      </c>
      <c r="AG322" s="1">
        <v>-6.8100000000000002E-5</v>
      </c>
      <c r="AH322" s="1">
        <v>5.5</v>
      </c>
      <c r="AI322" s="1">
        <v>4.9800000000000004</v>
      </c>
      <c r="AJ322">
        <v>126.1879948</v>
      </c>
      <c r="AK322">
        <v>2341.003467</v>
      </c>
      <c r="AL322">
        <v>3.2649311E-2</v>
      </c>
      <c r="AM322">
        <v>7.7907620999999996E-2</v>
      </c>
    </row>
    <row r="323" spans="1:39" x14ac:dyDescent="0.25">
      <c r="A323">
        <v>322</v>
      </c>
      <c r="B323" t="s">
        <v>150</v>
      </c>
      <c r="C323" t="s">
        <v>151</v>
      </c>
      <c r="D323" t="s">
        <v>152</v>
      </c>
      <c r="E323" t="s">
        <v>135</v>
      </c>
      <c r="F323">
        <v>5.4089959519999997</v>
      </c>
      <c r="G323" s="1">
        <v>260</v>
      </c>
      <c r="H323" s="1">
        <v>191</v>
      </c>
      <c r="I323">
        <v>0</v>
      </c>
      <c r="J323">
        <v>3</v>
      </c>
      <c r="K323">
        <v>2503.550279</v>
      </c>
      <c r="L323">
        <v>0</v>
      </c>
      <c r="M323">
        <v>2.7E-2</v>
      </c>
      <c r="N323">
        <v>-8.5259299999999993E-3</v>
      </c>
      <c r="O323">
        <v>-3.4297059999999998E-3</v>
      </c>
      <c r="P323">
        <v>-4.6083720000000003E-3</v>
      </c>
      <c r="Q323">
        <v>-8.9261799999999997E-4</v>
      </c>
      <c r="R323" s="1">
        <v>4.5399999999999998E-4</v>
      </c>
      <c r="S323" s="1">
        <v>1.3299999999999999E-2</v>
      </c>
      <c r="T323">
        <v>-5.8774200000000004E-4</v>
      </c>
      <c r="U323">
        <v>4.3396390000000002E-3</v>
      </c>
      <c r="V323" s="1">
        <v>-1.1900000000000001E-2</v>
      </c>
      <c r="W323" s="1">
        <v>-8.1799999999999998E-3</v>
      </c>
      <c r="X323" s="1">
        <v>2.2200000000000002E-3</v>
      </c>
      <c r="Y323" s="1">
        <v>4.0899999999999999E-3</v>
      </c>
      <c r="Z323" s="1">
        <v>4.3099999999999996E-3</v>
      </c>
      <c r="AA323" s="1">
        <v>-6.43E-3</v>
      </c>
      <c r="AB323" s="1">
        <v>2.98E-3</v>
      </c>
      <c r="AC323" s="1">
        <v>-2E-3</v>
      </c>
      <c r="AD323" s="1">
        <v>2.64E-3</v>
      </c>
      <c r="AE323" s="1">
        <v>9.8200000000000002E-4</v>
      </c>
      <c r="AF323" s="1">
        <v>9.4899999999999997E-4</v>
      </c>
      <c r="AG323" s="1">
        <v>-2.4499999999999999E-4</v>
      </c>
      <c r="AH323" s="1">
        <v>5.56</v>
      </c>
      <c r="AI323" s="1">
        <v>5.25</v>
      </c>
      <c r="AJ323">
        <v>138.24738009999999</v>
      </c>
      <c r="AK323">
        <v>2503.550279</v>
      </c>
      <c r="AL323">
        <v>1.005885E-3</v>
      </c>
      <c r="AM323">
        <v>-2.6322647000000001E-2</v>
      </c>
    </row>
    <row r="324" spans="1:39" x14ac:dyDescent="0.25">
      <c r="A324">
        <v>323</v>
      </c>
      <c r="B324" t="s">
        <v>150</v>
      </c>
      <c r="C324" t="s">
        <v>151</v>
      </c>
      <c r="D324" t="s">
        <v>152</v>
      </c>
      <c r="E324" t="s">
        <v>135</v>
      </c>
      <c r="F324">
        <v>12.37144432</v>
      </c>
      <c r="G324" s="1">
        <v>251</v>
      </c>
      <c r="H324" s="1">
        <v>114</v>
      </c>
      <c r="I324">
        <v>0</v>
      </c>
      <c r="J324">
        <v>3</v>
      </c>
      <c r="K324">
        <v>2178.4850419999998</v>
      </c>
      <c r="L324">
        <v>0</v>
      </c>
      <c r="M324">
        <v>1.4999999999999999E-2</v>
      </c>
      <c r="N324">
        <v>-1.3210925E-2</v>
      </c>
      <c r="O324">
        <v>4.3878599999999998E-4</v>
      </c>
      <c r="P324">
        <v>-1.2471153E-2</v>
      </c>
      <c r="Q324">
        <v>9.3261060000000007E-3</v>
      </c>
      <c r="R324" s="1">
        <v>-6.4599999999999998E-4</v>
      </c>
      <c r="S324" s="1">
        <v>-2.49E-3</v>
      </c>
      <c r="T324">
        <v>-9.3154700000000002E-4</v>
      </c>
      <c r="U324">
        <v>7.67613E-4</v>
      </c>
      <c r="V324" s="1">
        <v>-5.9299999999999999E-4</v>
      </c>
      <c r="W324" s="1">
        <v>3.9100000000000003E-3</v>
      </c>
      <c r="X324" s="1">
        <v>-7.28E-3</v>
      </c>
      <c r="Y324" s="1">
        <v>-1.72E-3</v>
      </c>
      <c r="Z324" s="1">
        <v>1.6800000000000001E-3</v>
      </c>
      <c r="AA324" s="1">
        <v>-8.7699999999999996E-4</v>
      </c>
      <c r="AB324" s="1">
        <v>9.9299999999999996E-4</v>
      </c>
      <c r="AC324" s="1">
        <v>-3.15E-3</v>
      </c>
      <c r="AD324" s="1">
        <v>2.16E-3</v>
      </c>
      <c r="AE324" s="1">
        <v>2.15E-3</v>
      </c>
      <c r="AF324" s="1">
        <v>1.1100000000000001E-3</v>
      </c>
      <c r="AG324" s="1">
        <v>6.2600000000000004E-4</v>
      </c>
      <c r="AH324" s="1">
        <v>5.53</v>
      </c>
      <c r="AI324" s="1">
        <v>4.7300000000000004</v>
      </c>
      <c r="AJ324">
        <v>91.448411829999998</v>
      </c>
      <c r="AK324">
        <v>2178.4850419999998</v>
      </c>
      <c r="AL324">
        <v>-5.7846939999999999E-3</v>
      </c>
      <c r="AM324">
        <v>-7.4504154000000003E-2</v>
      </c>
    </row>
    <row r="325" spans="1:39" x14ac:dyDescent="0.25">
      <c r="A325">
        <v>324</v>
      </c>
      <c r="B325" t="s">
        <v>150</v>
      </c>
      <c r="C325" t="s">
        <v>151</v>
      </c>
      <c r="D325" t="s">
        <v>152</v>
      </c>
      <c r="E325" t="s">
        <v>135</v>
      </c>
      <c r="F325">
        <v>-33.749521369999997</v>
      </c>
      <c r="G325" s="1">
        <v>214</v>
      </c>
      <c r="H325" s="1">
        <v>112</v>
      </c>
      <c r="I325">
        <v>1</v>
      </c>
      <c r="J325">
        <v>3</v>
      </c>
      <c r="K325">
        <v>2001.0583349999999</v>
      </c>
      <c r="L325">
        <v>0</v>
      </c>
      <c r="M325">
        <v>1.7000000000000001E-2</v>
      </c>
      <c r="N325">
        <v>3.1590529999999999E-2</v>
      </c>
      <c r="O325">
        <v>9.6087010000000007E-3</v>
      </c>
      <c r="P325">
        <v>-4.5083830000000004E-3</v>
      </c>
      <c r="Q325">
        <v>-3.2630659999999998E-3</v>
      </c>
      <c r="R325" s="1">
        <v>6.2100000000000002E-3</v>
      </c>
      <c r="S325" s="1">
        <v>5.4100000000000003E-4</v>
      </c>
      <c r="T325">
        <v>-2.5076599999999998E-4</v>
      </c>
      <c r="U325">
        <v>-6.1080329999999997E-3</v>
      </c>
      <c r="V325" s="1">
        <v>5.5700000000000003E-3</v>
      </c>
      <c r="W325" s="1">
        <v>1.75E-3</v>
      </c>
      <c r="X325" s="1">
        <v>6.2399999999999999E-4</v>
      </c>
      <c r="Y325" s="1">
        <v>-2.3999999999999998E-3</v>
      </c>
      <c r="Z325" s="1">
        <v>8.0000000000000002E-3</v>
      </c>
      <c r="AA325" s="1">
        <v>-1.66E-3</v>
      </c>
      <c r="AB325" s="1">
        <v>3.8899999999999998E-3</v>
      </c>
      <c r="AC325" s="1">
        <v>-9.2400000000000002E-4</v>
      </c>
      <c r="AD325" s="1">
        <v>-3.9300000000000001E-4</v>
      </c>
      <c r="AE325" s="1">
        <v>-7.2800000000000002E-4</v>
      </c>
      <c r="AF325" s="1">
        <v>3.5100000000000001E-3</v>
      </c>
      <c r="AG325" s="1">
        <v>-6.9800000000000005E-4</v>
      </c>
      <c r="AH325" s="1">
        <v>5.37</v>
      </c>
      <c r="AI325" s="1">
        <v>4.72</v>
      </c>
      <c r="AJ325">
        <v>146.8693542</v>
      </c>
      <c r="AK325">
        <v>2001.0583349999999</v>
      </c>
      <c r="AL325">
        <v>-6.3358444999999999E-2</v>
      </c>
      <c r="AM325">
        <v>-8.5914336999999993E-2</v>
      </c>
    </row>
    <row r="326" spans="1:39" x14ac:dyDescent="0.25">
      <c r="A326">
        <v>325</v>
      </c>
      <c r="B326" t="s">
        <v>150</v>
      </c>
      <c r="C326" t="s">
        <v>151</v>
      </c>
      <c r="D326" t="s">
        <v>152</v>
      </c>
      <c r="E326" t="s">
        <v>135</v>
      </c>
      <c r="F326">
        <v>-18.0101336</v>
      </c>
      <c r="G326" s="1">
        <v>261</v>
      </c>
      <c r="H326" s="1">
        <v>169</v>
      </c>
      <c r="I326">
        <v>0</v>
      </c>
      <c r="J326">
        <v>3</v>
      </c>
      <c r="K326">
        <v>2471.7338669999999</v>
      </c>
      <c r="L326">
        <v>0</v>
      </c>
      <c r="M326">
        <v>2.4E-2</v>
      </c>
      <c r="N326">
        <v>-1.4164245000000001E-2</v>
      </c>
      <c r="O326">
        <v>1.284674E-3</v>
      </c>
      <c r="P326">
        <v>-1.6755389999999998E-2</v>
      </c>
      <c r="Q326">
        <v>2.636298E-3</v>
      </c>
      <c r="R326" s="1">
        <v>5.2300000000000003E-3</v>
      </c>
      <c r="S326" s="1">
        <v>9.5700000000000004E-3</v>
      </c>
      <c r="T326">
        <v>1.1882726E-2</v>
      </c>
      <c r="U326">
        <v>-5.9145860000000003E-3</v>
      </c>
      <c r="V326" s="1">
        <v>-4.2399999999999998E-3</v>
      </c>
      <c r="W326" s="1">
        <v>-1.8500000000000001E-3</v>
      </c>
      <c r="X326" s="1">
        <v>-1.0200000000000001E-3</v>
      </c>
      <c r="Y326" s="1">
        <v>-1.9499999999999999E-3</v>
      </c>
      <c r="Z326" s="1">
        <v>2.1100000000000001E-4</v>
      </c>
      <c r="AA326" s="1">
        <v>2.8300000000000001E-3</v>
      </c>
      <c r="AB326" s="1">
        <v>2.8400000000000001E-3</v>
      </c>
      <c r="AC326" s="1">
        <v>-3.3999999999999998E-3</v>
      </c>
      <c r="AD326" s="1">
        <v>2.6900000000000001E-3</v>
      </c>
      <c r="AE326" s="1">
        <v>-2.0900000000000001E-4</v>
      </c>
      <c r="AF326" s="1">
        <v>8.1300000000000003E-4</v>
      </c>
      <c r="AG326" s="1">
        <v>1.16E-3</v>
      </c>
      <c r="AH326" s="1">
        <v>5.56</v>
      </c>
      <c r="AI326" s="1">
        <v>5.13</v>
      </c>
      <c r="AJ326">
        <v>120.5452999</v>
      </c>
      <c r="AK326">
        <v>2471.7338669999999</v>
      </c>
      <c r="AL326">
        <v>-5.6387743999999997E-2</v>
      </c>
      <c r="AM326">
        <v>-3.8048325000000001E-2</v>
      </c>
    </row>
    <row r="327" spans="1:39" x14ac:dyDescent="0.25">
      <c r="A327">
        <v>326</v>
      </c>
      <c r="B327" t="s">
        <v>150</v>
      </c>
      <c r="C327" t="s">
        <v>151</v>
      </c>
      <c r="D327" t="s">
        <v>152</v>
      </c>
      <c r="E327" t="s">
        <v>135</v>
      </c>
      <c r="F327">
        <v>-35.657657030000003</v>
      </c>
      <c r="G327" s="1">
        <v>245</v>
      </c>
      <c r="H327" s="1">
        <v>160</v>
      </c>
      <c r="I327">
        <v>0</v>
      </c>
      <c r="J327">
        <v>3</v>
      </c>
      <c r="K327">
        <v>2399.2212199999999</v>
      </c>
      <c r="L327">
        <v>0</v>
      </c>
      <c r="M327">
        <v>0.02</v>
      </c>
      <c r="N327">
        <v>7.801316E-3</v>
      </c>
      <c r="O327">
        <v>-3.688073E-3</v>
      </c>
      <c r="P327">
        <v>-1.9195388000000001E-2</v>
      </c>
      <c r="Q327">
        <v>-2.7396400000000002E-4</v>
      </c>
      <c r="R327" s="1">
        <v>1.03E-2</v>
      </c>
      <c r="S327" s="1">
        <v>-5.9899999999999997E-3</v>
      </c>
      <c r="T327">
        <v>3.2221979999999999E-3</v>
      </c>
      <c r="U327">
        <v>4.2814600000000002E-4</v>
      </c>
      <c r="V327" s="1">
        <v>2.3600000000000001E-3</v>
      </c>
      <c r="W327" s="1">
        <v>-2.8500000000000001E-3</v>
      </c>
      <c r="X327" s="1">
        <v>-3.16E-3</v>
      </c>
      <c r="Y327" s="1">
        <v>5.4900000000000001E-3</v>
      </c>
      <c r="Z327" s="1">
        <v>-2.8300000000000001E-3</v>
      </c>
      <c r="AA327" s="1">
        <v>-4.0600000000000002E-3</v>
      </c>
      <c r="AB327" s="1">
        <v>1.72E-3</v>
      </c>
      <c r="AC327" s="1">
        <v>7.3300000000000004E-4</v>
      </c>
      <c r="AD327" s="1">
        <v>-2.0200000000000001E-3</v>
      </c>
      <c r="AE327" s="1">
        <v>3.4099999999999998E-3</v>
      </c>
      <c r="AF327" s="1">
        <v>-1.2199999999999999E-3</v>
      </c>
      <c r="AG327" s="1">
        <v>7.4299999999999995E-4</v>
      </c>
      <c r="AH327" s="1">
        <v>5.5</v>
      </c>
      <c r="AI327" s="1">
        <v>5.08</v>
      </c>
      <c r="AJ327">
        <v>138.76343069999999</v>
      </c>
      <c r="AK327">
        <v>2399.2212199999999</v>
      </c>
      <c r="AL327">
        <v>-7.2629290000000004E-3</v>
      </c>
      <c r="AM327">
        <v>-0.18784388799999999</v>
      </c>
    </row>
    <row r="328" spans="1:39" x14ac:dyDescent="0.25">
      <c r="A328">
        <v>327</v>
      </c>
      <c r="B328" t="s">
        <v>150</v>
      </c>
      <c r="C328" t="s">
        <v>151</v>
      </c>
      <c r="D328" t="s">
        <v>152</v>
      </c>
      <c r="E328" t="s">
        <v>135</v>
      </c>
      <c r="F328">
        <v>-51.385211689999998</v>
      </c>
      <c r="G328" s="1">
        <v>197</v>
      </c>
      <c r="H328" s="1">
        <v>80.3</v>
      </c>
      <c r="I328">
        <v>1</v>
      </c>
      <c r="J328">
        <v>3</v>
      </c>
      <c r="K328">
        <v>1866.476936</v>
      </c>
      <c r="L328">
        <v>0</v>
      </c>
      <c r="M328">
        <v>2.5000000000000001E-2</v>
      </c>
      <c r="N328">
        <v>5.9683419999999997E-3</v>
      </c>
      <c r="O328">
        <v>8.9109749999999998E-3</v>
      </c>
      <c r="P328">
        <v>-2.2604757999999999E-2</v>
      </c>
      <c r="Q328">
        <v>-1.5819299999999999E-4</v>
      </c>
      <c r="R328" s="1">
        <v>4.5300000000000002E-3</v>
      </c>
      <c r="S328" s="1">
        <v>-1.41E-3</v>
      </c>
      <c r="T328">
        <v>7.9324849999999995E-3</v>
      </c>
      <c r="U328">
        <v>-1.1036225E-2</v>
      </c>
      <c r="V328" s="1">
        <v>3.79E-3</v>
      </c>
      <c r="W328" s="1">
        <v>-1.48E-3</v>
      </c>
      <c r="X328" s="1">
        <v>-4.6899999999999997E-3</v>
      </c>
      <c r="Y328" s="1">
        <v>3.2699999999999999E-3</v>
      </c>
      <c r="Z328" s="1">
        <v>7.77E-3</v>
      </c>
      <c r="AA328" s="1">
        <v>-1.9E-3</v>
      </c>
      <c r="AB328" s="1">
        <v>1.89E-3</v>
      </c>
      <c r="AC328" s="1">
        <v>5.4000000000000001E-4</v>
      </c>
      <c r="AD328" s="1">
        <v>2.2799999999999999E-3</v>
      </c>
      <c r="AE328" s="1">
        <v>-6.3699999999999998E-4</v>
      </c>
      <c r="AF328" s="1">
        <v>2.3400000000000001E-3</v>
      </c>
      <c r="AG328" s="1">
        <v>1.6800000000000001E-3</v>
      </c>
      <c r="AH328" s="1">
        <v>5.28</v>
      </c>
      <c r="AI328" s="1">
        <v>4.3899999999999997</v>
      </c>
      <c r="AJ328">
        <v>135.22041350000001</v>
      </c>
      <c r="AK328">
        <v>1866.476936</v>
      </c>
    </row>
    <row r="329" spans="1:39" x14ac:dyDescent="0.25">
      <c r="A329">
        <v>328</v>
      </c>
      <c r="B329" t="s">
        <v>150</v>
      </c>
      <c r="C329" t="s">
        <v>153</v>
      </c>
      <c r="D329" t="s">
        <v>154</v>
      </c>
      <c r="E329" t="s">
        <v>135</v>
      </c>
      <c r="F329">
        <v>-21.232952130000001</v>
      </c>
      <c r="G329" s="1">
        <v>263</v>
      </c>
      <c r="H329" s="1">
        <v>172</v>
      </c>
      <c r="I329">
        <v>0</v>
      </c>
      <c r="J329">
        <v>3</v>
      </c>
      <c r="K329">
        <v>2491.5718860000002</v>
      </c>
      <c r="L329">
        <v>0</v>
      </c>
      <c r="M329">
        <v>1.7000000000000001E-2</v>
      </c>
      <c r="N329">
        <v>1.1088070000000001E-3</v>
      </c>
      <c r="O329">
        <v>-6.8137279999999998E-3</v>
      </c>
      <c r="P329">
        <v>-1.4443667E-2</v>
      </c>
      <c r="Q329">
        <v>3.7594170000000001E-3</v>
      </c>
      <c r="R329" s="1">
        <v>4.4999999999999997E-3</v>
      </c>
      <c r="S329" s="1">
        <v>-1.01E-2</v>
      </c>
      <c r="T329">
        <v>-1.2877769999999999E-3</v>
      </c>
      <c r="U329">
        <v>-2.5330959999999999E-3</v>
      </c>
      <c r="V329" s="1">
        <v>-3.5799999999999998E-3</v>
      </c>
      <c r="W329" s="1">
        <v>-3.2599999999999999E-3</v>
      </c>
      <c r="X329" s="1">
        <v>3.9500000000000004E-3</v>
      </c>
      <c r="Y329" s="1">
        <v>-1.56E-3</v>
      </c>
      <c r="Z329" s="1">
        <v>4.2700000000000004E-3</v>
      </c>
      <c r="AA329" s="1">
        <v>-1.8400000000000001E-3</v>
      </c>
      <c r="AB329" s="1">
        <v>-2.8999999999999998E-3</v>
      </c>
      <c r="AC329" s="1">
        <v>2.2300000000000002E-3</v>
      </c>
      <c r="AD329" s="1">
        <v>-2.5500000000000002E-3</v>
      </c>
      <c r="AE329" s="1">
        <v>7.6400000000000003E-4</v>
      </c>
      <c r="AF329" s="1">
        <v>1.74E-3</v>
      </c>
      <c r="AG329" s="1">
        <v>1.31E-3</v>
      </c>
      <c r="AH329" s="1">
        <v>5.57</v>
      </c>
      <c r="AI329" s="1">
        <v>5.15</v>
      </c>
      <c r="AJ329">
        <v>120.08403079999999</v>
      </c>
      <c r="AK329">
        <v>2491.5718860000002</v>
      </c>
      <c r="AL329">
        <v>-0.105226626</v>
      </c>
      <c r="AM329">
        <v>-0.23623285899999999</v>
      </c>
    </row>
    <row r="330" spans="1:39" x14ac:dyDescent="0.25">
      <c r="A330">
        <v>329</v>
      </c>
      <c r="B330" t="s">
        <v>150</v>
      </c>
      <c r="C330" t="s">
        <v>153</v>
      </c>
      <c r="D330" t="s">
        <v>154</v>
      </c>
      <c r="E330" t="s">
        <v>135</v>
      </c>
      <c r="F330">
        <v>-19.21574077</v>
      </c>
      <c r="G330" s="1">
        <v>256</v>
      </c>
      <c r="H330" s="1">
        <v>150</v>
      </c>
      <c r="I330">
        <v>0</v>
      </c>
      <c r="J330">
        <v>3</v>
      </c>
      <c r="K330">
        <v>2414.1304850000001</v>
      </c>
      <c r="L330">
        <v>0</v>
      </c>
      <c r="M330">
        <v>2.4E-2</v>
      </c>
      <c r="N330">
        <v>-1.6177520000000001E-2</v>
      </c>
      <c r="O330">
        <v>-9.8864699999999996E-3</v>
      </c>
      <c r="P330">
        <v>-6.1188500000000003E-3</v>
      </c>
      <c r="Q330">
        <v>4.9971950000000003E-3</v>
      </c>
      <c r="R330" s="1">
        <v>5.8600000000000001E-5</v>
      </c>
      <c r="S330" s="1">
        <v>6.1199999999999996E-3</v>
      </c>
      <c r="T330">
        <v>-5.5787240000000002E-3</v>
      </c>
      <c r="U330">
        <v>-7.23688E-4</v>
      </c>
      <c r="V330" s="1">
        <v>-1.97E-3</v>
      </c>
      <c r="W330" s="1">
        <v>-2.1099999999999999E-3</v>
      </c>
      <c r="X330" s="1">
        <v>2.14E-3</v>
      </c>
      <c r="Y330" s="1">
        <v>-3.4399999999999999E-3</v>
      </c>
      <c r="Z330" s="1">
        <v>-1.1E-4</v>
      </c>
      <c r="AA330" s="1">
        <v>3.1199999999999999E-3</v>
      </c>
      <c r="AB330" s="1">
        <v>-2.4299999999999999E-3</v>
      </c>
      <c r="AC330" s="1">
        <v>9.5200000000000005E-4</v>
      </c>
      <c r="AD330" s="1">
        <v>8.4900000000000004E-4</v>
      </c>
      <c r="AE330" s="1">
        <v>3.0599999999999998E-3</v>
      </c>
      <c r="AF330" s="1">
        <v>1.14E-3</v>
      </c>
      <c r="AG330" s="1">
        <v>-1.4E-3</v>
      </c>
      <c r="AH330" s="1">
        <v>5.55</v>
      </c>
      <c r="AI330" s="1">
        <v>5.01</v>
      </c>
      <c r="AJ330">
        <v>113.66455070000001</v>
      </c>
      <c r="AK330">
        <v>2414.1304850000001</v>
      </c>
      <c r="AL330">
        <v>-0.118019638</v>
      </c>
      <c r="AM330">
        <v>6.7120029999999997E-2</v>
      </c>
    </row>
    <row r="331" spans="1:39" x14ac:dyDescent="0.25">
      <c r="A331">
        <v>330</v>
      </c>
      <c r="B331" t="s">
        <v>155</v>
      </c>
      <c r="C331" t="s">
        <v>156</v>
      </c>
      <c r="D331" t="s">
        <v>157</v>
      </c>
      <c r="E331" t="s">
        <v>135</v>
      </c>
      <c r="F331">
        <v>-70.434232359999996</v>
      </c>
      <c r="G331" s="1">
        <v>195</v>
      </c>
      <c r="H331" s="1">
        <v>73.400000000000006</v>
      </c>
      <c r="I331">
        <v>1</v>
      </c>
      <c r="J331">
        <v>3</v>
      </c>
      <c r="K331">
        <v>1812.5674100000001</v>
      </c>
      <c r="L331">
        <v>0</v>
      </c>
      <c r="M331">
        <v>2.7E-2</v>
      </c>
      <c r="N331">
        <v>2.6946181E-2</v>
      </c>
      <c r="O331">
        <v>3.9645879999999998E-3</v>
      </c>
      <c r="P331">
        <v>-3.622059E-3</v>
      </c>
      <c r="Q331">
        <v>-2.7882549999999999E-3</v>
      </c>
      <c r="R331" s="1">
        <v>3.3300000000000001E-3</v>
      </c>
      <c r="S331" s="1">
        <v>-5.6100000000000004E-3</v>
      </c>
      <c r="T331">
        <v>-5.8705820000000001E-3</v>
      </c>
      <c r="U331">
        <v>-9.563663E-3</v>
      </c>
      <c r="V331" s="1">
        <v>-1.0800000000000001E-2</v>
      </c>
      <c r="W331" s="1">
        <v>-1.5100000000000001E-3</v>
      </c>
      <c r="X331" s="1">
        <v>6.5799999999999999E-3</v>
      </c>
      <c r="Y331" s="1">
        <v>-4.2599999999999999E-3</v>
      </c>
      <c r="Z331" s="1">
        <v>6.5700000000000003E-3</v>
      </c>
      <c r="AA331" s="1">
        <v>-3.7000000000000002E-3</v>
      </c>
      <c r="AB331" s="1">
        <v>4.28E-3</v>
      </c>
      <c r="AC331" s="1">
        <v>1.9599999999999999E-3</v>
      </c>
      <c r="AD331" s="1">
        <v>2.3E-3</v>
      </c>
      <c r="AE331" s="1">
        <v>1.4999999999999999E-4</v>
      </c>
      <c r="AF331" s="1">
        <v>-9.8799999999999995E-4</v>
      </c>
      <c r="AG331" s="1">
        <v>-1.24E-3</v>
      </c>
      <c r="AH331" s="1">
        <v>5.27</v>
      </c>
      <c r="AI331" s="1">
        <v>4.3</v>
      </c>
      <c r="AJ331">
        <v>127.4994109</v>
      </c>
      <c r="AK331">
        <v>1812.5674100000001</v>
      </c>
      <c r="AL331">
        <v>0.14535515600000001</v>
      </c>
      <c r="AM331">
        <v>0.20692102900000001</v>
      </c>
    </row>
    <row r="332" spans="1:39" x14ac:dyDescent="0.25">
      <c r="A332">
        <v>331</v>
      </c>
      <c r="B332" t="s">
        <v>155</v>
      </c>
      <c r="C332" t="s">
        <v>158</v>
      </c>
      <c r="D332" t="s">
        <v>159</v>
      </c>
      <c r="E332" t="s">
        <v>135</v>
      </c>
      <c r="F332">
        <v>-5.5423883319999998</v>
      </c>
      <c r="G332" s="1">
        <v>198</v>
      </c>
      <c r="H332" s="1">
        <v>73.2</v>
      </c>
      <c r="I332">
        <v>0</v>
      </c>
      <c r="J332">
        <v>3</v>
      </c>
      <c r="K332">
        <v>1869.653444</v>
      </c>
      <c r="L332">
        <v>0</v>
      </c>
      <c r="M332">
        <v>2.5999999999999999E-2</v>
      </c>
      <c r="N332">
        <v>-8.4209900000000002E-4</v>
      </c>
      <c r="O332">
        <v>2.9900130000000001E-3</v>
      </c>
      <c r="P332">
        <v>-5.262648E-3</v>
      </c>
      <c r="Q332">
        <v>1.0331279999999999E-3</v>
      </c>
      <c r="R332" s="1">
        <v>7.7200000000000003E-3</v>
      </c>
      <c r="S332" s="1">
        <v>2.0100000000000001E-3</v>
      </c>
      <c r="T332">
        <v>-1.294337E-3</v>
      </c>
      <c r="U332">
        <v>-5.2667369999999996E-3</v>
      </c>
      <c r="V332" s="1">
        <v>6.5900000000000004E-3</v>
      </c>
      <c r="W332" s="1">
        <v>-3.5400000000000002E-3</v>
      </c>
      <c r="X332" s="1">
        <v>-3.8600000000000001E-3</v>
      </c>
      <c r="Y332" s="1">
        <v>-1.8799999999999999E-3</v>
      </c>
      <c r="Z332" s="1">
        <v>-1.0500000000000001E-2</v>
      </c>
      <c r="AA332" s="1">
        <v>-4.2900000000000002E-4</v>
      </c>
      <c r="AB332" s="1">
        <v>-5.6600000000000001E-3</v>
      </c>
      <c r="AC332" s="1">
        <v>-1.4499999999999999E-3</v>
      </c>
      <c r="AD332" s="1">
        <v>-1.1299999999999999E-3</v>
      </c>
      <c r="AE332" s="1">
        <v>3.3300000000000001E-3</v>
      </c>
      <c r="AF332" s="1">
        <v>1.33E-3</v>
      </c>
      <c r="AG332" s="1">
        <v>-1E-3</v>
      </c>
      <c r="AH332" s="1">
        <v>5.29</v>
      </c>
      <c r="AI332" s="1">
        <v>4.29</v>
      </c>
      <c r="AJ332">
        <v>121.3797804</v>
      </c>
      <c r="AK332">
        <v>1869.653444</v>
      </c>
      <c r="AL332">
        <v>6.4594143000000007E-2</v>
      </c>
      <c r="AM332">
        <v>7.7768150999999994E-2</v>
      </c>
    </row>
    <row r="333" spans="1:39" x14ac:dyDescent="0.25">
      <c r="A333">
        <v>332</v>
      </c>
      <c r="B333" t="s">
        <v>155</v>
      </c>
      <c r="C333" t="s">
        <v>158</v>
      </c>
      <c r="D333" t="s">
        <v>159</v>
      </c>
      <c r="E333" t="s">
        <v>135</v>
      </c>
      <c r="F333">
        <v>-6.868267522</v>
      </c>
      <c r="G333" s="1">
        <v>209</v>
      </c>
      <c r="H333" s="1">
        <v>83.8</v>
      </c>
      <c r="I333">
        <v>0</v>
      </c>
      <c r="J333">
        <v>3</v>
      </c>
      <c r="K333">
        <v>1988.457887</v>
      </c>
      <c r="L333">
        <v>0</v>
      </c>
      <c r="M333">
        <v>8.9999999999999993E-3</v>
      </c>
      <c r="N333">
        <v>-5.045145E-3</v>
      </c>
      <c r="O333">
        <v>-1.9720900000000001E-3</v>
      </c>
      <c r="P333">
        <v>-1.1708572E-2</v>
      </c>
      <c r="Q333">
        <v>2.3448394000000001E-2</v>
      </c>
      <c r="R333" s="1">
        <v>-1.1999999999999999E-3</v>
      </c>
      <c r="S333" s="1">
        <v>1.37E-2</v>
      </c>
      <c r="T333">
        <v>-1.0993353000000001E-2</v>
      </c>
      <c r="U333">
        <v>1.624119E-3</v>
      </c>
      <c r="V333" s="1">
        <v>-4.5599999999999998E-3</v>
      </c>
      <c r="W333" s="1">
        <v>-3.0799999999999998E-3</v>
      </c>
      <c r="X333" s="1">
        <v>1.23E-3</v>
      </c>
      <c r="Y333" s="1">
        <v>-2.8699999999999998E-4</v>
      </c>
      <c r="Z333" s="1">
        <v>-3.1099999999999999E-3</v>
      </c>
      <c r="AA333" s="1">
        <v>-1.65E-3</v>
      </c>
      <c r="AB333" s="1">
        <v>1.66E-3</v>
      </c>
      <c r="AC333" s="1">
        <v>-2.1800000000000001E-3</v>
      </c>
      <c r="AD333" s="1">
        <v>-5.2099999999999998E-4</v>
      </c>
      <c r="AE333" s="1">
        <v>1.4400000000000001E-3</v>
      </c>
      <c r="AF333" s="1">
        <v>-6.8800000000000003E-4</v>
      </c>
      <c r="AG333" s="1">
        <v>-1.2800000000000001E-3</v>
      </c>
      <c r="AH333" s="1">
        <v>5.34</v>
      </c>
      <c r="AI333" s="1">
        <v>4.43</v>
      </c>
      <c r="AJ333">
        <v>117.8762498</v>
      </c>
      <c r="AK333">
        <v>1988.457887</v>
      </c>
      <c r="AL333">
        <v>3.5518674E-2</v>
      </c>
      <c r="AM333">
        <v>3.4153268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3"/>
  <sheetViews>
    <sheetView workbookViewId="0"/>
  </sheetViews>
  <sheetFormatPr defaultRowHeight="15" x14ac:dyDescent="0.25"/>
  <sheetData>
    <row r="1" spans="1:10" x14ac:dyDescent="0.25">
      <c r="A1" t="s">
        <v>0</v>
      </c>
      <c r="B1" t="s">
        <v>5</v>
      </c>
      <c r="C1" t="s">
        <v>6</v>
      </c>
      <c r="D1" t="s">
        <v>7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</row>
    <row r="2" spans="1:10" x14ac:dyDescent="0.25">
      <c r="A2">
        <v>1</v>
      </c>
      <c r="B2">
        <v>-7.7951311099999998</v>
      </c>
      <c r="C2" s="1">
        <v>227</v>
      </c>
      <c r="D2" s="1">
        <v>148</v>
      </c>
      <c r="E2">
        <v>0</v>
      </c>
      <c r="F2">
        <v>1.2E-2</v>
      </c>
      <c r="G2">
        <v>4.6279254999999998E-2</v>
      </c>
      <c r="H2">
        <v>8.9889170000000008E-3</v>
      </c>
      <c r="I2">
        <v>9.6326510000000008E-3</v>
      </c>
      <c r="J2">
        <v>-9.0570779999999997E-3</v>
      </c>
    </row>
    <row r="3" spans="1:10" x14ac:dyDescent="0.25">
      <c r="A3">
        <v>2</v>
      </c>
      <c r="B3">
        <v>-32.391214669999997</v>
      </c>
      <c r="C3" s="1">
        <v>200</v>
      </c>
      <c r="D3" s="1">
        <v>97.9</v>
      </c>
      <c r="E3">
        <v>0</v>
      </c>
      <c r="F3">
        <v>2.5999999999999999E-2</v>
      </c>
      <c r="G3">
        <v>6.2386158999999997E-2</v>
      </c>
      <c r="H3">
        <v>3.0757141000000002E-2</v>
      </c>
      <c r="I3" s="1">
        <v>-8.9044399999999997E-5</v>
      </c>
      <c r="J3">
        <v>8.7886289999999992E-3</v>
      </c>
    </row>
    <row r="4" spans="1:10" x14ac:dyDescent="0.25">
      <c r="A4">
        <v>3</v>
      </c>
      <c r="B4">
        <v>-14.534816360000001</v>
      </c>
      <c r="C4" s="1">
        <v>271</v>
      </c>
      <c r="D4" s="1">
        <v>218</v>
      </c>
      <c r="E4">
        <v>0</v>
      </c>
      <c r="F4">
        <v>4.2999999999999997E-2</v>
      </c>
      <c r="G4">
        <v>8.4392740000000001E-3</v>
      </c>
      <c r="H4">
        <v>2.7403319999999998E-3</v>
      </c>
      <c r="I4">
        <v>-1.1714775E-2</v>
      </c>
      <c r="J4">
        <v>-7.7966899999999998E-4</v>
      </c>
    </row>
    <row r="5" spans="1:10" x14ac:dyDescent="0.25">
      <c r="A5">
        <v>4</v>
      </c>
      <c r="B5">
        <v>-29.822008440000001</v>
      </c>
      <c r="C5" s="1">
        <v>256</v>
      </c>
      <c r="D5" s="1">
        <v>189</v>
      </c>
      <c r="E5">
        <v>0</v>
      </c>
      <c r="F5">
        <v>-1.0999999999999999E-2</v>
      </c>
      <c r="G5">
        <v>2.8802465999999999E-2</v>
      </c>
      <c r="H5">
        <v>-2.89425E-4</v>
      </c>
      <c r="I5">
        <v>-2.000089E-2</v>
      </c>
      <c r="J5">
        <v>2.0079389999999998E-3</v>
      </c>
    </row>
    <row r="6" spans="1:10" x14ac:dyDescent="0.25">
      <c r="A6">
        <v>5</v>
      </c>
      <c r="B6">
        <v>3.4519119690000002</v>
      </c>
      <c r="C6" s="1">
        <v>260</v>
      </c>
      <c r="D6" s="1">
        <v>191</v>
      </c>
      <c r="E6">
        <v>0</v>
      </c>
      <c r="F6">
        <v>4.3999999999999997E-2</v>
      </c>
      <c r="G6">
        <v>1.8543417999999999E-2</v>
      </c>
      <c r="H6">
        <v>6.8279430000000004E-3</v>
      </c>
      <c r="I6">
        <v>-8.2998480000000003E-3</v>
      </c>
      <c r="J6">
        <v>-2.3437900000000001E-3</v>
      </c>
    </row>
    <row r="7" spans="1:10" x14ac:dyDescent="0.25">
      <c r="A7">
        <v>6</v>
      </c>
      <c r="B7">
        <v>-8.5431878920000006</v>
      </c>
      <c r="C7" s="1">
        <v>288</v>
      </c>
      <c r="D7" s="1">
        <v>264</v>
      </c>
      <c r="E7">
        <v>0</v>
      </c>
      <c r="F7">
        <v>0.02</v>
      </c>
      <c r="G7">
        <v>2.2264751999999999E-2</v>
      </c>
      <c r="H7">
        <v>6.6069079999999999E-3</v>
      </c>
      <c r="I7">
        <v>-1.2714183E-2</v>
      </c>
      <c r="J7">
        <v>2.4348460000000001E-3</v>
      </c>
    </row>
    <row r="8" spans="1:10" x14ac:dyDescent="0.25">
      <c r="A8">
        <v>7</v>
      </c>
      <c r="B8">
        <v>-7.7079166839999997</v>
      </c>
      <c r="C8" s="1">
        <v>275</v>
      </c>
      <c r="D8" s="1">
        <v>228</v>
      </c>
      <c r="E8">
        <v>0</v>
      </c>
      <c r="F8">
        <v>3.2000000000000001E-2</v>
      </c>
      <c r="G8">
        <v>5.8890289999999996E-3</v>
      </c>
      <c r="H8">
        <v>-1.3093309999999999E-3</v>
      </c>
      <c r="I8">
        <v>-8.6541540000000007E-3</v>
      </c>
      <c r="J8">
        <v>2.7917630000000001E-3</v>
      </c>
    </row>
    <row r="9" spans="1:10" x14ac:dyDescent="0.25">
      <c r="A9">
        <v>8</v>
      </c>
      <c r="B9">
        <v>-9.5150053220000004</v>
      </c>
      <c r="C9" s="1">
        <v>275</v>
      </c>
      <c r="D9" s="1">
        <v>209</v>
      </c>
      <c r="E9">
        <v>0</v>
      </c>
      <c r="F9">
        <v>0.03</v>
      </c>
      <c r="G9">
        <v>1.0174671E-2</v>
      </c>
      <c r="H9">
        <v>3.7257050000000002E-3</v>
      </c>
      <c r="I9">
        <v>-9.0578580000000002E-3</v>
      </c>
      <c r="J9">
        <v>7.7155519999999997E-3</v>
      </c>
    </row>
    <row r="10" spans="1:10" x14ac:dyDescent="0.25">
      <c r="A10">
        <v>9</v>
      </c>
      <c r="B10">
        <v>-12.04816683</v>
      </c>
      <c r="C10" s="1">
        <v>237</v>
      </c>
      <c r="D10" s="1">
        <v>132</v>
      </c>
      <c r="E10">
        <v>0</v>
      </c>
      <c r="F10">
        <v>1.0999999999999999E-2</v>
      </c>
      <c r="G10">
        <v>2.1325773999999999E-2</v>
      </c>
      <c r="H10">
        <v>7.6236799999999999E-3</v>
      </c>
      <c r="I10">
        <v>-1.2356242E-2</v>
      </c>
      <c r="J10">
        <v>3.6727180000000002E-3</v>
      </c>
    </row>
    <row r="11" spans="1:10" x14ac:dyDescent="0.25">
      <c r="A11">
        <v>10</v>
      </c>
      <c r="B11">
        <v>-30.00429944</v>
      </c>
      <c r="C11" s="1">
        <v>262</v>
      </c>
      <c r="D11" s="1">
        <v>190</v>
      </c>
      <c r="E11">
        <v>0</v>
      </c>
      <c r="F11">
        <v>0.03</v>
      </c>
      <c r="G11">
        <v>3.7913963000000002E-2</v>
      </c>
      <c r="H11">
        <v>1.355054E-2</v>
      </c>
      <c r="I11">
        <v>-1.4060425E-2</v>
      </c>
      <c r="J11">
        <v>9.3654210000000005E-3</v>
      </c>
    </row>
    <row r="12" spans="1:10" x14ac:dyDescent="0.25">
      <c r="A12">
        <v>11</v>
      </c>
      <c r="B12">
        <v>-8.7267122629999996</v>
      </c>
      <c r="C12" s="1">
        <v>274</v>
      </c>
      <c r="D12" s="1">
        <v>200</v>
      </c>
      <c r="E12">
        <v>0</v>
      </c>
      <c r="F12">
        <v>1.4E-2</v>
      </c>
      <c r="G12">
        <v>1.1268660999999999E-2</v>
      </c>
      <c r="H12">
        <v>3.7808429999999999E-3</v>
      </c>
      <c r="I12">
        <v>-5.7355389999999996E-3</v>
      </c>
      <c r="J12">
        <v>9.9467010000000005E-3</v>
      </c>
    </row>
    <row r="13" spans="1:10" x14ac:dyDescent="0.25">
      <c r="A13">
        <v>12</v>
      </c>
      <c r="B13">
        <v>-38.3052773</v>
      </c>
      <c r="C13" s="1">
        <v>265</v>
      </c>
      <c r="D13" s="1">
        <v>191</v>
      </c>
      <c r="E13">
        <v>0</v>
      </c>
      <c r="F13">
        <v>1.6E-2</v>
      </c>
      <c r="G13">
        <v>1.7621135E-2</v>
      </c>
      <c r="H13">
        <v>8.8000270000000002E-3</v>
      </c>
      <c r="I13">
        <v>-8.7756640000000007E-3</v>
      </c>
      <c r="J13">
        <v>9.5323209999999998E-3</v>
      </c>
    </row>
    <row r="14" spans="1:10" x14ac:dyDescent="0.25">
      <c r="A14">
        <v>13</v>
      </c>
      <c r="B14">
        <v>5.2320395819999996</v>
      </c>
      <c r="C14" s="1">
        <v>238</v>
      </c>
      <c r="D14" s="1">
        <v>131</v>
      </c>
      <c r="E14">
        <v>0</v>
      </c>
      <c r="F14">
        <v>8.9999999999999993E-3</v>
      </c>
      <c r="G14">
        <v>1.7168974E-2</v>
      </c>
      <c r="H14">
        <v>-8.7717850000000007E-3</v>
      </c>
      <c r="I14">
        <v>-6.8673800000000002E-3</v>
      </c>
      <c r="J14">
        <v>8.8557730000000008E-3</v>
      </c>
    </row>
    <row r="15" spans="1:10" x14ac:dyDescent="0.25">
      <c r="A15">
        <v>14</v>
      </c>
      <c r="B15">
        <v>5.532819484</v>
      </c>
      <c r="C15" s="1">
        <v>261</v>
      </c>
      <c r="D15" s="1">
        <v>188</v>
      </c>
      <c r="E15">
        <v>0</v>
      </c>
      <c r="F15">
        <v>1.2999999999999999E-2</v>
      </c>
      <c r="G15">
        <v>1.7159727E-2</v>
      </c>
      <c r="H15">
        <v>-4.7398930000000002E-3</v>
      </c>
      <c r="I15">
        <v>2.738987E-3</v>
      </c>
      <c r="J15">
        <v>8.1943000000000001E-4</v>
      </c>
    </row>
    <row r="16" spans="1:10" x14ac:dyDescent="0.25">
      <c r="A16">
        <v>15</v>
      </c>
      <c r="B16">
        <v>-19.861277659999999</v>
      </c>
      <c r="C16" s="1">
        <v>263</v>
      </c>
      <c r="D16" s="1">
        <v>161</v>
      </c>
      <c r="E16">
        <v>0</v>
      </c>
      <c r="F16">
        <v>1.2E-2</v>
      </c>
      <c r="G16">
        <v>4.0950140000000001E-3</v>
      </c>
      <c r="H16">
        <v>-6.9452200000000002E-3</v>
      </c>
      <c r="I16">
        <v>-2.9791129999999998E-3</v>
      </c>
      <c r="J16">
        <v>1.312024E-3</v>
      </c>
    </row>
    <row r="17" spans="1:10" x14ac:dyDescent="0.25">
      <c r="A17">
        <v>16</v>
      </c>
      <c r="B17">
        <v>-2.0609701569999999</v>
      </c>
      <c r="C17" s="1">
        <v>235</v>
      </c>
      <c r="D17" s="1">
        <v>131</v>
      </c>
      <c r="E17">
        <v>0</v>
      </c>
      <c r="F17">
        <v>4.1000000000000002E-2</v>
      </c>
      <c r="G17">
        <v>-2.961071E-3</v>
      </c>
      <c r="H17">
        <v>-1.4961659E-2</v>
      </c>
      <c r="I17">
        <v>1.2172341E-2</v>
      </c>
      <c r="J17">
        <v>3.6064669999999999E-3</v>
      </c>
    </row>
    <row r="18" spans="1:10" x14ac:dyDescent="0.25">
      <c r="A18">
        <v>17</v>
      </c>
      <c r="B18">
        <v>-49.327146089999999</v>
      </c>
      <c r="C18" s="1">
        <v>205</v>
      </c>
      <c r="D18" s="1">
        <v>98.8</v>
      </c>
      <c r="E18">
        <v>0</v>
      </c>
      <c r="F18">
        <v>1.7000000000000001E-2</v>
      </c>
      <c r="G18">
        <v>3.8462690000000001E-2</v>
      </c>
      <c r="H18">
        <v>1.8125578999999999E-2</v>
      </c>
      <c r="I18">
        <v>6.2753829999999998E-3</v>
      </c>
      <c r="J18">
        <v>6.5778449999999997E-3</v>
      </c>
    </row>
    <row r="19" spans="1:10" x14ac:dyDescent="0.25">
      <c r="A19">
        <v>18</v>
      </c>
      <c r="B19">
        <v>-1.1649973929999999</v>
      </c>
      <c r="C19" s="1">
        <v>263</v>
      </c>
      <c r="D19" s="1">
        <v>195</v>
      </c>
      <c r="E19">
        <v>0</v>
      </c>
      <c r="F19">
        <v>1.2E-2</v>
      </c>
      <c r="G19">
        <v>2.0478436999999999E-2</v>
      </c>
      <c r="H19">
        <v>-1.665199E-3</v>
      </c>
      <c r="I19">
        <v>-5.1117630000000001E-3</v>
      </c>
      <c r="J19">
        <v>1.4802260000000001E-3</v>
      </c>
    </row>
    <row r="20" spans="1:10" x14ac:dyDescent="0.25">
      <c r="A20">
        <v>19</v>
      </c>
      <c r="B20">
        <v>-6.5016589920000003</v>
      </c>
      <c r="C20" s="1">
        <v>230</v>
      </c>
      <c r="D20" s="1">
        <v>147</v>
      </c>
      <c r="E20">
        <v>0</v>
      </c>
      <c r="F20">
        <v>2.9000000000000001E-2</v>
      </c>
      <c r="G20">
        <v>4.2557763999999998E-2</v>
      </c>
      <c r="H20">
        <v>-1.536038E-3</v>
      </c>
      <c r="I20">
        <v>1.108426E-2</v>
      </c>
      <c r="J20">
        <v>1.1380506E-2</v>
      </c>
    </row>
    <row r="21" spans="1:10" x14ac:dyDescent="0.25">
      <c r="A21">
        <v>20</v>
      </c>
      <c r="B21">
        <v>-2.6313021999999999</v>
      </c>
      <c r="C21" s="1">
        <v>264</v>
      </c>
      <c r="D21" s="1">
        <v>188</v>
      </c>
      <c r="E21">
        <v>0</v>
      </c>
      <c r="F21">
        <v>6.0000000000000001E-3</v>
      </c>
      <c r="G21">
        <v>1.0752777999999999E-2</v>
      </c>
      <c r="H21">
        <v>-1.3800448999999999E-2</v>
      </c>
      <c r="I21">
        <v>-3.0193490000000002E-3</v>
      </c>
      <c r="J21">
        <v>1.4370657E-2</v>
      </c>
    </row>
    <row r="22" spans="1:10" x14ac:dyDescent="0.25">
      <c r="A22">
        <v>21</v>
      </c>
      <c r="B22">
        <v>-43.535269020000001</v>
      </c>
      <c r="C22" s="1">
        <v>235</v>
      </c>
      <c r="D22" s="1">
        <v>150</v>
      </c>
      <c r="E22">
        <v>0</v>
      </c>
      <c r="F22">
        <v>3.3000000000000002E-2</v>
      </c>
      <c r="G22">
        <v>2.3422331000000001E-2</v>
      </c>
      <c r="H22">
        <v>6.2339609999999997E-3</v>
      </c>
      <c r="I22">
        <v>-1.4973650000000001E-3</v>
      </c>
      <c r="J22">
        <v>1.870016E-3</v>
      </c>
    </row>
    <row r="23" spans="1:10" x14ac:dyDescent="0.25">
      <c r="A23">
        <v>22</v>
      </c>
      <c r="B23">
        <v>-19.387632759999999</v>
      </c>
      <c r="C23" s="1">
        <v>244</v>
      </c>
      <c r="D23" s="1">
        <v>150</v>
      </c>
      <c r="E23">
        <v>0</v>
      </c>
      <c r="F23">
        <v>1.4E-2</v>
      </c>
      <c r="G23">
        <v>1.1059625999999999E-2</v>
      </c>
      <c r="H23">
        <v>-7.582E-4</v>
      </c>
      <c r="I23">
        <v>-7.3804500000000002E-3</v>
      </c>
      <c r="J23">
        <v>8.7617489999999992E-3</v>
      </c>
    </row>
    <row r="24" spans="1:10" x14ac:dyDescent="0.25">
      <c r="A24">
        <v>23</v>
      </c>
      <c r="B24">
        <v>0.22082785699999999</v>
      </c>
      <c r="C24" s="1">
        <v>239</v>
      </c>
      <c r="D24" s="1">
        <v>135</v>
      </c>
      <c r="E24">
        <v>0</v>
      </c>
      <c r="F24">
        <v>2.4E-2</v>
      </c>
      <c r="G24">
        <v>1.2733861000000001E-2</v>
      </c>
      <c r="H24">
        <v>5.6571249999999998E-3</v>
      </c>
      <c r="I24">
        <v>4.2159939999999998E-3</v>
      </c>
      <c r="J24">
        <v>1.0610978E-2</v>
      </c>
    </row>
    <row r="25" spans="1:10" x14ac:dyDescent="0.25">
      <c r="A25">
        <v>24</v>
      </c>
      <c r="B25">
        <v>-35.468571760000003</v>
      </c>
      <c r="C25" s="1">
        <v>223</v>
      </c>
      <c r="D25" s="1">
        <v>134</v>
      </c>
      <c r="E25">
        <v>0</v>
      </c>
      <c r="F25">
        <v>8.9999999999999993E-3</v>
      </c>
      <c r="G25">
        <v>4.2572105999999998E-2</v>
      </c>
      <c r="H25">
        <v>6.1090620000000002E-3</v>
      </c>
      <c r="I25">
        <v>-6.3663999999999995E-4</v>
      </c>
      <c r="J25">
        <v>8.3211670000000008E-3</v>
      </c>
    </row>
    <row r="26" spans="1:10" x14ac:dyDescent="0.25">
      <c r="A26">
        <v>25</v>
      </c>
      <c r="B26">
        <v>-0.61883735200000001</v>
      </c>
      <c r="C26" s="1">
        <v>254</v>
      </c>
      <c r="D26" s="1">
        <v>174</v>
      </c>
      <c r="E26">
        <v>0</v>
      </c>
      <c r="F26">
        <v>-6.0000000000000001E-3</v>
      </c>
      <c r="G26">
        <v>1.146137E-2</v>
      </c>
      <c r="H26">
        <v>-1.4172849E-2</v>
      </c>
      <c r="I26">
        <v>-6.9374939999999998E-3</v>
      </c>
      <c r="J26">
        <v>7.7286660000000004E-3</v>
      </c>
    </row>
    <row r="27" spans="1:10" x14ac:dyDescent="0.25">
      <c r="A27">
        <v>26</v>
      </c>
      <c r="B27">
        <v>18.103810299999999</v>
      </c>
      <c r="C27" s="1">
        <v>273</v>
      </c>
      <c r="D27" s="1">
        <v>211</v>
      </c>
      <c r="E27">
        <v>0</v>
      </c>
      <c r="F27">
        <v>0</v>
      </c>
      <c r="G27">
        <v>1.3792120999999999E-2</v>
      </c>
      <c r="H27">
        <v>-1.4987158E-2</v>
      </c>
      <c r="I27">
        <v>-6.4450890000000002E-3</v>
      </c>
      <c r="J27">
        <v>8.9437379999999997E-3</v>
      </c>
    </row>
    <row r="28" spans="1:10" x14ac:dyDescent="0.25">
      <c r="A28">
        <v>27</v>
      </c>
      <c r="B28">
        <v>-37.341886289999998</v>
      </c>
      <c r="C28" s="1">
        <v>229</v>
      </c>
      <c r="D28" s="1">
        <v>143</v>
      </c>
      <c r="E28">
        <v>0</v>
      </c>
      <c r="F28">
        <v>2.3E-2</v>
      </c>
      <c r="G28">
        <v>4.3017293999999998E-2</v>
      </c>
      <c r="H28">
        <v>6.2236849999999996E-3</v>
      </c>
      <c r="I28">
        <v>-5.3813649999999999E-3</v>
      </c>
      <c r="J28">
        <v>1.0219844E-2</v>
      </c>
    </row>
    <row r="29" spans="1:10" x14ac:dyDescent="0.25">
      <c r="A29">
        <v>28</v>
      </c>
      <c r="B29">
        <v>-20.039379719999999</v>
      </c>
      <c r="C29" s="1">
        <v>278</v>
      </c>
      <c r="D29" s="1">
        <v>225</v>
      </c>
      <c r="E29">
        <v>0</v>
      </c>
      <c r="F29">
        <v>3.1E-2</v>
      </c>
      <c r="G29">
        <v>8.0490200000000003E-4</v>
      </c>
      <c r="H29">
        <v>-1.0291247E-2</v>
      </c>
      <c r="I29">
        <v>7.0840200000000001E-4</v>
      </c>
      <c r="J29">
        <v>-7.6086399999999998E-3</v>
      </c>
    </row>
    <row r="30" spans="1:10" x14ac:dyDescent="0.25">
      <c r="A30">
        <v>29</v>
      </c>
      <c r="B30">
        <v>9.6322059069999995</v>
      </c>
      <c r="C30" s="1">
        <v>291</v>
      </c>
      <c r="D30" s="1">
        <v>241</v>
      </c>
      <c r="E30">
        <v>0</v>
      </c>
      <c r="F30">
        <v>1E-3</v>
      </c>
      <c r="G30">
        <v>6.9636969999999996E-3</v>
      </c>
      <c r="H30">
        <v>-1.1340047000000001E-2</v>
      </c>
      <c r="I30">
        <v>-1.0494646E-2</v>
      </c>
      <c r="J30">
        <v>-3.6332090000000001E-3</v>
      </c>
    </row>
    <row r="31" spans="1:10" x14ac:dyDescent="0.25">
      <c r="A31">
        <v>30</v>
      </c>
      <c r="B31">
        <v>0.466461293</v>
      </c>
      <c r="C31" s="1">
        <v>255</v>
      </c>
      <c r="D31" s="1">
        <v>160</v>
      </c>
      <c r="E31">
        <v>0</v>
      </c>
      <c r="F31">
        <v>1.2999999999999999E-2</v>
      </c>
      <c r="G31">
        <v>-1.9588439999999999E-3</v>
      </c>
      <c r="H31">
        <v>-5.4496639999999999E-3</v>
      </c>
      <c r="I31">
        <v>1.552351E-3</v>
      </c>
      <c r="J31">
        <v>-3.204391E-3</v>
      </c>
    </row>
    <row r="32" spans="1:10" x14ac:dyDescent="0.25">
      <c r="A32">
        <v>31</v>
      </c>
      <c r="B32">
        <v>17.87826445</v>
      </c>
      <c r="C32" s="1">
        <v>240</v>
      </c>
      <c r="D32" s="1">
        <v>144</v>
      </c>
      <c r="E32">
        <v>0</v>
      </c>
      <c r="F32">
        <v>-1.2999999999999999E-2</v>
      </c>
      <c r="G32">
        <v>2.4223772000000001E-2</v>
      </c>
      <c r="H32">
        <v>-1.4331643999999999E-2</v>
      </c>
      <c r="I32">
        <v>9.9466280000000008E-3</v>
      </c>
      <c r="J32">
        <v>2.922933E-3</v>
      </c>
    </row>
    <row r="33" spans="1:10" x14ac:dyDescent="0.25">
      <c r="A33">
        <v>32</v>
      </c>
      <c r="B33">
        <v>-0.68569683400000003</v>
      </c>
      <c r="C33" s="1">
        <v>225</v>
      </c>
      <c r="D33" s="1">
        <v>138</v>
      </c>
      <c r="E33">
        <v>0</v>
      </c>
      <c r="F33">
        <v>2.1000000000000001E-2</v>
      </c>
      <c r="G33">
        <v>3.9498795000000003E-2</v>
      </c>
      <c r="H33">
        <v>2.0163700000000001E-4</v>
      </c>
      <c r="I33">
        <v>7.1137309999999999E-3</v>
      </c>
      <c r="J33">
        <v>7.8904620000000009E-3</v>
      </c>
    </row>
    <row r="34" spans="1:10" x14ac:dyDescent="0.25">
      <c r="A34">
        <v>33</v>
      </c>
      <c r="B34">
        <v>-14.869857039999999</v>
      </c>
      <c r="C34" s="1">
        <v>247</v>
      </c>
      <c r="D34" s="1">
        <v>161</v>
      </c>
      <c r="E34">
        <v>0</v>
      </c>
      <c r="F34">
        <v>0.01</v>
      </c>
      <c r="G34">
        <v>1.4662092999999999E-2</v>
      </c>
      <c r="H34">
        <v>-1.7983176999999999E-2</v>
      </c>
      <c r="I34">
        <v>5.9810380000000002E-3</v>
      </c>
      <c r="J34">
        <v>6.6707099999999998E-3</v>
      </c>
    </row>
    <row r="35" spans="1:10" x14ac:dyDescent="0.25">
      <c r="A35">
        <v>34</v>
      </c>
      <c r="B35">
        <v>-3.282232831</v>
      </c>
      <c r="C35" s="1">
        <v>226</v>
      </c>
      <c r="D35" s="1">
        <v>135</v>
      </c>
      <c r="E35">
        <v>0</v>
      </c>
      <c r="F35">
        <v>0.01</v>
      </c>
      <c r="G35">
        <v>3.9739586E-2</v>
      </c>
      <c r="H35">
        <v>-2.2788499999999998E-3</v>
      </c>
      <c r="I35">
        <v>4.3375530000000001E-3</v>
      </c>
      <c r="J35">
        <v>3.2116810000000001E-3</v>
      </c>
    </row>
    <row r="36" spans="1:10" x14ac:dyDescent="0.25">
      <c r="A36">
        <v>35</v>
      </c>
      <c r="B36">
        <v>33.418479750000003</v>
      </c>
      <c r="C36" s="1">
        <v>263</v>
      </c>
      <c r="D36" s="1">
        <v>171</v>
      </c>
      <c r="E36">
        <v>0</v>
      </c>
      <c r="F36">
        <v>3.3000000000000002E-2</v>
      </c>
      <c r="G36">
        <v>1.571411E-3</v>
      </c>
      <c r="H36">
        <v>-8.2095540000000009E-3</v>
      </c>
      <c r="I36">
        <v>8.8194899999999993E-3</v>
      </c>
      <c r="J36">
        <v>-7.9599130000000008E-3</v>
      </c>
    </row>
    <row r="37" spans="1:10" x14ac:dyDescent="0.25">
      <c r="A37">
        <v>36</v>
      </c>
      <c r="B37">
        <v>30.95934677</v>
      </c>
      <c r="C37" s="1">
        <v>268</v>
      </c>
      <c r="D37" s="1">
        <v>182</v>
      </c>
      <c r="E37">
        <v>0</v>
      </c>
      <c r="F37">
        <v>-3.0000000000000001E-3</v>
      </c>
      <c r="G37">
        <v>4.338522E-3</v>
      </c>
      <c r="H37">
        <v>-8.4103839999999999E-3</v>
      </c>
      <c r="I37">
        <v>4.36377E-4</v>
      </c>
      <c r="J37">
        <v>1.7784680000000001E-3</v>
      </c>
    </row>
    <row r="38" spans="1:10" x14ac:dyDescent="0.25">
      <c r="A38">
        <v>37</v>
      </c>
      <c r="B38">
        <v>26.366977299999999</v>
      </c>
      <c r="C38" s="1">
        <v>245</v>
      </c>
      <c r="D38" s="1">
        <v>130</v>
      </c>
      <c r="E38">
        <v>0</v>
      </c>
      <c r="F38">
        <v>3.0000000000000001E-3</v>
      </c>
      <c r="G38">
        <v>1.9823079999999999E-3</v>
      </c>
      <c r="H38">
        <v>-9.4305670000000008E-3</v>
      </c>
      <c r="I38">
        <v>4.6387959999999997E-3</v>
      </c>
      <c r="J38">
        <v>3.5508480000000001E-3</v>
      </c>
    </row>
    <row r="39" spans="1:10" x14ac:dyDescent="0.25">
      <c r="A39">
        <v>38</v>
      </c>
      <c r="B39">
        <v>35.727554179999998</v>
      </c>
      <c r="C39" s="1">
        <v>272</v>
      </c>
      <c r="D39" s="1">
        <v>194</v>
      </c>
      <c r="E39">
        <v>0</v>
      </c>
      <c r="F39">
        <v>1.6E-2</v>
      </c>
      <c r="G39">
        <v>-3.4034859999999998E-3</v>
      </c>
      <c r="H39">
        <v>-1.3499232E-2</v>
      </c>
      <c r="I39">
        <v>-5.7742360000000003E-3</v>
      </c>
      <c r="J39">
        <v>2.373259E-3</v>
      </c>
    </row>
    <row r="40" spans="1:10" x14ac:dyDescent="0.25">
      <c r="A40">
        <v>39</v>
      </c>
      <c r="B40">
        <v>16.569393089999998</v>
      </c>
      <c r="C40" s="1">
        <v>260</v>
      </c>
      <c r="D40" s="1">
        <v>165</v>
      </c>
      <c r="E40">
        <v>0</v>
      </c>
      <c r="F40">
        <v>0.03</v>
      </c>
      <c r="G40">
        <v>-6.6768549999999998E-3</v>
      </c>
      <c r="H40">
        <v>-9.3333050000000001E-3</v>
      </c>
      <c r="I40">
        <v>5.9174370000000002E-3</v>
      </c>
      <c r="J40">
        <v>-1.180186E-3</v>
      </c>
    </row>
    <row r="41" spans="1:10" x14ac:dyDescent="0.25">
      <c r="A41">
        <v>40</v>
      </c>
      <c r="B41">
        <v>38.18590107</v>
      </c>
      <c r="C41" s="1">
        <v>256</v>
      </c>
      <c r="D41" s="1">
        <v>155</v>
      </c>
      <c r="E41">
        <v>0</v>
      </c>
      <c r="F41">
        <v>6.0000000000000001E-3</v>
      </c>
      <c r="G41">
        <v>5.4963449999999997E-3</v>
      </c>
      <c r="H41">
        <v>-8.3120439999999993E-3</v>
      </c>
      <c r="I41">
        <v>1.177578E-2</v>
      </c>
      <c r="J41">
        <v>-3.7653059999999999E-3</v>
      </c>
    </row>
    <row r="42" spans="1:10" x14ac:dyDescent="0.25">
      <c r="A42">
        <v>41</v>
      </c>
      <c r="B42">
        <v>18.574177970000001</v>
      </c>
      <c r="C42" s="1">
        <v>236</v>
      </c>
      <c r="D42" s="1">
        <v>145</v>
      </c>
      <c r="E42">
        <v>0</v>
      </c>
      <c r="F42">
        <v>6.0000000000000001E-3</v>
      </c>
      <c r="G42">
        <v>3.1332085000000003E-2</v>
      </c>
      <c r="H42">
        <v>8.7630859999999998E-3</v>
      </c>
      <c r="I42">
        <v>1.6520582999999998E-2</v>
      </c>
      <c r="J42">
        <v>2.832032E-3</v>
      </c>
    </row>
    <row r="43" spans="1:10" x14ac:dyDescent="0.25">
      <c r="A43">
        <v>42</v>
      </c>
      <c r="B43">
        <v>20.993745730000001</v>
      </c>
      <c r="C43" s="1">
        <v>275</v>
      </c>
      <c r="D43" s="1">
        <v>201</v>
      </c>
      <c r="E43">
        <v>0</v>
      </c>
      <c r="F43">
        <v>1E-3</v>
      </c>
      <c r="G43">
        <v>1.027204E-2</v>
      </c>
      <c r="H43">
        <v>-2.539417E-3</v>
      </c>
      <c r="I43">
        <v>1.3718809999999999E-3</v>
      </c>
      <c r="J43">
        <v>5.368711E-3</v>
      </c>
    </row>
    <row r="44" spans="1:10" x14ac:dyDescent="0.25">
      <c r="A44">
        <v>43</v>
      </c>
      <c r="B44">
        <v>16.107493739999999</v>
      </c>
      <c r="C44" s="1">
        <v>268</v>
      </c>
      <c r="D44" s="1">
        <v>206</v>
      </c>
      <c r="E44">
        <v>0</v>
      </c>
      <c r="F44">
        <v>5.0000000000000001E-3</v>
      </c>
      <c r="G44">
        <v>1.2548118E-2</v>
      </c>
      <c r="H44">
        <v>-5.0841360000000002E-2</v>
      </c>
      <c r="I44">
        <v>-5.3345140000000003E-3</v>
      </c>
      <c r="J44">
        <v>4.2193400000000002E-3</v>
      </c>
    </row>
    <row r="45" spans="1:10" x14ac:dyDescent="0.25">
      <c r="A45">
        <v>44</v>
      </c>
      <c r="B45">
        <v>14.51745936</v>
      </c>
      <c r="C45" s="1">
        <v>260</v>
      </c>
      <c r="D45" s="1">
        <v>152</v>
      </c>
      <c r="E45">
        <v>0</v>
      </c>
      <c r="F45">
        <v>1E-3</v>
      </c>
      <c r="G45">
        <v>3.460926E-3</v>
      </c>
      <c r="H45">
        <v>-3.9246849999999998E-3</v>
      </c>
      <c r="I45">
        <v>1.17309E-4</v>
      </c>
      <c r="J45">
        <v>6.1883160000000001E-3</v>
      </c>
    </row>
    <row r="46" spans="1:10" x14ac:dyDescent="0.25">
      <c r="A46">
        <v>45</v>
      </c>
      <c r="B46">
        <v>2.8835443459999999</v>
      </c>
      <c r="C46" s="1">
        <v>263</v>
      </c>
      <c r="D46" s="1">
        <v>175</v>
      </c>
      <c r="E46">
        <v>0</v>
      </c>
      <c r="F46">
        <v>-1.0999999999999999E-2</v>
      </c>
      <c r="G46">
        <v>9.6144190000000008E-3</v>
      </c>
      <c r="H46">
        <v>-1.6293504E-2</v>
      </c>
      <c r="I46">
        <v>-4.9308999999999996E-4</v>
      </c>
      <c r="J46">
        <v>-3.644975E-3</v>
      </c>
    </row>
    <row r="47" spans="1:10" x14ac:dyDescent="0.25">
      <c r="A47">
        <v>46</v>
      </c>
      <c r="B47">
        <v>10.433524609999999</v>
      </c>
      <c r="C47" s="1">
        <v>236</v>
      </c>
      <c r="D47" s="1">
        <v>106</v>
      </c>
      <c r="E47">
        <v>0</v>
      </c>
      <c r="F47">
        <v>-8.9999999999999993E-3</v>
      </c>
      <c r="G47">
        <v>-3.2557670000000001E-3</v>
      </c>
      <c r="H47">
        <v>-9.2313859999999994E-3</v>
      </c>
      <c r="I47">
        <v>8.3672269999999997E-3</v>
      </c>
      <c r="J47">
        <v>-9.881931E-3</v>
      </c>
    </row>
    <row r="48" spans="1:10" x14ac:dyDescent="0.25">
      <c r="A48">
        <v>47</v>
      </c>
      <c r="B48">
        <v>14.216395990000001</v>
      </c>
      <c r="C48" s="1">
        <v>218</v>
      </c>
      <c r="D48" s="1">
        <v>207</v>
      </c>
      <c r="E48">
        <v>0</v>
      </c>
      <c r="F48">
        <v>5.0000000000000001E-3</v>
      </c>
      <c r="G48">
        <v>7.0108139999999998E-3</v>
      </c>
      <c r="H48">
        <v>-1.9206742999999998E-2</v>
      </c>
      <c r="I48">
        <v>1.0065325999999999E-2</v>
      </c>
      <c r="J48">
        <v>-7.7448550000000001E-3</v>
      </c>
    </row>
    <row r="49" spans="1:10" x14ac:dyDescent="0.25">
      <c r="A49">
        <v>48</v>
      </c>
      <c r="B49">
        <v>16.955787140000002</v>
      </c>
      <c r="C49" s="1">
        <v>245</v>
      </c>
      <c r="D49" s="1">
        <v>146</v>
      </c>
      <c r="E49">
        <v>0</v>
      </c>
      <c r="F49">
        <v>-1.0999999999999999E-2</v>
      </c>
      <c r="G49">
        <v>1.0313900000000001E-2</v>
      </c>
      <c r="H49">
        <v>-6.6423330000000003E-3</v>
      </c>
      <c r="I49">
        <v>2.8530539999999998E-3</v>
      </c>
      <c r="J49">
        <v>-3.9210139999999996E-3</v>
      </c>
    </row>
    <row r="50" spans="1:10" x14ac:dyDescent="0.25">
      <c r="A50">
        <v>49</v>
      </c>
      <c r="B50">
        <v>-22.29311307</v>
      </c>
      <c r="C50" s="1">
        <v>239</v>
      </c>
      <c r="D50" s="1">
        <v>141</v>
      </c>
      <c r="E50">
        <v>0</v>
      </c>
      <c r="F50">
        <v>6.0000000000000001E-3</v>
      </c>
      <c r="G50">
        <v>2.4123954999999999E-2</v>
      </c>
      <c r="H50">
        <v>1.3650577000000001E-2</v>
      </c>
      <c r="I50">
        <v>4.0609729999999998E-3</v>
      </c>
      <c r="J50">
        <v>1.109701E-3</v>
      </c>
    </row>
    <row r="51" spans="1:10" x14ac:dyDescent="0.25">
      <c r="A51">
        <v>50</v>
      </c>
      <c r="B51">
        <v>39.035738629999997</v>
      </c>
      <c r="C51" s="1">
        <v>271</v>
      </c>
      <c r="D51" s="1">
        <v>182</v>
      </c>
      <c r="E51">
        <v>0</v>
      </c>
      <c r="F51">
        <v>8.9999999999999993E-3</v>
      </c>
      <c r="G51">
        <v>-1.3207572000000001E-2</v>
      </c>
      <c r="H51">
        <v>-1.7065884E-2</v>
      </c>
      <c r="I51">
        <v>1.6577639000000002E-2</v>
      </c>
      <c r="J51">
        <v>6.2621400000000005E-4</v>
      </c>
    </row>
    <row r="52" spans="1:10" x14ac:dyDescent="0.25">
      <c r="A52">
        <v>51</v>
      </c>
      <c r="B52">
        <v>52.941022920000002</v>
      </c>
      <c r="C52" s="1">
        <v>325</v>
      </c>
      <c r="D52" s="1">
        <v>295</v>
      </c>
      <c r="E52">
        <v>0</v>
      </c>
      <c r="F52">
        <v>4.9000000000000002E-2</v>
      </c>
      <c r="G52">
        <v>-9.2529599999999993E-3</v>
      </c>
      <c r="H52">
        <v>-4.254229E-3</v>
      </c>
      <c r="I52">
        <v>2.2892182000000001E-2</v>
      </c>
      <c r="J52">
        <v>-2.0931315999999998E-2</v>
      </c>
    </row>
    <row r="53" spans="1:10" x14ac:dyDescent="0.25">
      <c r="A53">
        <v>52</v>
      </c>
      <c r="B53">
        <v>10.241266619999999</v>
      </c>
      <c r="C53" s="1">
        <v>224</v>
      </c>
      <c r="D53" s="1">
        <v>121</v>
      </c>
      <c r="E53">
        <v>0</v>
      </c>
      <c r="F53">
        <v>2E-3</v>
      </c>
      <c r="G53">
        <v>6.3438139999999997E-3</v>
      </c>
      <c r="H53">
        <v>6.3092850000000004E-3</v>
      </c>
      <c r="I53">
        <v>-1.2472819999999999E-3</v>
      </c>
      <c r="J53">
        <v>-4.9830669999999999E-3</v>
      </c>
    </row>
    <row r="54" spans="1:10" x14ac:dyDescent="0.25">
      <c r="A54">
        <v>53</v>
      </c>
      <c r="B54">
        <v>-1.5726821019999999</v>
      </c>
      <c r="C54" s="1">
        <v>233</v>
      </c>
      <c r="D54" s="1">
        <v>132</v>
      </c>
      <c r="E54">
        <v>0</v>
      </c>
      <c r="F54">
        <v>3.0000000000000001E-3</v>
      </c>
      <c r="G54">
        <v>5.9528760000000002E-3</v>
      </c>
      <c r="H54">
        <v>1.0098239E-2</v>
      </c>
      <c r="I54">
        <v>-9.5472999999999999E-4</v>
      </c>
      <c r="J54">
        <v>-9.4647500000000001E-4</v>
      </c>
    </row>
    <row r="55" spans="1:10" x14ac:dyDescent="0.25">
      <c r="A55">
        <v>54</v>
      </c>
      <c r="B55">
        <v>27.75006153</v>
      </c>
      <c r="C55" s="1">
        <v>238</v>
      </c>
      <c r="D55" s="1">
        <v>126</v>
      </c>
      <c r="E55">
        <v>0</v>
      </c>
      <c r="F55">
        <v>-1.4E-2</v>
      </c>
      <c r="G55">
        <v>8.5542910000000003E-3</v>
      </c>
      <c r="H55">
        <v>2.3158240000000002E-3</v>
      </c>
      <c r="I55">
        <v>-2.3205599999999999E-4</v>
      </c>
      <c r="J55">
        <v>-4.2658770000000004E-3</v>
      </c>
    </row>
    <row r="56" spans="1:10" x14ac:dyDescent="0.25">
      <c r="A56">
        <v>55</v>
      </c>
      <c r="B56">
        <v>27.187535579999999</v>
      </c>
      <c r="C56" s="1">
        <v>231</v>
      </c>
      <c r="D56" s="1">
        <v>136</v>
      </c>
      <c r="E56">
        <v>0</v>
      </c>
      <c r="F56">
        <v>0</v>
      </c>
      <c r="G56">
        <v>1.5142503E-2</v>
      </c>
      <c r="H56">
        <v>1.415215E-3</v>
      </c>
      <c r="I56">
        <v>7.1121960000000003E-3</v>
      </c>
      <c r="J56">
        <v>2.025588E-3</v>
      </c>
    </row>
    <row r="57" spans="1:10" x14ac:dyDescent="0.25">
      <c r="A57">
        <v>56</v>
      </c>
      <c r="B57">
        <v>3.8222703020000002</v>
      </c>
      <c r="C57" s="1">
        <v>250</v>
      </c>
      <c r="D57" s="1">
        <v>147</v>
      </c>
      <c r="E57">
        <v>0</v>
      </c>
      <c r="F57">
        <v>-1.6E-2</v>
      </c>
      <c r="G57">
        <v>1.3682966E-2</v>
      </c>
      <c r="H57">
        <v>-5.9701609999999999E-3</v>
      </c>
      <c r="I57">
        <v>-6.0297839999999998E-3</v>
      </c>
      <c r="J57">
        <v>-1.966256E-3</v>
      </c>
    </row>
    <row r="58" spans="1:10" x14ac:dyDescent="0.25">
      <c r="A58">
        <v>57</v>
      </c>
      <c r="B58">
        <v>-19.744458860000002</v>
      </c>
      <c r="C58" s="1">
        <v>219</v>
      </c>
      <c r="D58" s="1">
        <v>109</v>
      </c>
      <c r="E58">
        <v>0</v>
      </c>
      <c r="F58">
        <v>1.2999999999999999E-2</v>
      </c>
      <c r="G58">
        <v>7.4223780000000003E-3</v>
      </c>
      <c r="H58">
        <v>7.8065779999999998E-3</v>
      </c>
      <c r="I58">
        <v>1.6437999999999999E-4</v>
      </c>
      <c r="J58">
        <v>4.1950110000000002E-3</v>
      </c>
    </row>
    <row r="59" spans="1:10" x14ac:dyDescent="0.25">
      <c r="A59">
        <v>58</v>
      </c>
      <c r="B59">
        <v>2.7020416329999999</v>
      </c>
      <c r="C59" s="1">
        <v>246</v>
      </c>
      <c r="D59" s="1">
        <v>126</v>
      </c>
      <c r="E59">
        <v>0</v>
      </c>
      <c r="F59">
        <v>-2.8000000000000001E-2</v>
      </c>
      <c r="G59">
        <v>1.4473896E-2</v>
      </c>
      <c r="H59">
        <v>-2.3507449E-2</v>
      </c>
      <c r="I59">
        <v>1.232293E-3</v>
      </c>
      <c r="J59">
        <v>-2.5752380000000001E-3</v>
      </c>
    </row>
    <row r="60" spans="1:10" x14ac:dyDescent="0.25">
      <c r="A60">
        <v>59</v>
      </c>
      <c r="B60">
        <v>-36.35133939</v>
      </c>
      <c r="C60" s="1">
        <v>219</v>
      </c>
      <c r="D60" s="1">
        <v>104</v>
      </c>
      <c r="E60">
        <v>0</v>
      </c>
      <c r="F60">
        <v>-1.6E-2</v>
      </c>
      <c r="G60">
        <v>1.7602988E-2</v>
      </c>
      <c r="H60">
        <v>-6.3737020000000002E-3</v>
      </c>
      <c r="I60">
        <v>-9.0898980000000008E-3</v>
      </c>
      <c r="J60">
        <v>3.3442540000000001E-3</v>
      </c>
    </row>
    <row r="61" spans="1:10" x14ac:dyDescent="0.25">
      <c r="A61">
        <v>60</v>
      </c>
      <c r="B61">
        <v>2.5030439119999999</v>
      </c>
      <c r="C61" s="1">
        <v>252</v>
      </c>
      <c r="D61" s="1">
        <v>146</v>
      </c>
      <c r="E61">
        <v>0</v>
      </c>
      <c r="F61">
        <v>5.0000000000000001E-3</v>
      </c>
      <c r="G61">
        <v>-3.1828599999999998E-4</v>
      </c>
      <c r="H61">
        <v>-1.375624E-3</v>
      </c>
      <c r="I61">
        <v>-2.8531189999999999E-3</v>
      </c>
      <c r="J61">
        <v>-5.3378699999999998E-4</v>
      </c>
    </row>
    <row r="62" spans="1:10" x14ac:dyDescent="0.25">
      <c r="A62">
        <v>61</v>
      </c>
      <c r="B62">
        <v>-5.4612100970000004</v>
      </c>
      <c r="C62" s="1">
        <v>230</v>
      </c>
      <c r="D62" s="1">
        <v>118</v>
      </c>
      <c r="E62">
        <v>0</v>
      </c>
      <c r="F62">
        <v>-2E-3</v>
      </c>
      <c r="G62">
        <v>1.3690028E-2</v>
      </c>
      <c r="H62">
        <v>-5.6457870000000002E-3</v>
      </c>
      <c r="I62">
        <v>6.4667900000000005E-4</v>
      </c>
      <c r="J62">
        <v>-2.6223050000000001E-3</v>
      </c>
    </row>
    <row r="63" spans="1:10" x14ac:dyDescent="0.25">
      <c r="A63">
        <v>62</v>
      </c>
      <c r="B63">
        <v>12.007101130000001</v>
      </c>
      <c r="C63" s="1">
        <v>257</v>
      </c>
      <c r="D63" s="1">
        <v>152</v>
      </c>
      <c r="E63">
        <v>0</v>
      </c>
      <c r="F63">
        <v>0.01</v>
      </c>
      <c r="G63">
        <v>3.67215E-4</v>
      </c>
      <c r="H63">
        <v>7.4492819999999998E-3</v>
      </c>
      <c r="I63">
        <v>-3.7643400000000001E-3</v>
      </c>
      <c r="J63">
        <v>2.618553E-3</v>
      </c>
    </row>
    <row r="64" spans="1:10" x14ac:dyDescent="0.25">
      <c r="A64">
        <v>63</v>
      </c>
      <c r="B64">
        <v>-9.5917103770000001</v>
      </c>
      <c r="C64" s="1">
        <v>235</v>
      </c>
      <c r="D64" s="1">
        <v>110</v>
      </c>
      <c r="E64">
        <v>0</v>
      </c>
      <c r="F64">
        <v>-1E-3</v>
      </c>
      <c r="G64">
        <v>-2.8291000000000002E-3</v>
      </c>
      <c r="H64">
        <v>-2.8070600000000001E-3</v>
      </c>
      <c r="I64">
        <v>-1.0496095E-2</v>
      </c>
      <c r="J64">
        <v>-1.554101E-3</v>
      </c>
    </row>
    <row r="65" spans="1:10" x14ac:dyDescent="0.25">
      <c r="A65">
        <v>64</v>
      </c>
      <c r="B65">
        <v>-0.394037533</v>
      </c>
      <c r="C65" s="1">
        <v>229</v>
      </c>
      <c r="D65" s="1">
        <v>112</v>
      </c>
      <c r="E65">
        <v>0</v>
      </c>
      <c r="F65">
        <v>1.4E-2</v>
      </c>
      <c r="G65">
        <v>-8.6850199999999995E-4</v>
      </c>
      <c r="H65">
        <v>-2.3443689999999998E-3</v>
      </c>
      <c r="I65">
        <v>-1.1112583000000001E-2</v>
      </c>
      <c r="J65">
        <v>-2.4453220000000002E-3</v>
      </c>
    </row>
    <row r="66" spans="1:10" x14ac:dyDescent="0.25">
      <c r="A66">
        <v>65</v>
      </c>
      <c r="B66">
        <v>-27.458402039999999</v>
      </c>
      <c r="C66" s="1">
        <v>237</v>
      </c>
      <c r="D66" s="1">
        <v>105</v>
      </c>
      <c r="E66">
        <v>0</v>
      </c>
      <c r="F66">
        <v>2.1000000000000001E-2</v>
      </c>
      <c r="G66">
        <v>5.1952789999999997E-3</v>
      </c>
      <c r="H66">
        <v>4.2821159999999999E-3</v>
      </c>
      <c r="I66">
        <v>6.0150630000000002E-3</v>
      </c>
      <c r="J66">
        <v>6.5516699999999999E-3</v>
      </c>
    </row>
    <row r="67" spans="1:10" x14ac:dyDescent="0.25">
      <c r="A67">
        <v>66</v>
      </c>
      <c r="B67">
        <v>3.829834124</v>
      </c>
      <c r="C67" s="1">
        <v>230</v>
      </c>
      <c r="D67" s="1">
        <v>116</v>
      </c>
      <c r="E67">
        <v>0</v>
      </c>
      <c r="F67">
        <v>1.7000000000000001E-2</v>
      </c>
      <c r="G67">
        <v>8.7570300000000007E-3</v>
      </c>
      <c r="H67">
        <v>1.2270250000000001E-3</v>
      </c>
      <c r="I67">
        <v>8.8059760000000001E-3</v>
      </c>
      <c r="J67">
        <v>-7.7593669999999997E-3</v>
      </c>
    </row>
    <row r="68" spans="1:10" x14ac:dyDescent="0.25">
      <c r="A68">
        <v>67</v>
      </c>
      <c r="B68">
        <v>22.457295420000001</v>
      </c>
      <c r="C68" s="1">
        <v>269</v>
      </c>
      <c r="D68" s="1">
        <v>190</v>
      </c>
      <c r="E68">
        <v>0</v>
      </c>
      <c r="F68">
        <v>0.02</v>
      </c>
      <c r="G68">
        <v>7.9795890000000005E-3</v>
      </c>
      <c r="H68">
        <v>1.5413040000000001E-3</v>
      </c>
      <c r="I68">
        <v>6.7069670000000003E-3</v>
      </c>
      <c r="J68">
        <v>-1.9235719999999999E-3</v>
      </c>
    </row>
    <row r="69" spans="1:10" x14ac:dyDescent="0.25">
      <c r="A69">
        <v>68</v>
      </c>
      <c r="B69">
        <v>7.1661693729999998</v>
      </c>
      <c r="C69" s="1">
        <v>250</v>
      </c>
      <c r="D69" s="1">
        <v>140</v>
      </c>
      <c r="E69">
        <v>0</v>
      </c>
      <c r="F69">
        <v>1.2E-2</v>
      </c>
      <c r="G69">
        <v>-2.468062E-3</v>
      </c>
      <c r="H69">
        <v>4.5092800000000002E-4</v>
      </c>
      <c r="I69">
        <v>1.838176E-3</v>
      </c>
      <c r="J69">
        <v>3.5324899999999998E-4</v>
      </c>
    </row>
    <row r="70" spans="1:10" x14ac:dyDescent="0.25">
      <c r="A70">
        <v>69</v>
      </c>
      <c r="B70">
        <v>6.1406674450000001</v>
      </c>
      <c r="C70" s="1">
        <v>259</v>
      </c>
      <c r="D70" s="1">
        <v>156</v>
      </c>
      <c r="E70">
        <v>0</v>
      </c>
      <c r="F70">
        <v>5.0000000000000001E-3</v>
      </c>
      <c r="G70">
        <v>-9.8841399999999996E-4</v>
      </c>
      <c r="H70">
        <v>-6.678163E-3</v>
      </c>
      <c r="I70">
        <v>-1.1388387999999999E-2</v>
      </c>
      <c r="J70">
        <v>-3.6066269999999998E-3</v>
      </c>
    </row>
    <row r="71" spans="1:10" x14ac:dyDescent="0.25">
      <c r="A71">
        <v>70</v>
      </c>
      <c r="B71">
        <v>25.636569600000001</v>
      </c>
      <c r="C71" s="1">
        <v>276</v>
      </c>
      <c r="D71" s="1">
        <v>178</v>
      </c>
      <c r="E71">
        <v>0</v>
      </c>
      <c r="F71">
        <v>-7.0000000000000001E-3</v>
      </c>
      <c r="G71">
        <v>-1.13362E-4</v>
      </c>
      <c r="H71">
        <v>-8.3565459999999994E-3</v>
      </c>
      <c r="I71">
        <v>5.0700019999999997E-3</v>
      </c>
      <c r="J71">
        <v>-5.6426740000000003E-3</v>
      </c>
    </row>
    <row r="72" spans="1:10" x14ac:dyDescent="0.25">
      <c r="A72">
        <v>71</v>
      </c>
      <c r="B72">
        <v>19.316236809999999</v>
      </c>
      <c r="C72" s="1">
        <v>275</v>
      </c>
      <c r="D72" s="1">
        <v>168</v>
      </c>
      <c r="E72">
        <v>0</v>
      </c>
      <c r="F72">
        <v>1.2999999999999999E-2</v>
      </c>
      <c r="G72">
        <v>-7.5895449999999996E-3</v>
      </c>
      <c r="H72">
        <v>-5.8451700000000002E-3</v>
      </c>
      <c r="I72">
        <v>9.7588310000000008E-3</v>
      </c>
      <c r="J72">
        <v>-7.9506149999999994E-3</v>
      </c>
    </row>
    <row r="73" spans="1:10" x14ac:dyDescent="0.25">
      <c r="A73">
        <v>72</v>
      </c>
      <c r="B73">
        <v>7.2090971149999996</v>
      </c>
      <c r="C73" s="1">
        <v>274</v>
      </c>
      <c r="D73" s="1">
        <v>195</v>
      </c>
      <c r="E73">
        <v>0</v>
      </c>
      <c r="F73">
        <v>-1.0999999999999999E-2</v>
      </c>
      <c r="G73">
        <v>1.2458678000000001E-2</v>
      </c>
      <c r="H73">
        <v>-1.5410711000000001E-2</v>
      </c>
      <c r="I73">
        <v>-6.2891939999999997E-3</v>
      </c>
      <c r="J73">
        <v>-1.8311829999999999E-3</v>
      </c>
    </row>
    <row r="74" spans="1:10" x14ac:dyDescent="0.25">
      <c r="A74">
        <v>73</v>
      </c>
      <c r="B74">
        <v>4.9736216559999997</v>
      </c>
      <c r="C74" s="1">
        <v>286</v>
      </c>
      <c r="D74" s="1">
        <v>204</v>
      </c>
      <c r="E74">
        <v>0</v>
      </c>
      <c r="F74">
        <v>-0.03</v>
      </c>
      <c r="G74">
        <v>5.4450999999999996E-3</v>
      </c>
      <c r="H74">
        <v>-1.1751643000000001E-2</v>
      </c>
      <c r="I74">
        <v>-1.0896324000000001E-2</v>
      </c>
      <c r="J74">
        <v>2.7596949999999999E-3</v>
      </c>
    </row>
    <row r="75" spans="1:10" x14ac:dyDescent="0.25">
      <c r="A75">
        <v>74</v>
      </c>
      <c r="B75">
        <v>-10.50241679</v>
      </c>
      <c r="C75" s="1">
        <v>246</v>
      </c>
      <c r="D75" s="1">
        <v>122</v>
      </c>
      <c r="E75">
        <v>0</v>
      </c>
      <c r="F75">
        <v>3.1E-2</v>
      </c>
      <c r="G75">
        <v>-1.7768274000000001E-2</v>
      </c>
      <c r="H75">
        <v>-1.1737905999999999E-2</v>
      </c>
      <c r="I75">
        <v>-4.6696810000000002E-3</v>
      </c>
      <c r="J75">
        <v>2.8008709999999999E-3</v>
      </c>
    </row>
    <row r="76" spans="1:10" x14ac:dyDescent="0.25">
      <c r="A76">
        <v>75</v>
      </c>
      <c r="B76">
        <v>20.219684659999999</v>
      </c>
      <c r="C76" s="1">
        <v>257</v>
      </c>
      <c r="D76" s="1">
        <v>157</v>
      </c>
      <c r="E76">
        <v>0</v>
      </c>
      <c r="F76">
        <v>-1.4E-2</v>
      </c>
      <c r="G76">
        <v>1.2145392E-2</v>
      </c>
      <c r="H76">
        <v>-4.985008E-3</v>
      </c>
      <c r="I76">
        <v>-2.5012150000000002E-3</v>
      </c>
      <c r="J76">
        <v>7.0881929999999996E-3</v>
      </c>
    </row>
    <row r="77" spans="1:10" x14ac:dyDescent="0.25">
      <c r="A77">
        <v>76</v>
      </c>
      <c r="B77">
        <v>3.5965104079999999</v>
      </c>
      <c r="C77" s="1">
        <v>270</v>
      </c>
      <c r="D77" s="1">
        <v>166</v>
      </c>
      <c r="E77">
        <v>0</v>
      </c>
      <c r="F77">
        <v>6.0000000000000001E-3</v>
      </c>
      <c r="G77">
        <v>-9.2938129999999997E-3</v>
      </c>
      <c r="H77">
        <v>-1.3796660000000001E-2</v>
      </c>
      <c r="I77">
        <v>-4.3352950000000003E-3</v>
      </c>
      <c r="J77">
        <v>8.4999710000000003E-3</v>
      </c>
    </row>
    <row r="78" spans="1:10" x14ac:dyDescent="0.25">
      <c r="A78">
        <v>77</v>
      </c>
      <c r="B78">
        <v>22.72681094</v>
      </c>
      <c r="C78" s="1">
        <v>270</v>
      </c>
      <c r="D78" s="1">
        <v>179</v>
      </c>
      <c r="E78">
        <v>0</v>
      </c>
      <c r="F78">
        <v>3.0000000000000001E-3</v>
      </c>
      <c r="G78">
        <v>3.904729E-3</v>
      </c>
      <c r="H78">
        <v>-1.2320390000000001E-2</v>
      </c>
      <c r="I78">
        <v>-5.2430089999999999E-3</v>
      </c>
      <c r="J78">
        <v>6.8409589999999998E-3</v>
      </c>
    </row>
    <row r="79" spans="1:10" x14ac:dyDescent="0.25">
      <c r="A79">
        <v>78</v>
      </c>
      <c r="B79">
        <v>-2.16784424</v>
      </c>
      <c r="C79" s="1">
        <v>220</v>
      </c>
      <c r="D79" s="1">
        <v>109</v>
      </c>
      <c r="E79">
        <v>0</v>
      </c>
      <c r="F79">
        <v>-3.0000000000000001E-3</v>
      </c>
      <c r="G79">
        <v>1.3379248999999999E-2</v>
      </c>
      <c r="H79">
        <v>-6.0840310000000002E-3</v>
      </c>
      <c r="I79">
        <v>4.765755E-3</v>
      </c>
      <c r="J79">
        <v>1.56544E-3</v>
      </c>
    </row>
    <row r="80" spans="1:10" x14ac:dyDescent="0.25">
      <c r="A80">
        <v>79</v>
      </c>
      <c r="B80">
        <v>25.46782726</v>
      </c>
      <c r="C80" s="1">
        <v>243</v>
      </c>
      <c r="D80" s="1">
        <v>137</v>
      </c>
      <c r="E80">
        <v>0</v>
      </c>
      <c r="F80">
        <v>1.6E-2</v>
      </c>
      <c r="G80">
        <v>-2.600074E-3</v>
      </c>
      <c r="H80">
        <v>-1.260257E-2</v>
      </c>
      <c r="I80">
        <v>-3.619115E-3</v>
      </c>
      <c r="J80">
        <v>1.9776400000000001E-3</v>
      </c>
    </row>
    <row r="81" spans="1:10" x14ac:dyDescent="0.25">
      <c r="A81">
        <v>80</v>
      </c>
      <c r="B81">
        <v>30.54205645</v>
      </c>
      <c r="C81" s="1">
        <v>291</v>
      </c>
      <c r="D81" s="1">
        <v>274</v>
      </c>
      <c r="E81">
        <v>0</v>
      </c>
      <c r="F81">
        <v>2.5000000000000001E-2</v>
      </c>
      <c r="G81">
        <v>6.3834470000000004E-3</v>
      </c>
      <c r="H81">
        <v>4.8875589999999997E-3</v>
      </c>
      <c r="I81">
        <v>1.8243700000000001E-3</v>
      </c>
      <c r="J81">
        <v>-6.3012229999999999E-3</v>
      </c>
    </row>
    <row r="82" spans="1:10" x14ac:dyDescent="0.25">
      <c r="A82">
        <v>81</v>
      </c>
      <c r="B82">
        <v>28.002444629999999</v>
      </c>
      <c r="C82" s="1">
        <v>240</v>
      </c>
      <c r="D82" s="1">
        <v>142</v>
      </c>
      <c r="E82">
        <v>0</v>
      </c>
      <c r="F82">
        <v>4.0000000000000001E-3</v>
      </c>
      <c r="G82">
        <v>2.0517704000000001E-2</v>
      </c>
      <c r="H82">
        <v>-3.348536E-3</v>
      </c>
      <c r="I82">
        <v>-1.8798280000000001E-3</v>
      </c>
      <c r="J82">
        <v>-5.4852299999999998E-3</v>
      </c>
    </row>
    <row r="83" spans="1:10" x14ac:dyDescent="0.25">
      <c r="A83">
        <v>82</v>
      </c>
      <c r="B83">
        <v>-5.878684807</v>
      </c>
      <c r="C83" s="1">
        <v>224</v>
      </c>
      <c r="D83" s="1">
        <v>107</v>
      </c>
      <c r="E83">
        <v>0</v>
      </c>
      <c r="F83">
        <v>1.7999999999999999E-2</v>
      </c>
      <c r="G83">
        <v>-1.013379E-3</v>
      </c>
      <c r="H83">
        <v>-1.140916E-2</v>
      </c>
      <c r="I83">
        <v>-2.179743E-3</v>
      </c>
      <c r="J83">
        <v>5.6688300000000001E-4</v>
      </c>
    </row>
    <row r="84" spans="1:10" x14ac:dyDescent="0.25">
      <c r="A84">
        <v>83</v>
      </c>
      <c r="B84">
        <v>17.801157</v>
      </c>
      <c r="C84" s="1">
        <v>252</v>
      </c>
      <c r="D84" s="1">
        <v>165</v>
      </c>
      <c r="E84">
        <v>0</v>
      </c>
      <c r="F84">
        <v>0.03</v>
      </c>
      <c r="G84">
        <v>2.5579650000000002E-3</v>
      </c>
      <c r="H84">
        <v>-4.6698679999999998E-3</v>
      </c>
      <c r="I84">
        <v>1.2180148E-2</v>
      </c>
      <c r="J84">
        <v>2.9585400000000002E-4</v>
      </c>
    </row>
    <row r="85" spans="1:10" x14ac:dyDescent="0.25">
      <c r="A85">
        <v>84</v>
      </c>
      <c r="B85">
        <v>36.096394089999997</v>
      </c>
      <c r="C85" s="1">
        <v>271</v>
      </c>
      <c r="D85" s="1">
        <v>194</v>
      </c>
      <c r="E85">
        <v>0</v>
      </c>
      <c r="F85">
        <v>1.4999999999999999E-2</v>
      </c>
      <c r="G85">
        <v>1.0261836E-2</v>
      </c>
      <c r="H85">
        <v>-9.1234279999999994E-3</v>
      </c>
      <c r="I85">
        <v>-3.5157629999999999E-3</v>
      </c>
      <c r="J85">
        <v>1.0289450000000001E-3</v>
      </c>
    </row>
    <row r="86" spans="1:10" x14ac:dyDescent="0.25">
      <c r="A86">
        <v>85</v>
      </c>
      <c r="B86">
        <v>28.399198389999999</v>
      </c>
      <c r="C86" s="1">
        <v>211</v>
      </c>
      <c r="D86" s="1">
        <v>104</v>
      </c>
      <c r="E86">
        <v>0</v>
      </c>
      <c r="F86">
        <v>2.1000000000000001E-2</v>
      </c>
      <c r="G86">
        <v>2.0783538000000001E-2</v>
      </c>
      <c r="H86">
        <v>-6.0092720000000004E-3</v>
      </c>
      <c r="I86">
        <v>6.7641769999999997E-3</v>
      </c>
      <c r="J86">
        <v>7.7750400000000004E-4</v>
      </c>
    </row>
    <row r="87" spans="1:10" x14ac:dyDescent="0.25">
      <c r="A87">
        <v>86</v>
      </c>
      <c r="B87">
        <v>14.18843627</v>
      </c>
      <c r="C87" s="1">
        <v>254</v>
      </c>
      <c r="D87" s="1">
        <v>153</v>
      </c>
      <c r="E87">
        <v>0</v>
      </c>
      <c r="F87">
        <v>-1.2E-2</v>
      </c>
      <c r="G87">
        <v>1.9033474000000002E-2</v>
      </c>
      <c r="H87">
        <v>4.2145450000000001E-3</v>
      </c>
      <c r="I87">
        <v>3.9672370000000002E-3</v>
      </c>
      <c r="J87">
        <v>-6.7745200000000005E-4</v>
      </c>
    </row>
    <row r="88" spans="1:10" x14ac:dyDescent="0.25">
      <c r="A88">
        <v>87</v>
      </c>
      <c r="B88">
        <v>28.043367870000001</v>
      </c>
      <c r="C88" s="1">
        <v>255</v>
      </c>
      <c r="D88" s="1">
        <v>268</v>
      </c>
      <c r="E88">
        <v>0</v>
      </c>
      <c r="F88">
        <v>1.6E-2</v>
      </c>
      <c r="G88">
        <v>-1.2683400000000001E-4</v>
      </c>
      <c r="H88">
        <v>7.3924400000000001E-4</v>
      </c>
      <c r="I88">
        <v>4.1279199999999999E-4</v>
      </c>
      <c r="J88">
        <v>-3.847638E-3</v>
      </c>
    </row>
    <row r="89" spans="1:10" x14ac:dyDescent="0.25">
      <c r="A89">
        <v>88</v>
      </c>
      <c r="B89">
        <v>7.5907514359999997</v>
      </c>
      <c r="C89" s="1">
        <v>300</v>
      </c>
      <c r="D89" s="1">
        <v>293</v>
      </c>
      <c r="E89">
        <v>0</v>
      </c>
      <c r="F89">
        <v>8.0000000000000002E-3</v>
      </c>
      <c r="G89">
        <v>1.0981726000000001E-2</v>
      </c>
      <c r="H89">
        <v>-1.3474369999999999E-3</v>
      </c>
      <c r="I89">
        <v>-3.299518E-3</v>
      </c>
      <c r="J89">
        <v>-1.2937093E-2</v>
      </c>
    </row>
    <row r="90" spans="1:10" x14ac:dyDescent="0.25">
      <c r="A90">
        <v>89</v>
      </c>
      <c r="B90">
        <v>27.926621749999999</v>
      </c>
      <c r="C90" s="1">
        <v>296</v>
      </c>
      <c r="D90" s="1">
        <v>270</v>
      </c>
      <c r="E90">
        <v>0</v>
      </c>
      <c r="F90">
        <v>1.4999999999999999E-2</v>
      </c>
      <c r="G90">
        <v>1.2394750000000001E-3</v>
      </c>
      <c r="H90">
        <v>-3.6883409999999999E-3</v>
      </c>
      <c r="I90">
        <v>-3.4896969999999999E-3</v>
      </c>
      <c r="J90">
        <v>-6.9357760000000003E-3</v>
      </c>
    </row>
    <row r="91" spans="1:10" x14ac:dyDescent="0.25">
      <c r="A91">
        <v>90</v>
      </c>
      <c r="B91">
        <v>-22.5503602</v>
      </c>
      <c r="C91" s="1">
        <v>249</v>
      </c>
      <c r="D91" s="1">
        <v>148</v>
      </c>
      <c r="E91">
        <v>0</v>
      </c>
      <c r="F91">
        <v>-1E-3</v>
      </c>
      <c r="G91">
        <v>8.6327999999999995E-3</v>
      </c>
      <c r="H91">
        <v>-9.9349139999999996E-3</v>
      </c>
      <c r="I91">
        <v>1.067716E-3</v>
      </c>
      <c r="J91">
        <v>9.6697299999999999E-4</v>
      </c>
    </row>
    <row r="92" spans="1:10" x14ac:dyDescent="0.25">
      <c r="A92">
        <v>91</v>
      </c>
      <c r="B92">
        <v>9.5067089419999995</v>
      </c>
      <c r="C92" s="1">
        <v>270</v>
      </c>
      <c r="D92" s="1">
        <v>224</v>
      </c>
      <c r="E92">
        <v>0</v>
      </c>
      <c r="F92">
        <v>5.0000000000000001E-3</v>
      </c>
      <c r="G92">
        <v>8.0747479999999996E-3</v>
      </c>
      <c r="H92">
        <v>-4.6435290000000004E-3</v>
      </c>
      <c r="I92">
        <v>-6.1568559999999996E-3</v>
      </c>
      <c r="J92">
        <v>-1.3427761999999999E-2</v>
      </c>
    </row>
    <row r="93" spans="1:10" x14ac:dyDescent="0.25">
      <c r="A93">
        <v>92</v>
      </c>
      <c r="B93">
        <v>7.6465430789999997</v>
      </c>
      <c r="C93" s="1">
        <v>265</v>
      </c>
      <c r="D93" s="1">
        <v>218</v>
      </c>
      <c r="E93">
        <v>0</v>
      </c>
      <c r="F93">
        <v>5.0000000000000001E-3</v>
      </c>
      <c r="G93">
        <v>1.4008082999999999E-2</v>
      </c>
      <c r="H93">
        <v>-2.9331219999999998E-3</v>
      </c>
      <c r="I93">
        <v>-7.8359080000000008E-3</v>
      </c>
      <c r="J93">
        <v>-6.1511550000000002E-3</v>
      </c>
    </row>
    <row r="94" spans="1:10" x14ac:dyDescent="0.25">
      <c r="A94">
        <v>93</v>
      </c>
      <c r="B94">
        <v>7.3197867839999997</v>
      </c>
      <c r="C94" s="1">
        <v>249</v>
      </c>
      <c r="D94" s="1">
        <v>154</v>
      </c>
      <c r="E94">
        <v>0</v>
      </c>
      <c r="F94">
        <v>2.1000000000000001E-2</v>
      </c>
      <c r="G94" s="1">
        <v>-1.56248E-5</v>
      </c>
      <c r="H94">
        <v>-5.4393949999999996E-3</v>
      </c>
      <c r="I94">
        <v>-6.2368359999999999E-3</v>
      </c>
      <c r="J94">
        <v>-2.0672529999999998E-3</v>
      </c>
    </row>
    <row r="95" spans="1:10" x14ac:dyDescent="0.25">
      <c r="A95">
        <v>94</v>
      </c>
      <c r="B95">
        <v>16.694982769999999</v>
      </c>
      <c r="C95" s="1">
        <v>265</v>
      </c>
      <c r="D95" s="1">
        <v>209</v>
      </c>
      <c r="E95">
        <v>0</v>
      </c>
      <c r="F95">
        <v>3.5999999999999997E-2</v>
      </c>
      <c r="G95">
        <v>4.1512809999999997E-3</v>
      </c>
      <c r="H95">
        <v>1.01585E-3</v>
      </c>
      <c r="I95">
        <v>1.63543E-3</v>
      </c>
      <c r="J95">
        <v>-1.5714390000000002E-2</v>
      </c>
    </row>
    <row r="96" spans="1:10" x14ac:dyDescent="0.25">
      <c r="A96">
        <v>95</v>
      </c>
      <c r="B96">
        <v>-4.6691421059999998</v>
      </c>
      <c r="C96" s="1">
        <v>250</v>
      </c>
      <c r="D96" s="1">
        <v>148</v>
      </c>
      <c r="E96">
        <v>0</v>
      </c>
      <c r="F96">
        <v>5.0000000000000001E-3</v>
      </c>
      <c r="G96">
        <v>6.0661220000000002E-3</v>
      </c>
      <c r="H96">
        <v>5.1133919999999996E-3</v>
      </c>
      <c r="I96">
        <v>-5.5873229999999999E-3</v>
      </c>
      <c r="J96">
        <v>-4.0833320000000003E-3</v>
      </c>
    </row>
    <row r="97" spans="1:10" x14ac:dyDescent="0.25">
      <c r="A97">
        <v>96</v>
      </c>
      <c r="B97">
        <v>0.93133063900000002</v>
      </c>
      <c r="C97" s="1">
        <v>275</v>
      </c>
      <c r="D97" s="1">
        <v>212</v>
      </c>
      <c r="E97">
        <v>0</v>
      </c>
      <c r="F97">
        <v>3.7999999999999999E-2</v>
      </c>
      <c r="G97">
        <v>1.3571589999999999E-3</v>
      </c>
      <c r="H97">
        <v>-7.9794900000000005E-4</v>
      </c>
      <c r="I97">
        <v>-9.2172859999999999E-3</v>
      </c>
      <c r="J97">
        <v>-5.9914460000000001E-3</v>
      </c>
    </row>
    <row r="98" spans="1:10" x14ac:dyDescent="0.25">
      <c r="A98">
        <v>97</v>
      </c>
      <c r="B98">
        <v>-48.574406869999997</v>
      </c>
      <c r="C98" s="1">
        <v>245</v>
      </c>
      <c r="D98" s="1">
        <v>153</v>
      </c>
      <c r="E98">
        <v>0</v>
      </c>
      <c r="F98">
        <v>1.2999999999999999E-2</v>
      </c>
      <c r="G98">
        <v>2.4267093999999999E-2</v>
      </c>
      <c r="H98">
        <v>-1.909771E-3</v>
      </c>
      <c r="I98">
        <v>-1.1045409999999999E-3</v>
      </c>
      <c r="J98">
        <v>3.6956419999999999E-3</v>
      </c>
    </row>
    <row r="99" spans="1:10" x14ac:dyDescent="0.25">
      <c r="A99">
        <v>98</v>
      </c>
      <c r="B99">
        <v>-13.74155693</v>
      </c>
      <c r="C99" s="1">
        <v>232</v>
      </c>
      <c r="D99" s="1">
        <v>136</v>
      </c>
      <c r="E99">
        <v>0</v>
      </c>
      <c r="F99">
        <v>1.2E-2</v>
      </c>
      <c r="G99">
        <v>2.9509001999999999E-2</v>
      </c>
      <c r="H99">
        <v>1.1823649E-2</v>
      </c>
      <c r="I99">
        <v>-3.6903499999999998E-3</v>
      </c>
      <c r="J99">
        <v>-1.0940798999999999E-2</v>
      </c>
    </row>
    <row r="100" spans="1:10" x14ac:dyDescent="0.25">
      <c r="A100">
        <v>99</v>
      </c>
      <c r="B100">
        <v>-13.69809029</v>
      </c>
      <c r="C100" s="1">
        <v>240</v>
      </c>
      <c r="D100" s="1">
        <v>144</v>
      </c>
      <c r="E100">
        <v>0</v>
      </c>
      <c r="F100">
        <v>-1.2E-2</v>
      </c>
      <c r="G100">
        <v>1.9670975E-2</v>
      </c>
      <c r="H100">
        <v>-5.7484709999999998E-3</v>
      </c>
      <c r="I100">
        <v>-5.3623619999999999E-3</v>
      </c>
      <c r="J100">
        <v>3.8121500000000002E-4</v>
      </c>
    </row>
    <row r="101" spans="1:10" x14ac:dyDescent="0.25">
      <c r="A101">
        <v>100</v>
      </c>
      <c r="B101">
        <v>21.13509384</v>
      </c>
      <c r="C101" s="1">
        <v>255</v>
      </c>
      <c r="D101" s="1">
        <v>154</v>
      </c>
      <c r="E101">
        <v>0</v>
      </c>
      <c r="F101">
        <v>2.5000000000000001E-2</v>
      </c>
      <c r="G101">
        <v>-6.5846300000000002E-3</v>
      </c>
      <c r="H101">
        <v>-7.052549E-3</v>
      </c>
      <c r="I101">
        <v>1.5269626E-2</v>
      </c>
      <c r="J101">
        <v>-8.3755619999999996E-3</v>
      </c>
    </row>
    <row r="102" spans="1:10" x14ac:dyDescent="0.25">
      <c r="A102">
        <v>101</v>
      </c>
      <c r="B102">
        <v>12.98812489</v>
      </c>
      <c r="C102" s="1">
        <v>274</v>
      </c>
      <c r="D102" s="1">
        <v>214</v>
      </c>
      <c r="E102">
        <v>0</v>
      </c>
      <c r="F102">
        <v>3.5000000000000003E-2</v>
      </c>
      <c r="G102">
        <v>2.042847E-3</v>
      </c>
      <c r="H102">
        <v>-5.5457479999999997E-3</v>
      </c>
      <c r="I102">
        <v>1.3497959999999999E-3</v>
      </c>
      <c r="J102">
        <v>-8.2059400000000001E-4</v>
      </c>
    </row>
    <row r="103" spans="1:10" x14ac:dyDescent="0.25">
      <c r="A103">
        <v>102</v>
      </c>
      <c r="B103">
        <v>19.955209020000002</v>
      </c>
      <c r="C103" s="1">
        <v>245</v>
      </c>
      <c r="D103" s="1">
        <v>168</v>
      </c>
      <c r="E103">
        <v>0</v>
      </c>
      <c r="F103">
        <v>0.03</v>
      </c>
      <c r="G103">
        <v>7.9298149999999998E-3</v>
      </c>
      <c r="H103">
        <v>-4.0566049999999996E-3</v>
      </c>
      <c r="I103">
        <v>-9.3750510000000006E-3</v>
      </c>
      <c r="J103">
        <v>-3.1664359999999999E-3</v>
      </c>
    </row>
    <row r="104" spans="1:10" x14ac:dyDescent="0.25">
      <c r="A104">
        <v>103</v>
      </c>
      <c r="B104">
        <v>16.333808980000001</v>
      </c>
      <c r="C104" s="1">
        <v>301</v>
      </c>
      <c r="D104" s="1">
        <v>264</v>
      </c>
      <c r="E104">
        <v>0</v>
      </c>
      <c r="F104">
        <v>2.4E-2</v>
      </c>
      <c r="G104">
        <v>1.1402826E-2</v>
      </c>
      <c r="H104">
        <v>-1.0649123999999999E-2</v>
      </c>
      <c r="I104">
        <v>-2.777318E-3</v>
      </c>
      <c r="J104">
        <v>-3.8890729999999998E-3</v>
      </c>
    </row>
    <row r="105" spans="1:10" x14ac:dyDescent="0.25">
      <c r="A105">
        <v>104</v>
      </c>
      <c r="B105">
        <v>13.26904734</v>
      </c>
      <c r="C105" s="1">
        <v>245</v>
      </c>
      <c r="D105" s="1">
        <v>163</v>
      </c>
      <c r="E105">
        <v>0</v>
      </c>
      <c r="F105">
        <v>-7.0000000000000001E-3</v>
      </c>
      <c r="G105">
        <v>1.4872695E-2</v>
      </c>
      <c r="H105">
        <v>-1.982527E-3</v>
      </c>
      <c r="I105">
        <v>-9.0000189999999997E-3</v>
      </c>
      <c r="J105">
        <v>1.01996E-2</v>
      </c>
    </row>
    <row r="106" spans="1:10" x14ac:dyDescent="0.25">
      <c r="A106">
        <v>105</v>
      </c>
      <c r="B106">
        <v>-9.6175572010000003</v>
      </c>
      <c r="C106" s="1">
        <v>279</v>
      </c>
      <c r="D106" s="1">
        <v>225</v>
      </c>
      <c r="E106">
        <v>0</v>
      </c>
      <c r="F106">
        <v>2.7E-2</v>
      </c>
      <c r="G106">
        <v>-1.6307400000000001E-3</v>
      </c>
      <c r="H106">
        <v>-8.3316870000000008E-3</v>
      </c>
      <c r="I106">
        <v>-6.2974889999999999E-3</v>
      </c>
      <c r="J106">
        <v>4.4721630000000004E-3</v>
      </c>
    </row>
    <row r="107" spans="1:10" x14ac:dyDescent="0.25">
      <c r="A107">
        <v>106</v>
      </c>
      <c r="B107">
        <v>12.704368929999999</v>
      </c>
      <c r="C107" s="1">
        <v>281</v>
      </c>
      <c r="D107" s="1">
        <v>213</v>
      </c>
      <c r="E107">
        <v>0</v>
      </c>
      <c r="F107">
        <v>5.0000000000000001E-3</v>
      </c>
      <c r="G107">
        <v>1.2841402999999999E-2</v>
      </c>
      <c r="H107">
        <v>-1.4285168000000001E-2</v>
      </c>
      <c r="I107">
        <v>1.1824985E-2</v>
      </c>
      <c r="J107">
        <v>-1.0706752E-2</v>
      </c>
    </row>
    <row r="108" spans="1:10" x14ac:dyDescent="0.25">
      <c r="A108">
        <v>107</v>
      </c>
      <c r="B108">
        <v>-14.98770083</v>
      </c>
      <c r="C108" s="1">
        <v>265</v>
      </c>
      <c r="D108" s="1">
        <v>201</v>
      </c>
      <c r="E108">
        <v>0</v>
      </c>
      <c r="F108">
        <v>1.6E-2</v>
      </c>
      <c r="G108">
        <v>1.4228400000000001E-3</v>
      </c>
      <c r="H108">
        <v>-6.5868879999999999E-3</v>
      </c>
      <c r="I108">
        <v>-8.853652E-3</v>
      </c>
      <c r="J108">
        <v>-6.9188490000000004E-3</v>
      </c>
    </row>
    <row r="109" spans="1:10" x14ac:dyDescent="0.25">
      <c r="A109">
        <v>108</v>
      </c>
      <c r="B109">
        <v>-2.735628041</v>
      </c>
      <c r="C109" s="1">
        <v>259</v>
      </c>
      <c r="D109" s="1">
        <v>161</v>
      </c>
      <c r="E109">
        <v>0</v>
      </c>
      <c r="F109">
        <v>1.6E-2</v>
      </c>
      <c r="G109">
        <v>-1.1104019999999999E-3</v>
      </c>
      <c r="H109">
        <v>-5.9486390000000004E-3</v>
      </c>
      <c r="I109">
        <v>4.4084809999999997E-3</v>
      </c>
      <c r="J109">
        <v>-4.0570999999999999E-4</v>
      </c>
    </row>
    <row r="110" spans="1:10" x14ac:dyDescent="0.25">
      <c r="A110">
        <v>109</v>
      </c>
      <c r="B110">
        <v>-12.254814189999999</v>
      </c>
      <c r="C110" s="1">
        <v>269</v>
      </c>
      <c r="D110" s="1">
        <v>190</v>
      </c>
      <c r="E110">
        <v>0</v>
      </c>
      <c r="F110">
        <v>0.01</v>
      </c>
      <c r="G110">
        <v>2.6558720000000001E-3</v>
      </c>
      <c r="H110">
        <v>-6.3895940000000002E-3</v>
      </c>
      <c r="I110">
        <v>7.6594900000000004E-4</v>
      </c>
      <c r="J110">
        <v>8.1238199999999995E-4</v>
      </c>
    </row>
    <row r="111" spans="1:10" x14ac:dyDescent="0.25">
      <c r="A111">
        <v>110</v>
      </c>
      <c r="B111">
        <v>-18.967728600000001</v>
      </c>
      <c r="C111" s="1">
        <v>242</v>
      </c>
      <c r="D111" s="1">
        <v>145</v>
      </c>
      <c r="E111">
        <v>0</v>
      </c>
      <c r="F111">
        <v>2.1000000000000001E-2</v>
      </c>
      <c r="G111">
        <v>-2.6544189999999999E-3</v>
      </c>
      <c r="H111">
        <v>-7.0435189999999998E-3</v>
      </c>
      <c r="I111">
        <v>2.9292530000000002E-3</v>
      </c>
      <c r="J111">
        <v>-4.3433589999999998E-3</v>
      </c>
    </row>
    <row r="112" spans="1:10" x14ac:dyDescent="0.25">
      <c r="A112">
        <v>111</v>
      </c>
      <c r="B112">
        <v>-4.3078957610000002</v>
      </c>
      <c r="C112" s="1">
        <v>272</v>
      </c>
      <c r="D112" s="1">
        <v>193</v>
      </c>
      <c r="E112">
        <v>0</v>
      </c>
      <c r="F112">
        <v>-4.0000000000000001E-3</v>
      </c>
      <c r="G112">
        <v>-1.577061E-3</v>
      </c>
      <c r="H112">
        <v>-1.9559694999999998E-2</v>
      </c>
      <c r="I112">
        <v>-4.1427979999999996E-3</v>
      </c>
      <c r="J112">
        <v>-6.4530309999999997E-3</v>
      </c>
    </row>
    <row r="113" spans="1:10" x14ac:dyDescent="0.25">
      <c r="A113">
        <v>112</v>
      </c>
      <c r="B113">
        <v>-6.8092021410000001</v>
      </c>
      <c r="C113" s="1">
        <v>279</v>
      </c>
      <c r="D113" s="1">
        <v>225</v>
      </c>
      <c r="E113">
        <v>0</v>
      </c>
      <c r="F113">
        <v>2.8000000000000001E-2</v>
      </c>
      <c r="G113">
        <v>1.0513666E-2</v>
      </c>
      <c r="H113">
        <v>-5.7942590000000004E-3</v>
      </c>
      <c r="I113">
        <v>8.211922E-3</v>
      </c>
      <c r="J113">
        <v>6.380658E-3</v>
      </c>
    </row>
    <row r="114" spans="1:10" x14ac:dyDescent="0.25">
      <c r="A114">
        <v>113</v>
      </c>
      <c r="B114">
        <v>-4.3338396929999998</v>
      </c>
      <c r="C114" s="1">
        <v>198</v>
      </c>
      <c r="D114" s="1">
        <v>93.3</v>
      </c>
      <c r="E114">
        <v>0</v>
      </c>
      <c r="F114">
        <v>3.5999999999999997E-2</v>
      </c>
      <c r="G114">
        <v>3.0601792999999999E-2</v>
      </c>
      <c r="H114">
        <v>-4.4678069999999999E-3</v>
      </c>
      <c r="I114">
        <v>5.7506830000000004E-3</v>
      </c>
      <c r="J114">
        <v>2.0577569999999999E-3</v>
      </c>
    </row>
    <row r="115" spans="1:10" x14ac:dyDescent="0.25">
      <c r="A115">
        <v>114</v>
      </c>
      <c r="B115">
        <v>5.1322582929999996</v>
      </c>
      <c r="C115" s="1">
        <v>289</v>
      </c>
      <c r="D115" s="1">
        <v>265</v>
      </c>
      <c r="E115">
        <v>0</v>
      </c>
      <c r="F115">
        <v>3.7999999999999999E-2</v>
      </c>
      <c r="G115">
        <v>3.4796390000000001E-3</v>
      </c>
      <c r="H115">
        <v>-6.3651549999999999E-3</v>
      </c>
      <c r="I115">
        <v>-1.0416600000000001E-4</v>
      </c>
      <c r="J115">
        <v>-1.3511090000000001E-3</v>
      </c>
    </row>
    <row r="116" spans="1:10" x14ac:dyDescent="0.25">
      <c r="A116">
        <v>115</v>
      </c>
      <c r="B116">
        <v>2.2366061300000002</v>
      </c>
      <c r="C116" s="1">
        <v>291</v>
      </c>
      <c r="D116" s="1">
        <v>262</v>
      </c>
      <c r="E116">
        <v>0</v>
      </c>
      <c r="F116">
        <v>2.5999999999999999E-2</v>
      </c>
      <c r="G116">
        <v>7.077234E-3</v>
      </c>
      <c r="H116">
        <v>-3.3115660000000002E-3</v>
      </c>
      <c r="I116">
        <v>1.895706E-3</v>
      </c>
      <c r="J116">
        <v>5.9857850000000004E-3</v>
      </c>
    </row>
    <row r="117" spans="1:10" x14ac:dyDescent="0.25">
      <c r="A117">
        <v>116</v>
      </c>
      <c r="B117">
        <v>18.188398899999999</v>
      </c>
      <c r="C117" s="1">
        <v>302</v>
      </c>
      <c r="D117" s="1">
        <v>274</v>
      </c>
      <c r="E117">
        <v>0</v>
      </c>
      <c r="F117">
        <v>1.2E-2</v>
      </c>
      <c r="G117">
        <v>6.089049E-3</v>
      </c>
      <c r="H117">
        <v>-5.0287020000000003E-3</v>
      </c>
      <c r="I117">
        <v>-5.0109359999999997E-3</v>
      </c>
      <c r="J117">
        <v>4.950805E-3</v>
      </c>
    </row>
    <row r="118" spans="1:10" x14ac:dyDescent="0.25">
      <c r="A118">
        <v>117</v>
      </c>
      <c r="B118">
        <v>27.36992369</v>
      </c>
      <c r="C118" s="1">
        <v>286</v>
      </c>
      <c r="D118" s="1">
        <v>222</v>
      </c>
      <c r="E118">
        <v>0</v>
      </c>
      <c r="F118">
        <v>2.8000000000000001E-2</v>
      </c>
      <c r="G118">
        <v>-1.0159184E-2</v>
      </c>
      <c r="H118">
        <v>3.2063959999999998E-3</v>
      </c>
      <c r="I118">
        <v>-3.132185E-3</v>
      </c>
      <c r="J118">
        <v>-6.1320970000000004E-3</v>
      </c>
    </row>
    <row r="119" spans="1:10" x14ac:dyDescent="0.25">
      <c r="A119">
        <v>118</v>
      </c>
      <c r="B119">
        <v>8.715053889</v>
      </c>
      <c r="C119" s="1">
        <v>233</v>
      </c>
      <c r="D119" s="1">
        <v>115</v>
      </c>
      <c r="E119">
        <v>0</v>
      </c>
      <c r="F119">
        <v>2.3E-2</v>
      </c>
      <c r="G119">
        <v>-5.0038679999999999E-3</v>
      </c>
      <c r="H119">
        <v>-1.7406749999999999E-3</v>
      </c>
      <c r="I119">
        <v>-5.28E-3</v>
      </c>
      <c r="J119">
        <v>7.0871160000000001E-3</v>
      </c>
    </row>
    <row r="120" spans="1:10" x14ac:dyDescent="0.25">
      <c r="A120">
        <v>119</v>
      </c>
      <c r="B120">
        <v>3.3530611690000001</v>
      </c>
      <c r="C120" s="1">
        <v>290</v>
      </c>
      <c r="D120" s="1">
        <v>241</v>
      </c>
      <c r="E120">
        <v>0</v>
      </c>
      <c r="F120">
        <v>2.7E-2</v>
      </c>
      <c r="G120">
        <v>-1.1309609E-2</v>
      </c>
      <c r="H120">
        <v>-1.3655158000000001E-2</v>
      </c>
      <c r="I120">
        <v>1.610516E-3</v>
      </c>
      <c r="J120">
        <v>1.0399271999999999E-2</v>
      </c>
    </row>
    <row r="121" spans="1:10" x14ac:dyDescent="0.25">
      <c r="A121">
        <v>120</v>
      </c>
      <c r="B121">
        <v>5.4323771169999997</v>
      </c>
      <c r="C121" s="1">
        <v>300</v>
      </c>
      <c r="D121" s="1">
        <v>258</v>
      </c>
      <c r="E121">
        <v>0</v>
      </c>
      <c r="F121">
        <v>3.2000000000000001E-2</v>
      </c>
      <c r="G121">
        <v>-2.02864E-3</v>
      </c>
      <c r="H121">
        <v>-3.1679949999999998E-3</v>
      </c>
      <c r="I121">
        <v>2.41618E-4</v>
      </c>
      <c r="J121">
        <v>7.4431239999999997E-3</v>
      </c>
    </row>
    <row r="122" spans="1:10" x14ac:dyDescent="0.25">
      <c r="A122">
        <v>121</v>
      </c>
      <c r="B122">
        <v>-12.741038290000001</v>
      </c>
      <c r="C122" s="1">
        <v>225</v>
      </c>
      <c r="D122" s="1">
        <v>114</v>
      </c>
      <c r="E122">
        <v>0</v>
      </c>
      <c r="F122">
        <v>2E-3</v>
      </c>
      <c r="G122">
        <v>2.3284101000000001E-2</v>
      </c>
      <c r="H122">
        <v>-5.5006990000000004E-3</v>
      </c>
      <c r="I122">
        <v>9.2957599999999999E-4</v>
      </c>
      <c r="J122">
        <v>4.4411240000000003E-3</v>
      </c>
    </row>
    <row r="123" spans="1:10" x14ac:dyDescent="0.25">
      <c r="A123">
        <v>122</v>
      </c>
      <c r="B123">
        <v>13.126273250000001</v>
      </c>
      <c r="C123" s="1">
        <v>240</v>
      </c>
      <c r="D123" s="1">
        <v>147</v>
      </c>
      <c r="E123">
        <v>0</v>
      </c>
      <c r="F123">
        <v>1.7000000000000001E-2</v>
      </c>
      <c r="G123">
        <v>4.4810859999999996E-3</v>
      </c>
      <c r="H123">
        <v>-3.9870849999999996E-3</v>
      </c>
      <c r="I123">
        <v>2.9575629999999999E-3</v>
      </c>
      <c r="J123">
        <v>-2.1185900000000001E-4</v>
      </c>
    </row>
    <row r="124" spans="1:10" x14ac:dyDescent="0.25">
      <c r="A124">
        <v>123</v>
      </c>
      <c r="B124">
        <v>2.0183409069999998</v>
      </c>
      <c r="C124" s="1">
        <v>266</v>
      </c>
      <c r="D124" s="1">
        <v>191</v>
      </c>
      <c r="E124">
        <v>0</v>
      </c>
      <c r="F124">
        <v>1.4999999999999999E-2</v>
      </c>
      <c r="G124">
        <v>7.0527690000000004E-3</v>
      </c>
      <c r="H124">
        <v>-1.3185168000000001E-2</v>
      </c>
      <c r="I124">
        <v>-3.8311450000000002E-3</v>
      </c>
      <c r="J124">
        <v>-3.5944129999999999E-3</v>
      </c>
    </row>
    <row r="125" spans="1:10" x14ac:dyDescent="0.25">
      <c r="A125">
        <v>124</v>
      </c>
      <c r="B125">
        <v>0.185461765</v>
      </c>
      <c r="C125" s="1">
        <v>244</v>
      </c>
      <c r="D125" s="1">
        <v>130</v>
      </c>
      <c r="E125">
        <v>0</v>
      </c>
      <c r="F125">
        <v>-1.4999999999999999E-2</v>
      </c>
      <c r="G125">
        <v>2.2325420000000001E-3</v>
      </c>
      <c r="H125">
        <v>-7.1468290000000004E-3</v>
      </c>
      <c r="I125">
        <v>-5.5243489999999996E-3</v>
      </c>
      <c r="J125">
        <v>-6.6820919999999997E-3</v>
      </c>
    </row>
    <row r="126" spans="1:10" x14ac:dyDescent="0.25">
      <c r="A126">
        <v>125</v>
      </c>
      <c r="B126">
        <v>18.236782560000002</v>
      </c>
      <c r="C126" s="1">
        <v>265</v>
      </c>
      <c r="D126" s="1">
        <v>169</v>
      </c>
      <c r="E126">
        <v>0</v>
      </c>
      <c r="F126">
        <v>7.0000000000000001E-3</v>
      </c>
      <c r="G126">
        <v>5.201364E-3</v>
      </c>
      <c r="H126">
        <v>-9.6270420000000006E-3</v>
      </c>
      <c r="I126">
        <v>1.7087947999999999E-2</v>
      </c>
      <c r="J126">
        <v>-9.1090389999999993E-3</v>
      </c>
    </row>
    <row r="127" spans="1:10" x14ac:dyDescent="0.25">
      <c r="A127">
        <v>126</v>
      </c>
      <c r="B127">
        <v>16.50829779</v>
      </c>
      <c r="C127" s="1">
        <v>281</v>
      </c>
      <c r="D127" s="1">
        <v>212</v>
      </c>
      <c r="E127">
        <v>0</v>
      </c>
      <c r="F127">
        <v>1E-3</v>
      </c>
      <c r="G127">
        <v>-2.1636999999999999E-4</v>
      </c>
      <c r="H127">
        <v>-1.7153208E-2</v>
      </c>
      <c r="I127">
        <v>1.5832827000000001E-2</v>
      </c>
      <c r="J127">
        <v>-1.3269646E-2</v>
      </c>
    </row>
    <row r="128" spans="1:10" x14ac:dyDescent="0.25">
      <c r="A128">
        <v>127</v>
      </c>
      <c r="B128">
        <v>22.270755640000001</v>
      </c>
      <c r="C128" s="1">
        <v>235</v>
      </c>
      <c r="D128" s="1">
        <v>123</v>
      </c>
      <c r="E128">
        <v>0</v>
      </c>
      <c r="F128">
        <v>1.2999999999999999E-2</v>
      </c>
      <c r="G128">
        <v>4.5557940000000002E-3</v>
      </c>
      <c r="H128">
        <v>-1.650271E-3</v>
      </c>
      <c r="I128">
        <v>2.682289E-3</v>
      </c>
      <c r="J128">
        <v>-3.6537539999999999E-3</v>
      </c>
    </row>
    <row r="129" spans="1:10" x14ac:dyDescent="0.25">
      <c r="A129">
        <v>128</v>
      </c>
      <c r="B129">
        <v>14.82559388</v>
      </c>
      <c r="C129" s="1">
        <v>265</v>
      </c>
      <c r="D129" s="1">
        <v>166</v>
      </c>
      <c r="E129">
        <v>0</v>
      </c>
      <c r="F129">
        <v>-1E-3</v>
      </c>
      <c r="G129">
        <v>-7.8649899999999997E-4</v>
      </c>
      <c r="H129">
        <v>-8.6004949999999997E-3</v>
      </c>
      <c r="I129">
        <v>-4.0033209999999998E-3</v>
      </c>
      <c r="J129" s="1">
        <v>7.6130999999999993E-5</v>
      </c>
    </row>
    <row r="130" spans="1:10" x14ac:dyDescent="0.25">
      <c r="A130">
        <v>129</v>
      </c>
      <c r="B130">
        <v>-8.5559959259999996</v>
      </c>
      <c r="C130" s="1">
        <v>233</v>
      </c>
      <c r="D130" s="1">
        <v>116</v>
      </c>
      <c r="E130">
        <v>0</v>
      </c>
      <c r="F130">
        <v>-8.9999999999999993E-3</v>
      </c>
      <c r="G130">
        <v>1.3557914000000001E-2</v>
      </c>
      <c r="H130">
        <v>-9.6972540000000006E-3</v>
      </c>
      <c r="I130">
        <v>2.2041740000000002E-3</v>
      </c>
      <c r="J130">
        <v>-3.3173310000000002E-3</v>
      </c>
    </row>
    <row r="131" spans="1:10" x14ac:dyDescent="0.25">
      <c r="A131">
        <v>130</v>
      </c>
      <c r="B131">
        <v>23.170179510000001</v>
      </c>
      <c r="C131" s="1">
        <v>249</v>
      </c>
      <c r="D131" s="1">
        <v>144</v>
      </c>
      <c r="E131">
        <v>0</v>
      </c>
      <c r="F131">
        <v>4.0000000000000001E-3</v>
      </c>
      <c r="G131">
        <v>3.8912270000000001E-3</v>
      </c>
      <c r="H131">
        <v>-1.0517218E-2</v>
      </c>
      <c r="I131">
        <v>9.1592599999999996E-4</v>
      </c>
      <c r="J131">
        <v>-7.2601000000000002E-4</v>
      </c>
    </row>
    <row r="132" spans="1:10" x14ac:dyDescent="0.25">
      <c r="A132">
        <v>131</v>
      </c>
      <c r="B132">
        <v>30.190117480000001</v>
      </c>
      <c r="C132" s="1">
        <v>285</v>
      </c>
      <c r="D132" s="1">
        <v>211</v>
      </c>
      <c r="E132">
        <v>0</v>
      </c>
      <c r="F132">
        <v>1.4E-2</v>
      </c>
      <c r="G132">
        <v>-1.4295383E-2</v>
      </c>
      <c r="H132">
        <v>-4.0874370000000002E-3</v>
      </c>
      <c r="I132">
        <v>2.9207600000000001E-3</v>
      </c>
      <c r="J132">
        <v>4.7365999999999997E-3</v>
      </c>
    </row>
    <row r="133" spans="1:10" x14ac:dyDescent="0.25">
      <c r="A133">
        <v>132</v>
      </c>
      <c r="B133">
        <v>5.6705379010000003</v>
      </c>
      <c r="C133" s="1">
        <v>260</v>
      </c>
      <c r="D133" s="1">
        <v>158</v>
      </c>
      <c r="E133">
        <v>0</v>
      </c>
      <c r="F133">
        <v>1.0999999999999999E-2</v>
      </c>
      <c r="G133">
        <v>-2.8885970000000001E-3</v>
      </c>
      <c r="H133">
        <v>-5.2498889999999998E-3</v>
      </c>
      <c r="I133">
        <v>3.8047490000000001E-3</v>
      </c>
      <c r="J133">
        <v>4.2333900000000001E-4</v>
      </c>
    </row>
    <row r="134" spans="1:10" x14ac:dyDescent="0.25">
      <c r="A134">
        <v>133</v>
      </c>
      <c r="B134">
        <v>7.4444566720000003</v>
      </c>
      <c r="C134" s="1">
        <v>279</v>
      </c>
      <c r="D134" s="1">
        <v>208</v>
      </c>
      <c r="E134">
        <v>0</v>
      </c>
      <c r="F134">
        <v>1.4E-2</v>
      </c>
      <c r="G134">
        <v>-6.8949770000000001E-3</v>
      </c>
      <c r="H134">
        <v>-4.7411959999999996E-3</v>
      </c>
      <c r="I134">
        <v>3.380147E-3</v>
      </c>
      <c r="J134">
        <v>-4.2191040000000004E-3</v>
      </c>
    </row>
    <row r="135" spans="1:10" x14ac:dyDescent="0.25">
      <c r="A135">
        <v>134</v>
      </c>
      <c r="B135">
        <v>10.30981124</v>
      </c>
      <c r="C135" s="1">
        <v>265</v>
      </c>
      <c r="D135" s="1">
        <v>161</v>
      </c>
      <c r="E135">
        <v>0</v>
      </c>
      <c r="F135">
        <v>-0.02</v>
      </c>
      <c r="G135">
        <v>1.4882960000000001E-3</v>
      </c>
      <c r="H135">
        <v>-1.7868671999999999E-2</v>
      </c>
      <c r="I135">
        <v>6.8549309999999999E-3</v>
      </c>
      <c r="J135">
        <v>-5.8916259999999996E-3</v>
      </c>
    </row>
    <row r="136" spans="1:10" x14ac:dyDescent="0.25">
      <c r="A136">
        <v>135</v>
      </c>
      <c r="B136">
        <v>10.40175266</v>
      </c>
      <c r="C136" s="1">
        <v>268</v>
      </c>
      <c r="D136" s="1">
        <v>168</v>
      </c>
      <c r="E136">
        <v>0</v>
      </c>
      <c r="F136">
        <v>5.0000000000000001E-3</v>
      </c>
      <c r="G136">
        <v>-1.99833E-3</v>
      </c>
      <c r="H136">
        <v>-1.0324386E-2</v>
      </c>
      <c r="I136">
        <v>3.9297399999999998E-4</v>
      </c>
      <c r="J136">
        <v>1.180427E-3</v>
      </c>
    </row>
    <row r="137" spans="1:10" x14ac:dyDescent="0.25">
      <c r="A137">
        <v>136</v>
      </c>
      <c r="B137">
        <v>-18.67110392</v>
      </c>
      <c r="C137" s="1">
        <v>239</v>
      </c>
      <c r="D137" s="1">
        <v>136</v>
      </c>
      <c r="E137">
        <v>0</v>
      </c>
      <c r="F137">
        <v>0</v>
      </c>
      <c r="G137">
        <v>2.2737173999999999E-2</v>
      </c>
      <c r="H137">
        <v>3.7597730000000001E-3</v>
      </c>
      <c r="I137">
        <v>1.3487562999999999E-2</v>
      </c>
      <c r="J137">
        <v>-3.778647E-3</v>
      </c>
    </row>
    <row r="138" spans="1:10" x14ac:dyDescent="0.25">
      <c r="A138">
        <v>137</v>
      </c>
      <c r="B138">
        <v>-12.041382970000001</v>
      </c>
      <c r="C138" s="1">
        <v>218</v>
      </c>
      <c r="D138" s="1">
        <v>125</v>
      </c>
      <c r="E138">
        <v>0</v>
      </c>
      <c r="F138">
        <v>1.2E-2</v>
      </c>
      <c r="G138">
        <v>4.3406724000000001E-2</v>
      </c>
      <c r="H138">
        <v>5.089812E-3</v>
      </c>
      <c r="I138">
        <v>-7.3339779999999997E-3</v>
      </c>
      <c r="J138">
        <v>-9.3514840000000002E-3</v>
      </c>
    </row>
    <row r="139" spans="1:10" x14ac:dyDescent="0.25">
      <c r="A139">
        <v>138</v>
      </c>
      <c r="B139">
        <v>-5.3586774579999998</v>
      </c>
      <c r="C139" s="1">
        <v>226</v>
      </c>
      <c r="D139" s="1">
        <v>145</v>
      </c>
      <c r="E139">
        <v>0</v>
      </c>
      <c r="F139">
        <v>6.0000000000000001E-3</v>
      </c>
      <c r="G139">
        <v>4.3517694000000003E-2</v>
      </c>
      <c r="H139">
        <v>-9.554547E-3</v>
      </c>
      <c r="I139">
        <v>5.6482670000000002E-3</v>
      </c>
      <c r="J139">
        <v>2.0604519999999999E-3</v>
      </c>
    </row>
    <row r="140" spans="1:10" x14ac:dyDescent="0.25">
      <c r="A140">
        <v>139</v>
      </c>
      <c r="B140">
        <v>-15.33616862</v>
      </c>
      <c r="C140" s="1">
        <v>241</v>
      </c>
      <c r="D140" s="1">
        <v>137</v>
      </c>
      <c r="E140">
        <v>0</v>
      </c>
      <c r="F140">
        <v>8.9999999999999993E-3</v>
      </c>
      <c r="G140">
        <v>8.1751129999999995E-3</v>
      </c>
      <c r="H140">
        <v>1.1647529999999999E-3</v>
      </c>
      <c r="I140">
        <v>-1.049868E-2</v>
      </c>
      <c r="J140">
        <v>1.08325E-2</v>
      </c>
    </row>
    <row r="141" spans="1:10" x14ac:dyDescent="0.25">
      <c r="A141">
        <v>140</v>
      </c>
      <c r="B141">
        <v>-14.093196750000001</v>
      </c>
      <c r="C141" s="1">
        <v>265</v>
      </c>
      <c r="D141" s="1">
        <v>188</v>
      </c>
      <c r="E141">
        <v>0</v>
      </c>
      <c r="F141">
        <v>6.0000000000000001E-3</v>
      </c>
      <c r="G141">
        <v>1.0739046E-2</v>
      </c>
      <c r="H141">
        <v>3.5810450000000001E-3</v>
      </c>
      <c r="I141">
        <v>-2.33249E-3</v>
      </c>
      <c r="J141">
        <v>-5.5436749999999996E-3</v>
      </c>
    </row>
    <row r="142" spans="1:10" x14ac:dyDescent="0.25">
      <c r="A142">
        <v>141</v>
      </c>
      <c r="B142">
        <v>52.724856070000001</v>
      </c>
      <c r="C142" s="1">
        <v>323</v>
      </c>
      <c r="D142" s="1">
        <v>305</v>
      </c>
      <c r="E142">
        <v>0</v>
      </c>
      <c r="F142">
        <v>1.4E-2</v>
      </c>
      <c r="G142">
        <v>-2.1676579999999998E-3</v>
      </c>
      <c r="H142">
        <v>-1.228715E-2</v>
      </c>
      <c r="I142">
        <v>5.3951900000000002E-4</v>
      </c>
      <c r="J142">
        <v>-4.4178100000000003E-3</v>
      </c>
    </row>
    <row r="143" spans="1:10" x14ac:dyDescent="0.25">
      <c r="A143">
        <v>142</v>
      </c>
      <c r="B143">
        <v>28.214012109999999</v>
      </c>
      <c r="C143" s="1">
        <v>259</v>
      </c>
      <c r="D143" s="1">
        <v>157</v>
      </c>
      <c r="E143">
        <v>0</v>
      </c>
      <c r="F143">
        <v>3.0000000000000001E-3</v>
      </c>
      <c r="G143">
        <v>1.6478487999999999E-2</v>
      </c>
      <c r="H143">
        <v>4.2777900000000001E-3</v>
      </c>
      <c r="I143">
        <v>4.1370829999999997E-3</v>
      </c>
      <c r="J143">
        <v>-5.4799000000000002E-3</v>
      </c>
    </row>
    <row r="144" spans="1:10" x14ac:dyDescent="0.25">
      <c r="A144">
        <v>143</v>
      </c>
      <c r="B144">
        <v>30.28753798</v>
      </c>
      <c r="C144" s="1">
        <v>249</v>
      </c>
      <c r="D144" s="1">
        <v>139</v>
      </c>
      <c r="E144">
        <v>0</v>
      </c>
      <c r="F144">
        <v>8.0000000000000002E-3</v>
      </c>
      <c r="G144">
        <v>9.8549080000000008E-3</v>
      </c>
      <c r="H144">
        <v>-3.6158969999999999E-3</v>
      </c>
      <c r="I144">
        <v>7.4452229999999999E-3</v>
      </c>
      <c r="J144">
        <v>-1.58641E-4</v>
      </c>
    </row>
    <row r="145" spans="1:10" x14ac:dyDescent="0.25">
      <c r="A145">
        <v>144</v>
      </c>
      <c r="B145">
        <v>38.685272519999998</v>
      </c>
      <c r="C145" s="1">
        <v>260</v>
      </c>
      <c r="D145" s="1">
        <v>188</v>
      </c>
      <c r="E145">
        <v>0</v>
      </c>
      <c r="F145">
        <v>-1E-3</v>
      </c>
      <c r="G145">
        <v>1.7011421999999998E-2</v>
      </c>
      <c r="H145">
        <v>-1.1749234000000001E-2</v>
      </c>
      <c r="I145">
        <v>3.0123900000000002E-4</v>
      </c>
      <c r="J145">
        <v>-2.7066809999999998E-3</v>
      </c>
    </row>
    <row r="146" spans="1:10" x14ac:dyDescent="0.25">
      <c r="A146">
        <v>145</v>
      </c>
      <c r="B146">
        <v>28.415389640000001</v>
      </c>
      <c r="C146" s="1">
        <v>235</v>
      </c>
      <c r="D146" s="1">
        <v>122</v>
      </c>
      <c r="E146">
        <v>0</v>
      </c>
      <c r="F146">
        <v>2.5999999999999999E-2</v>
      </c>
      <c r="G146">
        <v>2.026931E-3</v>
      </c>
      <c r="H146">
        <v>-3.4817770000000001E-3</v>
      </c>
      <c r="I146">
        <v>7.1198880000000004E-3</v>
      </c>
      <c r="J146">
        <v>-7.322477E-3</v>
      </c>
    </row>
    <row r="147" spans="1:10" x14ac:dyDescent="0.25">
      <c r="A147">
        <v>146</v>
      </c>
      <c r="B147">
        <v>15.292184150000001</v>
      </c>
      <c r="C147" s="1">
        <v>253</v>
      </c>
      <c r="D147" s="1">
        <v>149</v>
      </c>
      <c r="E147">
        <v>0</v>
      </c>
      <c r="F147">
        <v>-2E-3</v>
      </c>
      <c r="G147">
        <v>9.8804930000000006E-3</v>
      </c>
      <c r="H147">
        <v>-2.1620314000000002E-2</v>
      </c>
      <c r="I147">
        <v>-1.451557E-3</v>
      </c>
      <c r="J147">
        <v>-9.4840069999999992E-3</v>
      </c>
    </row>
    <row r="148" spans="1:10" x14ac:dyDescent="0.25">
      <c r="A148">
        <v>147</v>
      </c>
      <c r="B148">
        <v>35.122359109999998</v>
      </c>
      <c r="C148" s="1">
        <v>243</v>
      </c>
      <c r="D148" s="1">
        <v>125</v>
      </c>
      <c r="E148">
        <v>0</v>
      </c>
      <c r="F148">
        <v>2E-3</v>
      </c>
      <c r="G148">
        <v>6.4392850000000003E-3</v>
      </c>
      <c r="H148">
        <v>-1.6325478000000001E-2</v>
      </c>
      <c r="I148">
        <v>1.1862070000000001E-2</v>
      </c>
      <c r="J148">
        <v>6.3358490000000002E-3</v>
      </c>
    </row>
    <row r="149" spans="1:10" x14ac:dyDescent="0.25">
      <c r="A149">
        <v>148</v>
      </c>
      <c r="B149">
        <v>14.959474090000001</v>
      </c>
      <c r="C149" s="1">
        <v>232</v>
      </c>
      <c r="D149" s="1">
        <v>109</v>
      </c>
      <c r="E149">
        <v>0</v>
      </c>
      <c r="F149">
        <v>-1E-3</v>
      </c>
      <c r="G149">
        <v>9.4117990000000002E-3</v>
      </c>
      <c r="H149">
        <v>-1.2739779E-2</v>
      </c>
      <c r="I149">
        <v>1.6411830000000001E-3</v>
      </c>
      <c r="J149">
        <v>1.999766E-3</v>
      </c>
    </row>
    <row r="150" spans="1:10" x14ac:dyDescent="0.25">
      <c r="A150">
        <v>149</v>
      </c>
      <c r="B150">
        <v>10.38736181</v>
      </c>
      <c r="C150" s="1">
        <v>266</v>
      </c>
      <c r="D150" s="1">
        <v>165</v>
      </c>
      <c r="E150">
        <v>0</v>
      </c>
      <c r="F150">
        <v>-1.2999999999999999E-2</v>
      </c>
      <c r="G150">
        <v>1.160783E-2</v>
      </c>
      <c r="H150">
        <v>-1.5427674000000001E-2</v>
      </c>
      <c r="I150" s="1">
        <v>-4.1485E-5</v>
      </c>
      <c r="J150" s="1">
        <v>-4.5323900000000002E-5</v>
      </c>
    </row>
    <row r="151" spans="1:10" x14ac:dyDescent="0.25">
      <c r="A151">
        <v>150</v>
      </c>
      <c r="B151">
        <v>7.9899290599999997</v>
      </c>
      <c r="C151" s="1">
        <v>251</v>
      </c>
      <c r="D151" s="1">
        <v>154</v>
      </c>
      <c r="E151">
        <v>0</v>
      </c>
      <c r="F151">
        <v>-0.01</v>
      </c>
      <c r="G151">
        <v>1.3910436999999999E-2</v>
      </c>
      <c r="H151">
        <v>-6.3055399999999997E-4</v>
      </c>
      <c r="I151">
        <v>1.052927E-2</v>
      </c>
      <c r="J151">
        <v>-6.6451779999999998E-3</v>
      </c>
    </row>
    <row r="152" spans="1:10" x14ac:dyDescent="0.25">
      <c r="A152">
        <v>151</v>
      </c>
      <c r="B152">
        <v>34.925208789999999</v>
      </c>
      <c r="C152" s="1">
        <v>256</v>
      </c>
      <c r="D152" s="1">
        <v>157</v>
      </c>
      <c r="E152">
        <v>0</v>
      </c>
      <c r="F152">
        <v>3.7999999999999999E-2</v>
      </c>
      <c r="G152">
        <v>-1.764757E-3</v>
      </c>
      <c r="H152">
        <v>-5.7317720000000004E-3</v>
      </c>
      <c r="I152">
        <v>9.8868280000000003E-3</v>
      </c>
      <c r="J152">
        <v>8.9328959999999992E-3</v>
      </c>
    </row>
    <row r="153" spans="1:10" x14ac:dyDescent="0.25">
      <c r="A153">
        <v>152</v>
      </c>
      <c r="B153">
        <v>36.022193770000001</v>
      </c>
      <c r="C153" s="1">
        <v>255</v>
      </c>
      <c r="D153" s="1">
        <v>141</v>
      </c>
      <c r="E153">
        <v>0</v>
      </c>
      <c r="F153">
        <v>1.0999999999999999E-2</v>
      </c>
      <c r="G153">
        <v>8.2490619999999997E-3</v>
      </c>
      <c r="H153">
        <v>-4.2695939999999998E-3</v>
      </c>
      <c r="I153">
        <v>7.0753709999999996E-3</v>
      </c>
      <c r="J153">
        <v>-3.4792920000000001E-3</v>
      </c>
    </row>
    <row r="154" spans="1:10" x14ac:dyDescent="0.25">
      <c r="A154">
        <v>153</v>
      </c>
      <c r="B154">
        <v>40.892900230000002</v>
      </c>
      <c r="C154" s="1">
        <v>271</v>
      </c>
      <c r="D154" s="1">
        <v>198</v>
      </c>
      <c r="E154">
        <v>0</v>
      </c>
      <c r="F154">
        <v>-0.01</v>
      </c>
      <c r="G154">
        <v>1.5037704000000001E-2</v>
      </c>
      <c r="H154">
        <v>-1.0622131E-2</v>
      </c>
      <c r="I154">
        <v>-5.0391239999999999E-3</v>
      </c>
      <c r="J154">
        <v>-7.3290430000000004E-3</v>
      </c>
    </row>
    <row r="155" spans="1:10" x14ac:dyDescent="0.25">
      <c r="A155">
        <v>154</v>
      </c>
      <c r="B155">
        <v>43.1444823</v>
      </c>
      <c r="C155" s="1">
        <v>275</v>
      </c>
      <c r="D155" s="1">
        <v>214</v>
      </c>
      <c r="E155">
        <v>0</v>
      </c>
      <c r="F155">
        <v>-1E-3</v>
      </c>
      <c r="G155">
        <v>1.7197756000000002E-2</v>
      </c>
      <c r="H155">
        <v>-1.4590502999999999E-2</v>
      </c>
      <c r="I155">
        <v>-2.19941E-4</v>
      </c>
      <c r="J155">
        <v>-3.5050720000000001E-3</v>
      </c>
    </row>
    <row r="156" spans="1:10" x14ac:dyDescent="0.25">
      <c r="A156">
        <v>155</v>
      </c>
      <c r="B156">
        <v>36.79140366</v>
      </c>
      <c r="C156" s="1">
        <v>250</v>
      </c>
      <c r="D156" s="1">
        <v>173</v>
      </c>
      <c r="E156">
        <v>0</v>
      </c>
      <c r="F156">
        <v>1.7000000000000001E-2</v>
      </c>
      <c r="G156">
        <v>8.1529040000000007E-3</v>
      </c>
      <c r="H156">
        <v>-7.9110220000000002E-3</v>
      </c>
      <c r="I156">
        <v>-4.2315900000000004E-3</v>
      </c>
      <c r="J156">
        <v>-2.3257798999999999E-2</v>
      </c>
    </row>
    <row r="157" spans="1:10" x14ac:dyDescent="0.25">
      <c r="A157">
        <v>156</v>
      </c>
      <c r="B157">
        <v>35.3534723</v>
      </c>
      <c r="C157" s="1">
        <v>256</v>
      </c>
      <c r="D157" s="1">
        <v>182</v>
      </c>
      <c r="E157">
        <v>0</v>
      </c>
      <c r="F157">
        <v>-1.2999999999999999E-2</v>
      </c>
      <c r="G157">
        <v>1.7558396E-2</v>
      </c>
      <c r="H157">
        <v>-3.8788429999999999E-3</v>
      </c>
      <c r="I157">
        <v>-1.0659024E-2</v>
      </c>
      <c r="J157">
        <v>-1.4786947E-2</v>
      </c>
    </row>
    <row r="158" spans="1:10" x14ac:dyDescent="0.25">
      <c r="A158">
        <v>157</v>
      </c>
      <c r="B158">
        <v>38.015147429999999</v>
      </c>
      <c r="C158" s="1">
        <v>260</v>
      </c>
      <c r="D158" s="1">
        <v>185</v>
      </c>
      <c r="E158">
        <v>0</v>
      </c>
      <c r="F158">
        <v>1.2E-2</v>
      </c>
      <c r="G158">
        <v>1.2641627000000001E-2</v>
      </c>
      <c r="H158">
        <v>-8.6635800000000002E-4</v>
      </c>
      <c r="I158">
        <v>-5.140487E-3</v>
      </c>
      <c r="J158">
        <v>-7.3413829999999999E-3</v>
      </c>
    </row>
    <row r="159" spans="1:10" x14ac:dyDescent="0.25">
      <c r="A159">
        <v>158</v>
      </c>
      <c r="B159">
        <v>46.507401459999997</v>
      </c>
      <c r="C159" s="1">
        <v>266</v>
      </c>
      <c r="D159" s="1">
        <v>205</v>
      </c>
      <c r="E159">
        <v>0</v>
      </c>
      <c r="F159">
        <v>2.1000000000000001E-2</v>
      </c>
      <c r="G159">
        <v>1.4945636E-2</v>
      </c>
      <c r="H159">
        <v>4.7685150000000001E-3</v>
      </c>
      <c r="I159">
        <v>2.3242340000000001E-3</v>
      </c>
      <c r="J159">
        <v>-1.3295586E-2</v>
      </c>
    </row>
    <row r="160" spans="1:10" x14ac:dyDescent="0.25">
      <c r="A160">
        <v>159</v>
      </c>
      <c r="B160">
        <v>45.354013709999997</v>
      </c>
      <c r="C160" s="1">
        <v>255</v>
      </c>
      <c r="D160" s="1">
        <v>168</v>
      </c>
      <c r="E160">
        <v>0</v>
      </c>
      <c r="F160">
        <v>2.5000000000000001E-2</v>
      </c>
      <c r="G160">
        <v>1.1318435999999999E-2</v>
      </c>
      <c r="H160">
        <v>5.7829229999999997E-3</v>
      </c>
      <c r="I160">
        <v>-3.5868860000000001E-3</v>
      </c>
      <c r="J160">
        <v>-1.097544E-3</v>
      </c>
    </row>
    <row r="161" spans="1:10" x14ac:dyDescent="0.25">
      <c r="A161">
        <v>160</v>
      </c>
      <c r="B161">
        <v>20.970910409999998</v>
      </c>
      <c r="C161" s="1">
        <v>256</v>
      </c>
      <c r="D161" s="1">
        <v>174</v>
      </c>
      <c r="E161">
        <v>0</v>
      </c>
      <c r="F161">
        <v>7.0000000000000001E-3</v>
      </c>
      <c r="G161">
        <v>7.9038749999999994E-3</v>
      </c>
      <c r="H161">
        <v>5.5770630000000002E-3</v>
      </c>
      <c r="I161">
        <v>-4.620631E-3</v>
      </c>
      <c r="J161">
        <v>-1.5754694E-2</v>
      </c>
    </row>
    <row r="162" spans="1:10" x14ac:dyDescent="0.25">
      <c r="A162">
        <v>161</v>
      </c>
      <c r="B162">
        <v>24.80259045</v>
      </c>
      <c r="C162" s="1">
        <v>236</v>
      </c>
      <c r="D162" s="1">
        <v>142</v>
      </c>
      <c r="E162">
        <v>0</v>
      </c>
      <c r="F162">
        <v>-6.0000000000000001E-3</v>
      </c>
      <c r="G162">
        <v>1.9825233000000001E-2</v>
      </c>
      <c r="H162">
        <v>-9.4767789999999994E-3</v>
      </c>
      <c r="I162">
        <v>-3.9619319999999996E-3</v>
      </c>
      <c r="J162">
        <v>-4.2110599999999998E-4</v>
      </c>
    </row>
    <row r="163" spans="1:10" x14ac:dyDescent="0.25">
      <c r="A163">
        <v>162</v>
      </c>
      <c r="B163">
        <v>36.054696159999999</v>
      </c>
      <c r="C163" s="1">
        <v>267</v>
      </c>
      <c r="D163" s="1">
        <v>201</v>
      </c>
      <c r="E163">
        <v>0</v>
      </c>
      <c r="F163">
        <v>0.01</v>
      </c>
      <c r="G163">
        <v>1.8388846E-2</v>
      </c>
      <c r="H163">
        <v>-1.8052809999999999E-3</v>
      </c>
      <c r="I163" s="1">
        <v>-3.12805E-5</v>
      </c>
      <c r="J163">
        <v>5.0411599999999998E-4</v>
      </c>
    </row>
    <row r="164" spans="1:10" x14ac:dyDescent="0.25">
      <c r="A164">
        <v>163</v>
      </c>
      <c r="B164">
        <v>31.538882739999998</v>
      </c>
      <c r="C164" s="1">
        <v>248</v>
      </c>
      <c r="D164" s="1">
        <v>158</v>
      </c>
      <c r="E164">
        <v>0</v>
      </c>
      <c r="F164">
        <v>0</v>
      </c>
      <c r="G164">
        <v>1.9229565000000001E-2</v>
      </c>
      <c r="H164">
        <v>8.5417150000000001E-3</v>
      </c>
      <c r="I164">
        <v>-1.0544269999999999E-3</v>
      </c>
      <c r="J164">
        <v>-6.8682689999999998E-3</v>
      </c>
    </row>
    <row r="165" spans="1:10" x14ac:dyDescent="0.25">
      <c r="A165">
        <v>164</v>
      </c>
      <c r="B165">
        <v>36.543555099999999</v>
      </c>
      <c r="C165" s="1">
        <v>232</v>
      </c>
      <c r="D165" s="1">
        <v>151</v>
      </c>
      <c r="E165">
        <v>0</v>
      </c>
      <c r="F165">
        <v>0.01</v>
      </c>
      <c r="G165">
        <v>1.6743635E-2</v>
      </c>
      <c r="H165">
        <v>-8.1464080000000008E-3</v>
      </c>
      <c r="I165">
        <v>-3.370807E-3</v>
      </c>
      <c r="J165">
        <v>-8.8984919999999992E-3</v>
      </c>
    </row>
    <row r="166" spans="1:10" x14ac:dyDescent="0.25">
      <c r="A166">
        <v>165</v>
      </c>
      <c r="B166">
        <v>33.710159189999999</v>
      </c>
      <c r="C166" s="1">
        <v>255</v>
      </c>
      <c r="D166" s="1">
        <v>166</v>
      </c>
      <c r="E166">
        <v>0</v>
      </c>
      <c r="F166">
        <v>3.2000000000000001E-2</v>
      </c>
      <c r="G166">
        <v>2.8943229999999999E-3</v>
      </c>
      <c r="H166">
        <v>-1.489364E-3</v>
      </c>
      <c r="I166">
        <v>3.5064760000000001E-3</v>
      </c>
      <c r="J166">
        <v>-4.9754279999999996E-3</v>
      </c>
    </row>
    <row r="167" spans="1:10" x14ac:dyDescent="0.25">
      <c r="A167">
        <v>166</v>
      </c>
      <c r="B167">
        <v>25.356014859999998</v>
      </c>
      <c r="C167" s="1">
        <v>235</v>
      </c>
      <c r="D167" s="1">
        <v>139</v>
      </c>
      <c r="E167">
        <v>0</v>
      </c>
      <c r="F167">
        <v>-4.0000000000000001E-3</v>
      </c>
      <c r="G167">
        <v>1.4236198E-2</v>
      </c>
      <c r="H167">
        <v>-7.486576E-3</v>
      </c>
      <c r="I167">
        <v>-9.369736E-3</v>
      </c>
      <c r="J167">
        <v>-7.9870770000000004E-3</v>
      </c>
    </row>
    <row r="168" spans="1:10" x14ac:dyDescent="0.25">
      <c r="A168">
        <v>167</v>
      </c>
      <c r="B168">
        <v>30.036923779999999</v>
      </c>
      <c r="C168" s="1">
        <v>270</v>
      </c>
      <c r="D168" s="1">
        <v>201</v>
      </c>
      <c r="E168">
        <v>0</v>
      </c>
      <c r="F168">
        <v>5.0000000000000001E-3</v>
      </c>
      <c r="G168">
        <v>1.1884274E-2</v>
      </c>
      <c r="H168">
        <v>-1.2157862E-2</v>
      </c>
      <c r="I168">
        <v>-8.070631E-3</v>
      </c>
      <c r="J168">
        <v>-4.4996180000000004E-3</v>
      </c>
    </row>
    <row r="169" spans="1:10" x14ac:dyDescent="0.25">
      <c r="A169">
        <v>168</v>
      </c>
      <c r="B169">
        <v>29.39847812</v>
      </c>
      <c r="C169" s="1">
        <v>265</v>
      </c>
      <c r="D169" s="1">
        <v>198</v>
      </c>
      <c r="E169">
        <v>0</v>
      </c>
      <c r="F169">
        <v>2.9000000000000001E-2</v>
      </c>
      <c r="G169">
        <v>3.3481840000000001E-3</v>
      </c>
      <c r="H169">
        <v>-8.7012640000000002E-3</v>
      </c>
      <c r="I169">
        <v>-4.3851139999999999E-3</v>
      </c>
      <c r="J169">
        <v>1.2536979999999999E-3</v>
      </c>
    </row>
    <row r="170" spans="1:10" x14ac:dyDescent="0.25">
      <c r="A170">
        <v>169</v>
      </c>
      <c r="B170">
        <v>28.762309630000001</v>
      </c>
      <c r="C170" s="1">
        <v>215</v>
      </c>
      <c r="D170" s="1">
        <v>103</v>
      </c>
      <c r="E170">
        <v>0</v>
      </c>
      <c r="F170">
        <v>2.1000000000000001E-2</v>
      </c>
      <c r="G170">
        <v>1.1965972E-2</v>
      </c>
      <c r="H170">
        <v>-3.576755E-3</v>
      </c>
      <c r="I170">
        <v>8.4129500000000004E-4</v>
      </c>
      <c r="J170">
        <v>-8.8742170000000002E-3</v>
      </c>
    </row>
    <row r="171" spans="1:10" x14ac:dyDescent="0.25">
      <c r="A171">
        <v>170</v>
      </c>
      <c r="B171">
        <v>9.6660431229999997</v>
      </c>
      <c r="C171" s="1">
        <v>263</v>
      </c>
      <c r="D171" s="1">
        <v>182</v>
      </c>
      <c r="E171">
        <v>0</v>
      </c>
      <c r="F171">
        <v>-1.2E-2</v>
      </c>
      <c r="G171">
        <v>2.6326647000000002E-2</v>
      </c>
      <c r="H171">
        <v>1.0909428000000001E-2</v>
      </c>
      <c r="I171">
        <v>1.1738653999999999E-2</v>
      </c>
      <c r="J171">
        <v>-7.5853090000000001E-3</v>
      </c>
    </row>
    <row r="172" spans="1:10" x14ac:dyDescent="0.25">
      <c r="A172">
        <v>171</v>
      </c>
      <c r="B172">
        <v>12.04018593</v>
      </c>
      <c r="C172" s="1">
        <v>246</v>
      </c>
      <c r="D172" s="1">
        <v>141</v>
      </c>
      <c r="E172">
        <v>0</v>
      </c>
      <c r="F172">
        <v>-6.0000000000000001E-3</v>
      </c>
      <c r="G172">
        <v>1.1440547000000001E-2</v>
      </c>
      <c r="H172">
        <v>-8.3938650000000004E-3</v>
      </c>
      <c r="I172">
        <v>4.8786239999999998E-3</v>
      </c>
      <c r="J172">
        <v>9.0831400000000002E-4</v>
      </c>
    </row>
    <row r="173" spans="1:10" x14ac:dyDescent="0.25">
      <c r="A173">
        <v>172</v>
      </c>
      <c r="B173">
        <v>39.470055760000001</v>
      </c>
      <c r="C173" s="1">
        <v>265</v>
      </c>
      <c r="D173" s="1">
        <v>201</v>
      </c>
      <c r="E173">
        <v>0</v>
      </c>
      <c r="F173">
        <v>3.6999999999999998E-2</v>
      </c>
      <c r="G173">
        <v>9.0230020000000005E-3</v>
      </c>
      <c r="H173">
        <v>-1.0168085E-2</v>
      </c>
      <c r="I173">
        <v>8.2173390000000006E-3</v>
      </c>
      <c r="J173">
        <v>-1.657483E-3</v>
      </c>
    </row>
    <row r="174" spans="1:10" x14ac:dyDescent="0.25">
      <c r="A174">
        <v>173</v>
      </c>
      <c r="B174">
        <v>18.54130009</v>
      </c>
      <c r="C174" s="1">
        <v>283</v>
      </c>
      <c r="D174" s="1">
        <v>230</v>
      </c>
      <c r="E174">
        <v>0</v>
      </c>
      <c r="F174">
        <v>-6.0000000000000001E-3</v>
      </c>
      <c r="G174">
        <v>2.2085515999999999E-2</v>
      </c>
      <c r="H174">
        <v>-7.0039300000000002E-3</v>
      </c>
      <c r="I174">
        <v>-2.8767400000000002E-4</v>
      </c>
      <c r="J174">
        <v>9.0289270000000008E-3</v>
      </c>
    </row>
    <row r="175" spans="1:10" x14ac:dyDescent="0.25">
      <c r="A175">
        <v>174</v>
      </c>
      <c r="B175">
        <v>8.6447937909999997</v>
      </c>
      <c r="C175" s="1">
        <v>267</v>
      </c>
      <c r="D175" s="1">
        <v>176</v>
      </c>
      <c r="E175">
        <v>0</v>
      </c>
      <c r="F175">
        <v>-1.7999999999999999E-2</v>
      </c>
      <c r="G175">
        <v>1.8020317000000001E-2</v>
      </c>
      <c r="H175">
        <v>-1.5406115E-2</v>
      </c>
      <c r="I175">
        <v>1.448291E-3</v>
      </c>
      <c r="J175">
        <v>3.2374980000000001E-3</v>
      </c>
    </row>
    <row r="176" spans="1:10" x14ac:dyDescent="0.25">
      <c r="A176">
        <v>175</v>
      </c>
      <c r="B176">
        <v>18.20965425</v>
      </c>
      <c r="C176" s="1">
        <v>293</v>
      </c>
      <c r="D176" s="1">
        <v>232</v>
      </c>
      <c r="E176">
        <v>0</v>
      </c>
      <c r="F176">
        <v>4.0000000000000001E-3</v>
      </c>
      <c r="G176">
        <v>3.5785109999999999E-3</v>
      </c>
      <c r="H176">
        <v>-1.6186913000000001E-2</v>
      </c>
      <c r="I176">
        <v>2.2476500000000001E-4</v>
      </c>
      <c r="J176">
        <v>9.8268149999999992E-3</v>
      </c>
    </row>
    <row r="177" spans="1:10" x14ac:dyDescent="0.25">
      <c r="A177">
        <v>176</v>
      </c>
      <c r="B177">
        <v>13.272111860000001</v>
      </c>
      <c r="C177" s="1">
        <v>250</v>
      </c>
      <c r="D177" s="1">
        <v>172</v>
      </c>
      <c r="E177">
        <v>0</v>
      </c>
      <c r="F177">
        <v>-7.0000000000000001E-3</v>
      </c>
      <c r="G177">
        <v>2.3933996999999999E-2</v>
      </c>
      <c r="H177">
        <v>-1.31605E-3</v>
      </c>
      <c r="I177">
        <v>3.8507800000000002E-4</v>
      </c>
      <c r="J177">
        <v>-2.1498200000000002E-3</v>
      </c>
    </row>
    <row r="178" spans="1:10" x14ac:dyDescent="0.25">
      <c r="A178">
        <v>177</v>
      </c>
      <c r="B178">
        <v>-38.980628459999998</v>
      </c>
      <c r="C178" s="1">
        <v>207</v>
      </c>
      <c r="D178" s="1">
        <v>90.6</v>
      </c>
      <c r="E178">
        <v>0</v>
      </c>
      <c r="F178">
        <v>8.9999999999999993E-3</v>
      </c>
      <c r="G178">
        <v>4.0736869000000002E-2</v>
      </c>
      <c r="H178">
        <v>1.0373311E-2</v>
      </c>
      <c r="I178">
        <v>6.8522019999999999E-3</v>
      </c>
      <c r="J178">
        <v>1.1509429999999999E-2</v>
      </c>
    </row>
    <row r="179" spans="1:10" x14ac:dyDescent="0.25">
      <c r="A179">
        <v>178</v>
      </c>
      <c r="B179">
        <v>-2.6815399549999999</v>
      </c>
      <c r="C179" s="1">
        <v>199</v>
      </c>
      <c r="D179" s="1">
        <v>71.400000000000006</v>
      </c>
      <c r="E179">
        <v>0.1</v>
      </c>
      <c r="F179">
        <v>-1.4999999999999999E-2</v>
      </c>
      <c r="G179">
        <v>3.4158880000000003E-2</v>
      </c>
      <c r="H179">
        <v>1.1298256E-2</v>
      </c>
      <c r="I179">
        <v>2.5669942000000001E-2</v>
      </c>
      <c r="J179">
        <v>-1.7147390000000001E-3</v>
      </c>
    </row>
    <row r="180" spans="1:10" x14ac:dyDescent="0.25">
      <c r="A180">
        <v>179</v>
      </c>
      <c r="B180">
        <v>2.8377026129999998</v>
      </c>
      <c r="C180" s="1">
        <v>266</v>
      </c>
      <c r="D180" s="1">
        <v>170</v>
      </c>
      <c r="E180">
        <v>0</v>
      </c>
      <c r="F180">
        <v>-6.0000000000000001E-3</v>
      </c>
      <c r="G180">
        <v>1.5297253E-2</v>
      </c>
      <c r="H180">
        <v>-8.8599679999999993E-3</v>
      </c>
      <c r="I180">
        <v>7.8051290000000001E-3</v>
      </c>
      <c r="J180">
        <v>3.2472920000000001E-3</v>
      </c>
    </row>
    <row r="181" spans="1:10" x14ac:dyDescent="0.25">
      <c r="A181">
        <v>180</v>
      </c>
      <c r="B181">
        <v>-27.15648539</v>
      </c>
      <c r="C181" s="1">
        <v>225</v>
      </c>
      <c r="D181" s="1">
        <v>117</v>
      </c>
      <c r="E181">
        <v>0</v>
      </c>
      <c r="F181">
        <v>4.3999999999999997E-2</v>
      </c>
      <c r="G181">
        <v>2.1352551000000001E-2</v>
      </c>
      <c r="H181">
        <v>3.884452E-3</v>
      </c>
      <c r="I181">
        <v>1.3314667000000001E-2</v>
      </c>
      <c r="J181">
        <v>-3.3714259999999999E-3</v>
      </c>
    </row>
    <row r="182" spans="1:10" x14ac:dyDescent="0.25">
      <c r="A182">
        <v>181</v>
      </c>
      <c r="B182">
        <v>1.569206401</v>
      </c>
      <c r="C182" s="1">
        <v>270</v>
      </c>
      <c r="D182" s="1">
        <v>189</v>
      </c>
      <c r="E182">
        <v>0</v>
      </c>
      <c r="F182">
        <v>6.0000000000000001E-3</v>
      </c>
      <c r="G182">
        <v>1.4257336000000001E-2</v>
      </c>
      <c r="H182">
        <v>-8.9029409999999993E-3</v>
      </c>
      <c r="I182">
        <v>1.2300239999999999E-3</v>
      </c>
      <c r="J182">
        <v>7.6328450000000001E-3</v>
      </c>
    </row>
    <row r="183" spans="1:10" x14ac:dyDescent="0.25">
      <c r="A183">
        <v>182</v>
      </c>
      <c r="B183">
        <v>16.412295889999999</v>
      </c>
      <c r="C183" s="1">
        <v>254</v>
      </c>
      <c r="D183" s="1">
        <v>125</v>
      </c>
      <c r="E183">
        <v>0</v>
      </c>
      <c r="F183">
        <v>3.0000000000000001E-3</v>
      </c>
      <c r="G183">
        <v>3.7691500000000002E-4</v>
      </c>
      <c r="H183">
        <v>-1.2199669E-2</v>
      </c>
      <c r="I183">
        <v>1.0590471000000001E-2</v>
      </c>
      <c r="J183">
        <v>2.826145E-3</v>
      </c>
    </row>
    <row r="184" spans="1:10" x14ac:dyDescent="0.25">
      <c r="A184">
        <v>183</v>
      </c>
      <c r="B184">
        <v>8.2505883390000001</v>
      </c>
      <c r="C184" s="1">
        <v>217</v>
      </c>
      <c r="D184" s="1">
        <v>91.4</v>
      </c>
      <c r="E184">
        <v>0</v>
      </c>
      <c r="F184">
        <v>3.0000000000000001E-3</v>
      </c>
      <c r="G184">
        <v>7.7080459999999996E-3</v>
      </c>
      <c r="H184">
        <v>-1.1985983E-2</v>
      </c>
      <c r="I184">
        <v>-9.6244699999999996E-4</v>
      </c>
      <c r="J184">
        <v>1.2211468E-2</v>
      </c>
    </row>
    <row r="185" spans="1:10" x14ac:dyDescent="0.25">
      <c r="A185">
        <v>184</v>
      </c>
      <c r="B185">
        <v>-12.4244919</v>
      </c>
      <c r="C185" s="1">
        <v>206</v>
      </c>
      <c r="D185" s="1">
        <v>76.099999999999994</v>
      </c>
      <c r="E185">
        <v>0</v>
      </c>
      <c r="F185">
        <v>2.4E-2</v>
      </c>
      <c r="G185">
        <v>7.7991709999999997E-3</v>
      </c>
      <c r="H185">
        <v>1.1475229999999999E-3</v>
      </c>
      <c r="I185">
        <v>6.8825969999999998E-3</v>
      </c>
      <c r="J185">
        <v>2.829069E-3</v>
      </c>
    </row>
    <row r="186" spans="1:10" x14ac:dyDescent="0.25">
      <c r="A186">
        <v>185</v>
      </c>
      <c r="B186">
        <v>-8.2516951259999995</v>
      </c>
      <c r="C186" s="1">
        <v>231</v>
      </c>
      <c r="D186" s="1">
        <v>113</v>
      </c>
      <c r="E186">
        <v>0</v>
      </c>
      <c r="F186">
        <v>-1E-3</v>
      </c>
      <c r="G186">
        <v>1.0279816000000001E-2</v>
      </c>
      <c r="H186">
        <v>-1.2909706E-2</v>
      </c>
      <c r="I186">
        <v>9.3554429999999997E-3</v>
      </c>
      <c r="J186">
        <v>1.7070599999999998E-2</v>
      </c>
    </row>
    <row r="187" spans="1:10" x14ac:dyDescent="0.25">
      <c r="A187">
        <v>186</v>
      </c>
      <c r="B187">
        <v>-8.2516951259999995</v>
      </c>
      <c r="C187" s="1">
        <v>210</v>
      </c>
      <c r="D187" s="1">
        <v>88.1</v>
      </c>
      <c r="E187">
        <v>0</v>
      </c>
      <c r="F187">
        <v>-6.0000000000000001E-3</v>
      </c>
      <c r="G187">
        <v>1.0281135E-2</v>
      </c>
      <c r="H187">
        <v>-2.9678743E-2</v>
      </c>
      <c r="I187">
        <v>-2.2731784000000001E-2</v>
      </c>
      <c r="J187">
        <v>1.0752065999999999E-2</v>
      </c>
    </row>
    <row r="188" spans="1:10" x14ac:dyDescent="0.25">
      <c r="A188">
        <v>187</v>
      </c>
      <c r="B188">
        <v>9.1023869899999994</v>
      </c>
      <c r="C188" s="1">
        <v>278</v>
      </c>
      <c r="D188" s="1">
        <v>107</v>
      </c>
      <c r="E188">
        <v>0</v>
      </c>
      <c r="F188">
        <v>8.0000000000000002E-3</v>
      </c>
      <c r="G188">
        <v>2.2117600000000001E-4</v>
      </c>
      <c r="H188">
        <v>-1.9356954999999999E-2</v>
      </c>
      <c r="I188">
        <v>8.2785570000000006E-3</v>
      </c>
      <c r="J188">
        <v>1.3867104E-2</v>
      </c>
    </row>
    <row r="189" spans="1:10" x14ac:dyDescent="0.25">
      <c r="A189">
        <v>188</v>
      </c>
      <c r="B189">
        <v>11.567010679999999</v>
      </c>
      <c r="C189" s="1">
        <v>278</v>
      </c>
      <c r="D189" s="1">
        <v>107</v>
      </c>
      <c r="E189">
        <v>0</v>
      </c>
      <c r="F189">
        <v>8.0000000000000002E-3</v>
      </c>
      <c r="G189">
        <v>2.2117600000000001E-4</v>
      </c>
      <c r="H189">
        <v>-1.9356954999999999E-2</v>
      </c>
      <c r="I189">
        <v>8.2785570000000006E-3</v>
      </c>
      <c r="J189">
        <v>1.3867104E-2</v>
      </c>
    </row>
    <row r="190" spans="1:10" x14ac:dyDescent="0.25">
      <c r="A190">
        <v>189</v>
      </c>
      <c r="B190">
        <v>-14.673887730000001</v>
      </c>
      <c r="C190" s="1">
        <v>225</v>
      </c>
      <c r="D190" s="1">
        <v>116</v>
      </c>
      <c r="E190">
        <v>0</v>
      </c>
      <c r="F190">
        <v>0</v>
      </c>
      <c r="G190">
        <v>1.6263811999999999E-2</v>
      </c>
      <c r="H190">
        <v>-1.1260597000000001E-2</v>
      </c>
      <c r="I190">
        <v>8.2969169999999991E-3</v>
      </c>
      <c r="J190">
        <v>1.7965520000000001E-3</v>
      </c>
    </row>
    <row r="191" spans="1:10" x14ac:dyDescent="0.25">
      <c r="A191">
        <v>190</v>
      </c>
      <c r="B191">
        <v>18.946288370000001</v>
      </c>
      <c r="C191" s="1">
        <v>200</v>
      </c>
      <c r="D191" s="1">
        <v>77.099999999999994</v>
      </c>
      <c r="E191">
        <v>0</v>
      </c>
      <c r="F191">
        <v>8.9999999999999993E-3</v>
      </c>
      <c r="G191">
        <v>2.5911279999999998E-3</v>
      </c>
      <c r="H191">
        <v>-7.309795E-3</v>
      </c>
      <c r="I191">
        <v>-5.6682110000000003E-3</v>
      </c>
      <c r="J191">
        <v>-4.2180079999999997E-3</v>
      </c>
    </row>
    <row r="192" spans="1:10" x14ac:dyDescent="0.25">
      <c r="A192">
        <v>191</v>
      </c>
      <c r="B192">
        <v>-78.473017069999997</v>
      </c>
      <c r="C192" s="1">
        <v>201</v>
      </c>
      <c r="D192" s="1">
        <v>74.400000000000006</v>
      </c>
      <c r="E192">
        <v>0</v>
      </c>
      <c r="F192">
        <v>-1.4E-2</v>
      </c>
      <c r="G192">
        <v>1.8973225999999999E-2</v>
      </c>
      <c r="H192">
        <v>-1.4848065000000001E-2</v>
      </c>
      <c r="I192">
        <v>3.9481760000000003E-3</v>
      </c>
      <c r="J192">
        <v>-5.1190810000000002E-3</v>
      </c>
    </row>
    <row r="193" spans="1:10" x14ac:dyDescent="0.25">
      <c r="A193">
        <v>192</v>
      </c>
      <c r="B193">
        <v>3.0456256430000002</v>
      </c>
      <c r="C193" s="1">
        <v>167</v>
      </c>
      <c r="D193" s="1">
        <v>49.5</v>
      </c>
      <c r="E193">
        <v>0</v>
      </c>
      <c r="F193">
        <v>-1E-3</v>
      </c>
      <c r="G193">
        <v>8.6296979999999999E-3</v>
      </c>
      <c r="H193">
        <v>-1.1400149E-2</v>
      </c>
      <c r="I193">
        <v>-1.4938402E-2</v>
      </c>
      <c r="J193">
        <v>1.0064925000000001E-2</v>
      </c>
    </row>
    <row r="194" spans="1:10" x14ac:dyDescent="0.25">
      <c r="A194">
        <v>193</v>
      </c>
      <c r="B194">
        <v>-13.00394927</v>
      </c>
      <c r="C194" s="1">
        <v>165</v>
      </c>
      <c r="D194" s="1">
        <v>42.1</v>
      </c>
      <c r="E194">
        <v>0</v>
      </c>
      <c r="F194">
        <v>5.0000000000000001E-3</v>
      </c>
      <c r="G194">
        <v>2.7443939999999998E-3</v>
      </c>
      <c r="H194">
        <v>-7.0595069999999996E-3</v>
      </c>
      <c r="I194">
        <v>1.8228540000000001E-3</v>
      </c>
      <c r="J194">
        <v>1.1267531000000001E-2</v>
      </c>
    </row>
    <row r="195" spans="1:10" x14ac:dyDescent="0.25">
      <c r="A195">
        <v>194</v>
      </c>
      <c r="B195">
        <v>-5.4201245399999998</v>
      </c>
      <c r="C195" s="1">
        <v>154</v>
      </c>
      <c r="D195" s="1">
        <v>32.200000000000003</v>
      </c>
      <c r="E195">
        <v>0</v>
      </c>
      <c r="F195">
        <v>-1.4999999999999999E-2</v>
      </c>
      <c r="G195">
        <v>5.4010500000000001E-3</v>
      </c>
      <c r="H195">
        <v>-2.3413215000000001E-2</v>
      </c>
      <c r="I195">
        <v>-1.852844E-3</v>
      </c>
      <c r="J195">
        <v>-1.7000030000000001E-3</v>
      </c>
    </row>
    <row r="196" spans="1:10" x14ac:dyDescent="0.25">
      <c r="A196">
        <v>195</v>
      </c>
      <c r="B196">
        <v>-36.624192280000003</v>
      </c>
      <c r="C196" s="1">
        <v>215</v>
      </c>
      <c r="D196" s="1">
        <v>105</v>
      </c>
      <c r="E196">
        <v>0</v>
      </c>
      <c r="F196">
        <v>1.9E-2</v>
      </c>
      <c r="G196">
        <v>2.5408796000000001E-2</v>
      </c>
      <c r="H196">
        <v>-7.551243E-3</v>
      </c>
      <c r="I196">
        <v>8.512759E-3</v>
      </c>
      <c r="J196">
        <v>-7.6817400000000005E-4</v>
      </c>
    </row>
    <row r="197" spans="1:10" x14ac:dyDescent="0.25">
      <c r="A197">
        <v>196</v>
      </c>
      <c r="B197">
        <v>-17.440834899999999</v>
      </c>
      <c r="C197" s="1">
        <v>199</v>
      </c>
      <c r="D197" s="1">
        <v>77.3</v>
      </c>
      <c r="E197">
        <v>0</v>
      </c>
      <c r="F197">
        <v>1E-3</v>
      </c>
      <c r="G197">
        <v>1.4380044999999999E-2</v>
      </c>
      <c r="H197">
        <v>-2.1456330999999999E-2</v>
      </c>
      <c r="I197">
        <v>-1.0048065E-2</v>
      </c>
      <c r="J197">
        <v>3.0718239999999999E-3</v>
      </c>
    </row>
    <row r="198" spans="1:10" x14ac:dyDescent="0.25">
      <c r="A198">
        <v>197</v>
      </c>
      <c r="B198">
        <v>-3.236384374</v>
      </c>
      <c r="C198" s="1">
        <v>164</v>
      </c>
      <c r="D198" s="1">
        <v>92</v>
      </c>
      <c r="E198">
        <v>0</v>
      </c>
      <c r="F198">
        <v>2.5999999999999999E-2</v>
      </c>
      <c r="G198">
        <v>-1.0319600999999999E-2</v>
      </c>
      <c r="H198">
        <v>-2.1203046999999999E-2</v>
      </c>
      <c r="I198">
        <v>-9.1598719999999995E-3</v>
      </c>
      <c r="J198">
        <v>6.560443E-3</v>
      </c>
    </row>
    <row r="199" spans="1:10" x14ac:dyDescent="0.25">
      <c r="A199">
        <v>198</v>
      </c>
      <c r="B199">
        <v>-11.733077400000001</v>
      </c>
      <c r="C199" s="1">
        <v>185</v>
      </c>
      <c r="D199" s="1">
        <v>69.099999999999994</v>
      </c>
      <c r="E199">
        <v>0</v>
      </c>
      <c r="F199">
        <v>-7.0000000000000001E-3</v>
      </c>
      <c r="G199">
        <v>1.5443273E-2</v>
      </c>
      <c r="H199">
        <v>-1.5549614E-2</v>
      </c>
      <c r="I199">
        <v>-1.1447287E-2</v>
      </c>
      <c r="J199">
        <v>-2.838134E-3</v>
      </c>
    </row>
    <row r="200" spans="1:10" x14ac:dyDescent="0.25">
      <c r="A200">
        <v>199</v>
      </c>
      <c r="B200">
        <v>16.276025600000001</v>
      </c>
      <c r="C200" s="1">
        <v>216</v>
      </c>
      <c r="D200" s="1">
        <v>101</v>
      </c>
      <c r="E200">
        <v>0</v>
      </c>
      <c r="F200">
        <v>1.7000000000000001E-2</v>
      </c>
      <c r="G200">
        <v>6.8166759999999998E-3</v>
      </c>
      <c r="H200">
        <v>-3.0474319999999999E-2</v>
      </c>
      <c r="I200">
        <v>-4.5795669999999997E-3</v>
      </c>
      <c r="J200">
        <v>1.0706757000000001E-2</v>
      </c>
    </row>
    <row r="201" spans="1:10" x14ac:dyDescent="0.25">
      <c r="A201">
        <v>200</v>
      </c>
      <c r="B201">
        <v>15.11566974</v>
      </c>
      <c r="C201" s="1">
        <v>199</v>
      </c>
      <c r="D201" s="1">
        <v>91.9</v>
      </c>
      <c r="E201">
        <v>0</v>
      </c>
      <c r="F201">
        <v>-6.0000000000000001E-3</v>
      </c>
      <c r="G201">
        <v>1.7990481999999999E-2</v>
      </c>
      <c r="H201">
        <v>-1.426316E-2</v>
      </c>
      <c r="I201">
        <v>-1.5640887999999999E-2</v>
      </c>
      <c r="J201">
        <v>1.8127480000000001E-3</v>
      </c>
    </row>
    <row r="202" spans="1:10" x14ac:dyDescent="0.25">
      <c r="A202">
        <v>201</v>
      </c>
      <c r="B202">
        <v>-12.021150329999999</v>
      </c>
      <c r="C202" s="1">
        <v>194</v>
      </c>
      <c r="D202" s="1">
        <v>72.8</v>
      </c>
      <c r="E202">
        <v>0</v>
      </c>
      <c r="F202">
        <v>1.2E-2</v>
      </c>
      <c r="G202">
        <v>6.2077800000000004E-3</v>
      </c>
      <c r="H202">
        <v>-2.3385982E-2</v>
      </c>
      <c r="I202">
        <v>-2.5143090000000002E-3</v>
      </c>
      <c r="J202">
        <v>-3.6438350000000002E-3</v>
      </c>
    </row>
    <row r="203" spans="1:10" x14ac:dyDescent="0.25">
      <c r="A203">
        <v>202</v>
      </c>
      <c r="B203">
        <v>11.364226410000001</v>
      </c>
      <c r="C203" s="1">
        <v>185</v>
      </c>
      <c r="D203" s="1">
        <v>68.2</v>
      </c>
      <c r="E203">
        <v>0</v>
      </c>
      <c r="F203">
        <v>1.6E-2</v>
      </c>
      <c r="G203">
        <v>1.9041374E-2</v>
      </c>
      <c r="H203">
        <v>-6.6775630000000001E-3</v>
      </c>
      <c r="I203">
        <v>4.0774619999999996E-3</v>
      </c>
      <c r="J203">
        <v>-2.1082200000000001E-3</v>
      </c>
    </row>
    <row r="204" spans="1:10" x14ac:dyDescent="0.25">
      <c r="A204">
        <v>203</v>
      </c>
      <c r="B204">
        <v>29.810627289999999</v>
      </c>
      <c r="C204" s="1">
        <v>178</v>
      </c>
      <c r="D204" s="1">
        <v>63.4</v>
      </c>
      <c r="E204">
        <v>0</v>
      </c>
      <c r="F204">
        <v>8.0000000000000002E-3</v>
      </c>
      <c r="G204">
        <v>1.4934888E-2</v>
      </c>
      <c r="H204">
        <v>-8.4133100000000002E-3</v>
      </c>
      <c r="I204">
        <v>-9.8595450000000008E-3</v>
      </c>
      <c r="J204">
        <v>-3.6800399999999999E-3</v>
      </c>
    </row>
    <row r="205" spans="1:10" x14ac:dyDescent="0.25">
      <c r="A205">
        <v>204</v>
      </c>
      <c r="B205">
        <v>-10.288345120000001</v>
      </c>
      <c r="C205" s="1">
        <v>205</v>
      </c>
      <c r="D205" s="1">
        <v>82.7</v>
      </c>
      <c r="E205">
        <v>0</v>
      </c>
      <c r="F205">
        <v>1.6E-2</v>
      </c>
      <c r="G205">
        <v>1.395243E-3</v>
      </c>
      <c r="H205">
        <v>-7.3006829999999997E-3</v>
      </c>
      <c r="I205">
        <v>1.443115E-3</v>
      </c>
      <c r="J205">
        <v>9.9813679999999991E-3</v>
      </c>
    </row>
    <row r="206" spans="1:10" x14ac:dyDescent="0.25">
      <c r="A206">
        <v>205</v>
      </c>
      <c r="B206">
        <v>-8.8374179159999997</v>
      </c>
      <c r="C206" s="1">
        <v>186</v>
      </c>
      <c r="D206" s="1">
        <v>56.6</v>
      </c>
      <c r="E206">
        <v>0</v>
      </c>
      <c r="F206">
        <v>0</v>
      </c>
      <c r="G206">
        <v>-8.1707840000000004E-3</v>
      </c>
      <c r="H206">
        <v>-1.4355412E-2</v>
      </c>
      <c r="I206">
        <v>-1.926823E-3</v>
      </c>
      <c r="J206">
        <v>-2.847104E-3</v>
      </c>
    </row>
    <row r="207" spans="1:10" x14ac:dyDescent="0.25">
      <c r="A207">
        <v>206</v>
      </c>
      <c r="B207">
        <v>-7.4702316299999998</v>
      </c>
      <c r="C207" s="1">
        <v>208</v>
      </c>
      <c r="D207" s="1">
        <v>95.4</v>
      </c>
      <c r="E207">
        <v>0</v>
      </c>
      <c r="F207">
        <v>1.0999999999999999E-2</v>
      </c>
      <c r="G207">
        <v>1.6307582000000001E-2</v>
      </c>
      <c r="H207">
        <v>-1.5399896999999999E-2</v>
      </c>
      <c r="I207">
        <v>-4.6153749999999997E-3</v>
      </c>
      <c r="J207">
        <v>7.8899590000000002E-3</v>
      </c>
    </row>
    <row r="208" spans="1:10" x14ac:dyDescent="0.25">
      <c r="A208">
        <v>207</v>
      </c>
      <c r="B208">
        <v>-15.19389602</v>
      </c>
      <c r="C208" s="1">
        <v>195</v>
      </c>
      <c r="D208" s="1">
        <v>70.900000000000006</v>
      </c>
      <c r="E208">
        <v>0</v>
      </c>
      <c r="F208">
        <v>0.01</v>
      </c>
      <c r="G208">
        <v>1.2314481E-2</v>
      </c>
      <c r="H208">
        <v>-8.099307E-3</v>
      </c>
      <c r="I208">
        <v>-1.342602E-3</v>
      </c>
      <c r="J208">
        <v>2.4827999999999997E-4</v>
      </c>
    </row>
    <row r="209" spans="1:10" x14ac:dyDescent="0.25">
      <c r="A209">
        <v>208</v>
      </c>
      <c r="B209">
        <v>-4.5205296720000003</v>
      </c>
      <c r="C209" s="1">
        <v>198</v>
      </c>
      <c r="D209" s="1">
        <v>74.400000000000006</v>
      </c>
      <c r="E209">
        <v>0</v>
      </c>
      <c r="F209">
        <v>-0.01</v>
      </c>
      <c r="G209">
        <v>1.0999969E-2</v>
      </c>
      <c r="H209">
        <v>-1.9037256999999998E-2</v>
      </c>
      <c r="I209">
        <v>-1.5792759999999999E-3</v>
      </c>
      <c r="J209">
        <v>1.2182899999999999E-3</v>
      </c>
    </row>
    <row r="210" spans="1:10" x14ac:dyDescent="0.25">
      <c r="A210">
        <v>209</v>
      </c>
      <c r="B210">
        <v>4.9119901480000001</v>
      </c>
      <c r="C210" s="1">
        <v>183</v>
      </c>
      <c r="D210" s="1">
        <v>57.3</v>
      </c>
      <c r="E210">
        <v>0</v>
      </c>
      <c r="F210">
        <v>8.9999999999999993E-3</v>
      </c>
      <c r="G210">
        <v>1.342139E-3</v>
      </c>
      <c r="H210">
        <v>-1.9042564000000001E-2</v>
      </c>
      <c r="I210">
        <v>-9.2776219999999993E-3</v>
      </c>
      <c r="J210">
        <v>6.5261879999999996E-3</v>
      </c>
    </row>
    <row r="211" spans="1:10" x14ac:dyDescent="0.25">
      <c r="A211">
        <v>210</v>
      </c>
      <c r="B211">
        <v>-11.78254198</v>
      </c>
      <c r="C211" s="1">
        <v>179</v>
      </c>
      <c r="D211" s="1">
        <v>47.9</v>
      </c>
      <c r="E211">
        <v>0</v>
      </c>
      <c r="F211">
        <v>0.02</v>
      </c>
      <c r="G211">
        <v>-1.4625164E-2</v>
      </c>
      <c r="H211">
        <v>-1.1090529999999999E-2</v>
      </c>
      <c r="I211">
        <v>5.1355109999999997E-3</v>
      </c>
      <c r="J211">
        <v>-8.5143399999999998E-4</v>
      </c>
    </row>
    <row r="212" spans="1:10" x14ac:dyDescent="0.25">
      <c r="A212">
        <v>211</v>
      </c>
      <c r="B212">
        <v>28.12149788</v>
      </c>
      <c r="C212" s="1">
        <v>246</v>
      </c>
      <c r="D212" s="1">
        <v>152</v>
      </c>
      <c r="E212">
        <v>0</v>
      </c>
      <c r="F212">
        <v>3.7999999999999999E-2</v>
      </c>
      <c r="G212">
        <v>-8.3854700000000008E-3</v>
      </c>
      <c r="H212">
        <v>-2.0556028E-2</v>
      </c>
      <c r="I212">
        <v>2.168952E-3</v>
      </c>
      <c r="J212">
        <v>-1.7814479999999999E-3</v>
      </c>
    </row>
    <row r="213" spans="1:10" x14ac:dyDescent="0.25">
      <c r="A213">
        <v>212</v>
      </c>
      <c r="B213">
        <v>18.153908650000002</v>
      </c>
      <c r="C213" s="1">
        <v>245</v>
      </c>
      <c r="D213" s="1">
        <v>151</v>
      </c>
      <c r="E213">
        <v>0</v>
      </c>
      <c r="F213">
        <v>2.1999999999999999E-2</v>
      </c>
      <c r="G213">
        <v>-3.611033E-3</v>
      </c>
      <c r="H213">
        <v>-1.6989987000000002E-2</v>
      </c>
      <c r="I213">
        <v>-1.0714534E-2</v>
      </c>
      <c r="J213">
        <v>1.9796229999999998E-3</v>
      </c>
    </row>
    <row r="214" spans="1:10" x14ac:dyDescent="0.25">
      <c r="A214">
        <v>213</v>
      </c>
      <c r="B214">
        <v>17.221492990000002</v>
      </c>
      <c r="C214" s="1">
        <v>222</v>
      </c>
      <c r="D214" s="1">
        <v>91.9</v>
      </c>
      <c r="E214">
        <v>0</v>
      </c>
      <c r="F214">
        <v>2E-3</v>
      </c>
      <c r="G214">
        <v>-1.1307908E-2</v>
      </c>
      <c r="H214">
        <v>-1.7232187E-2</v>
      </c>
      <c r="I214">
        <v>3.3952510000000002E-3</v>
      </c>
      <c r="J214">
        <v>2.3485009999999998E-3</v>
      </c>
    </row>
    <row r="215" spans="1:10" x14ac:dyDescent="0.25">
      <c r="A215">
        <v>214</v>
      </c>
      <c r="B215">
        <v>7.4045928219999997</v>
      </c>
      <c r="C215" s="1">
        <v>241</v>
      </c>
      <c r="D215" s="1">
        <v>126</v>
      </c>
      <c r="E215">
        <v>0</v>
      </c>
      <c r="F215">
        <v>0.03</v>
      </c>
      <c r="G215">
        <v>-1.4647044E-2</v>
      </c>
      <c r="H215">
        <v>-5.6210369999999997E-3</v>
      </c>
      <c r="I215">
        <v>-1.0119461999999999E-2</v>
      </c>
      <c r="J215">
        <v>3.4013170000000001E-3</v>
      </c>
    </row>
    <row r="216" spans="1:10" x14ac:dyDescent="0.25">
      <c r="A216">
        <v>215</v>
      </c>
      <c r="B216">
        <v>-4.7069807770000001</v>
      </c>
      <c r="C216" s="1">
        <v>198</v>
      </c>
      <c r="D216" s="1">
        <v>68.400000000000006</v>
      </c>
      <c r="E216">
        <v>0</v>
      </c>
      <c r="F216">
        <v>-4.0000000000000001E-3</v>
      </c>
      <c r="G216">
        <v>7.5214909999999999E-3</v>
      </c>
      <c r="H216">
        <v>-2.1432949999999999E-2</v>
      </c>
      <c r="I216">
        <v>-4.1730439999999999E-3</v>
      </c>
      <c r="J216">
        <v>9.4766179999999992E-3</v>
      </c>
    </row>
    <row r="217" spans="1:10" x14ac:dyDescent="0.25">
      <c r="A217">
        <v>216</v>
      </c>
      <c r="B217">
        <v>3.7460736489999999</v>
      </c>
      <c r="C217" s="1">
        <v>209</v>
      </c>
      <c r="D217" s="1">
        <v>75.5</v>
      </c>
      <c r="E217">
        <v>0</v>
      </c>
      <c r="F217">
        <v>2.1000000000000001E-2</v>
      </c>
      <c r="G217">
        <v>-1.1698919E-2</v>
      </c>
      <c r="H217">
        <v>-6.651962E-3</v>
      </c>
      <c r="I217">
        <v>-4.7991599999999999E-4</v>
      </c>
      <c r="J217">
        <v>9.01536E-3</v>
      </c>
    </row>
    <row r="218" spans="1:10" x14ac:dyDescent="0.25">
      <c r="A218">
        <v>217</v>
      </c>
      <c r="B218">
        <v>-4.6638619620000004</v>
      </c>
      <c r="C218" s="1">
        <v>191</v>
      </c>
      <c r="D218" s="1">
        <v>66.8</v>
      </c>
      <c r="E218">
        <v>0</v>
      </c>
      <c r="F218">
        <v>1E-3</v>
      </c>
      <c r="G218">
        <v>1.4063938999999999E-2</v>
      </c>
      <c r="H218">
        <v>-1.2137733E-2</v>
      </c>
      <c r="I218">
        <v>1.9083189999999999E-3</v>
      </c>
      <c r="J218">
        <v>9.0494129999999992E-3</v>
      </c>
    </row>
    <row r="219" spans="1:10" x14ac:dyDescent="0.25">
      <c r="A219">
        <v>218</v>
      </c>
      <c r="B219">
        <v>8.2858232990000005</v>
      </c>
      <c r="C219" s="1">
        <v>195</v>
      </c>
      <c r="D219" s="1">
        <v>67.599999999999994</v>
      </c>
      <c r="E219">
        <v>0</v>
      </c>
      <c r="F219">
        <v>5.0000000000000001E-3</v>
      </c>
      <c r="G219">
        <v>8.2096670000000004E-3</v>
      </c>
      <c r="H219">
        <v>-1.1228165999999999E-2</v>
      </c>
      <c r="I219">
        <v>-3.8893759999999999E-3</v>
      </c>
      <c r="J219">
        <v>1.3903400999999999E-2</v>
      </c>
    </row>
    <row r="220" spans="1:10" x14ac:dyDescent="0.25">
      <c r="A220">
        <v>219</v>
      </c>
      <c r="B220">
        <v>6.675372437</v>
      </c>
      <c r="C220" s="1">
        <v>194</v>
      </c>
      <c r="D220" s="1">
        <v>76.599999999999994</v>
      </c>
      <c r="E220">
        <v>0</v>
      </c>
      <c r="F220">
        <v>1.2E-2</v>
      </c>
      <c r="G220">
        <v>6.1024959999999998E-3</v>
      </c>
      <c r="H220">
        <v>-2.1552787E-2</v>
      </c>
      <c r="I220">
        <v>-1.201077E-2</v>
      </c>
      <c r="J220">
        <v>9.4686630000000004E-3</v>
      </c>
    </row>
    <row r="221" spans="1:10" x14ac:dyDescent="0.25">
      <c r="A221">
        <v>220</v>
      </c>
      <c r="B221">
        <v>-15.02357969</v>
      </c>
      <c r="C221" s="1">
        <v>184</v>
      </c>
      <c r="D221" s="1">
        <v>54.6</v>
      </c>
      <c r="E221">
        <v>0</v>
      </c>
      <c r="F221">
        <v>-1.4E-2</v>
      </c>
      <c r="G221">
        <v>6.754744E-3</v>
      </c>
      <c r="H221">
        <v>-2.7134907999999999E-2</v>
      </c>
      <c r="I221">
        <v>-6.3806100000000001E-3</v>
      </c>
      <c r="J221">
        <v>1.7845215000000001E-2</v>
      </c>
    </row>
    <row r="222" spans="1:10" x14ac:dyDescent="0.25">
      <c r="A222">
        <v>221</v>
      </c>
      <c r="B222">
        <v>-19.971446799999999</v>
      </c>
      <c r="C222" s="1">
        <v>186</v>
      </c>
      <c r="D222" s="1">
        <v>64.3</v>
      </c>
      <c r="E222">
        <v>0</v>
      </c>
      <c r="F222">
        <v>1.2E-2</v>
      </c>
      <c r="G222">
        <v>-2.1986900000000001E-4</v>
      </c>
      <c r="H222">
        <v>-2.0014672000000001E-2</v>
      </c>
      <c r="I222">
        <v>2.8737599999999999E-3</v>
      </c>
      <c r="J222">
        <v>5.083784E-3</v>
      </c>
    </row>
    <row r="223" spans="1:10" x14ac:dyDescent="0.25">
      <c r="A223">
        <v>222</v>
      </c>
      <c r="B223">
        <v>-15.243893010000001</v>
      </c>
      <c r="C223" s="1">
        <v>214</v>
      </c>
      <c r="D223" s="1">
        <v>128</v>
      </c>
      <c r="E223">
        <v>0</v>
      </c>
      <c r="F223">
        <v>1.2999999999999999E-2</v>
      </c>
      <c r="G223">
        <v>4.7500532999999998E-2</v>
      </c>
      <c r="H223">
        <v>-6.9228099999999999E-4</v>
      </c>
      <c r="I223">
        <v>8.8269690000000005E-3</v>
      </c>
      <c r="J223">
        <v>-2.2143140000000002E-3</v>
      </c>
    </row>
    <row r="224" spans="1:10" x14ac:dyDescent="0.25">
      <c r="A224">
        <v>223</v>
      </c>
      <c r="B224">
        <v>-17.638243249999999</v>
      </c>
      <c r="C224" s="1">
        <v>233</v>
      </c>
      <c r="D224" s="1">
        <v>127</v>
      </c>
      <c r="E224">
        <v>0</v>
      </c>
      <c r="F224">
        <v>6.0000000000000001E-3</v>
      </c>
      <c r="G224">
        <v>-2.100555E-3</v>
      </c>
      <c r="H224">
        <v>-2.8026794000000001E-2</v>
      </c>
      <c r="I224">
        <v>-4.577111E-3</v>
      </c>
      <c r="J224">
        <v>1.389506E-3</v>
      </c>
    </row>
    <row r="225" spans="1:10" x14ac:dyDescent="0.25">
      <c r="A225">
        <v>224</v>
      </c>
      <c r="B225">
        <v>12.04485068</v>
      </c>
      <c r="C225" s="1">
        <v>215</v>
      </c>
      <c r="D225" s="1">
        <v>96.4</v>
      </c>
      <c r="E225">
        <v>0</v>
      </c>
      <c r="F225">
        <v>2.5000000000000001E-2</v>
      </c>
      <c r="G225">
        <v>-7.9511340000000003E-3</v>
      </c>
      <c r="H225">
        <v>-2.8671615000000001E-2</v>
      </c>
      <c r="I225">
        <v>-7.2443079999999997E-3</v>
      </c>
      <c r="J225">
        <v>5.3159110000000004E-3</v>
      </c>
    </row>
    <row r="226" spans="1:10" x14ac:dyDescent="0.25">
      <c r="A226">
        <v>225</v>
      </c>
      <c r="B226">
        <v>0.70794806600000004</v>
      </c>
      <c r="C226" s="1">
        <v>215</v>
      </c>
      <c r="D226" s="1">
        <v>117</v>
      </c>
      <c r="E226">
        <v>0</v>
      </c>
      <c r="F226">
        <v>3.2000000000000001E-2</v>
      </c>
      <c r="G226">
        <v>1.5306825E-2</v>
      </c>
      <c r="H226">
        <v>-1.4534362E-2</v>
      </c>
      <c r="I226">
        <v>1.0646203999999999E-2</v>
      </c>
      <c r="J226">
        <v>-1.6171886999999999E-2</v>
      </c>
    </row>
    <row r="227" spans="1:10" x14ac:dyDescent="0.25">
      <c r="A227">
        <v>226</v>
      </c>
      <c r="B227">
        <v>-3.7597796350000001</v>
      </c>
      <c r="C227" s="1">
        <v>215</v>
      </c>
      <c r="D227" s="1">
        <v>122</v>
      </c>
      <c r="E227">
        <v>0</v>
      </c>
      <c r="F227">
        <v>1.6E-2</v>
      </c>
      <c r="G227">
        <v>3.6267053E-2</v>
      </c>
      <c r="H227">
        <v>-1.9920198E-2</v>
      </c>
      <c r="I227">
        <v>8.8878949999999998E-3</v>
      </c>
      <c r="J227">
        <v>-2.2322420000000002E-3</v>
      </c>
    </row>
    <row r="228" spans="1:10" x14ac:dyDescent="0.25">
      <c r="A228">
        <v>227</v>
      </c>
      <c r="B228">
        <v>1.572618267</v>
      </c>
      <c r="C228" s="1">
        <v>190</v>
      </c>
      <c r="D228" s="1">
        <v>69</v>
      </c>
      <c r="E228">
        <v>0</v>
      </c>
      <c r="F228">
        <v>1.2999999999999999E-2</v>
      </c>
      <c r="G228">
        <v>1.1354115999999999E-2</v>
      </c>
      <c r="H228">
        <v>-9.002945E-3</v>
      </c>
      <c r="I228">
        <v>1.3720501E-2</v>
      </c>
      <c r="J228">
        <v>1.447776E-3</v>
      </c>
    </row>
    <row r="229" spans="1:10" x14ac:dyDescent="0.25">
      <c r="A229">
        <v>228</v>
      </c>
      <c r="B229">
        <v>5.6569766039999996</v>
      </c>
      <c r="C229" s="1">
        <v>213</v>
      </c>
      <c r="D229" s="1">
        <v>92.3</v>
      </c>
      <c r="E229">
        <v>0</v>
      </c>
      <c r="F229">
        <v>8.0000000000000002E-3</v>
      </c>
      <c r="G229">
        <v>5.031036E-3</v>
      </c>
      <c r="H229">
        <v>-7.2996520000000002E-3</v>
      </c>
      <c r="I229">
        <v>6.2788189999999997E-3</v>
      </c>
      <c r="J229">
        <v>-7.8015099999999998E-4</v>
      </c>
    </row>
    <row r="230" spans="1:10" x14ac:dyDescent="0.25">
      <c r="A230">
        <v>229</v>
      </c>
      <c r="B230">
        <v>32.001172889999999</v>
      </c>
      <c r="C230" s="1">
        <v>249</v>
      </c>
      <c r="D230" s="1">
        <v>174</v>
      </c>
      <c r="E230">
        <v>0</v>
      </c>
      <c r="F230">
        <v>3.5000000000000003E-2</v>
      </c>
      <c r="G230">
        <v>1.07822E-3</v>
      </c>
      <c r="H230">
        <v>-1.6023055000000001E-2</v>
      </c>
      <c r="I230">
        <v>-2.5775490000000002E-3</v>
      </c>
      <c r="J230">
        <v>2.6041380000000002E-3</v>
      </c>
    </row>
    <row r="231" spans="1:10" x14ac:dyDescent="0.25">
      <c r="A231">
        <v>230</v>
      </c>
      <c r="B231">
        <v>-23.270571570000001</v>
      </c>
      <c r="C231" s="1">
        <v>220</v>
      </c>
      <c r="D231" s="1">
        <v>114</v>
      </c>
      <c r="E231">
        <v>0</v>
      </c>
      <c r="F231">
        <v>3.5000000000000003E-2</v>
      </c>
      <c r="G231">
        <v>1.6392276000000001E-2</v>
      </c>
      <c r="H231">
        <v>-1.4670137E-2</v>
      </c>
      <c r="I231">
        <v>1.3531143000000001E-2</v>
      </c>
      <c r="J231">
        <v>-4.9015689999999997E-3</v>
      </c>
    </row>
    <row r="232" spans="1:10" x14ac:dyDescent="0.25">
      <c r="A232">
        <v>231</v>
      </c>
      <c r="B232">
        <v>3.2738791420000002</v>
      </c>
      <c r="C232" s="1">
        <v>192</v>
      </c>
      <c r="D232" s="1">
        <v>72.599999999999994</v>
      </c>
      <c r="E232">
        <v>0</v>
      </c>
      <c r="F232">
        <v>2.5999999999999999E-2</v>
      </c>
      <c r="G232">
        <v>-6.1544490000000002E-3</v>
      </c>
      <c r="H232">
        <v>-2.7020789999999999E-2</v>
      </c>
      <c r="I232">
        <v>2.38476E-4</v>
      </c>
      <c r="J232">
        <v>-6.3017389999999998E-3</v>
      </c>
    </row>
    <row r="233" spans="1:10" x14ac:dyDescent="0.25">
      <c r="A233">
        <v>232</v>
      </c>
      <c r="B233">
        <v>23.0632041</v>
      </c>
      <c r="C233" s="1">
        <v>203</v>
      </c>
      <c r="D233" s="1">
        <v>77.7</v>
      </c>
      <c r="E233">
        <v>0</v>
      </c>
      <c r="F233">
        <v>-5.0000000000000001E-3</v>
      </c>
      <c r="G233">
        <v>5.1426240000000002E-3</v>
      </c>
      <c r="H233">
        <v>-1.3300941E-2</v>
      </c>
      <c r="I233">
        <v>1.459931E-3</v>
      </c>
      <c r="J233">
        <v>-2.1150829999999998E-3</v>
      </c>
    </row>
    <row r="234" spans="1:10" x14ac:dyDescent="0.25">
      <c r="A234">
        <v>233</v>
      </c>
      <c r="B234">
        <v>21.382813989999999</v>
      </c>
      <c r="C234" s="1">
        <v>207</v>
      </c>
      <c r="D234" s="1">
        <v>83.7</v>
      </c>
      <c r="E234">
        <v>0</v>
      </c>
      <c r="F234">
        <v>-1E-3</v>
      </c>
      <c r="G234">
        <v>-3.6615800000000002E-3</v>
      </c>
      <c r="H234">
        <v>-7.2673879999999996E-3</v>
      </c>
      <c r="I234">
        <v>-1.2211634000000001E-2</v>
      </c>
      <c r="J234">
        <v>6.2164589999999997E-3</v>
      </c>
    </row>
    <row r="235" spans="1:10" x14ac:dyDescent="0.25">
      <c r="A235">
        <v>234</v>
      </c>
      <c r="B235">
        <v>-26.308989910000001</v>
      </c>
      <c r="C235" s="1">
        <v>210</v>
      </c>
      <c r="D235" s="1">
        <v>104</v>
      </c>
      <c r="E235">
        <v>0</v>
      </c>
      <c r="F235">
        <v>3.5999999999999997E-2</v>
      </c>
      <c r="G235">
        <v>2.9749675E-2</v>
      </c>
      <c r="H235">
        <v>2.8855560000000001E-3</v>
      </c>
      <c r="I235">
        <v>4.5838859999999997E-3</v>
      </c>
      <c r="J235">
        <v>-1.8108149999999999E-3</v>
      </c>
    </row>
    <row r="236" spans="1:10" x14ac:dyDescent="0.25">
      <c r="A236">
        <v>235</v>
      </c>
      <c r="B236">
        <v>9.7422519600000008</v>
      </c>
      <c r="C236" s="1">
        <v>242</v>
      </c>
      <c r="D236" s="1">
        <v>144</v>
      </c>
      <c r="E236">
        <v>0</v>
      </c>
      <c r="F236">
        <v>-2E-3</v>
      </c>
      <c r="G236">
        <v>9.654035E-3</v>
      </c>
      <c r="H236">
        <v>-1.2339803999999999E-2</v>
      </c>
      <c r="I236">
        <v>1.348059E-3</v>
      </c>
      <c r="J236">
        <v>3.8209799999999999E-4</v>
      </c>
    </row>
    <row r="237" spans="1:10" x14ac:dyDescent="0.25">
      <c r="A237">
        <v>236</v>
      </c>
      <c r="B237">
        <v>0.87879178400000002</v>
      </c>
      <c r="C237" s="1">
        <v>234</v>
      </c>
      <c r="D237" s="1">
        <v>130</v>
      </c>
      <c r="E237">
        <v>0</v>
      </c>
      <c r="F237">
        <v>-4.0000000000000001E-3</v>
      </c>
      <c r="G237">
        <v>9.6915779999999993E-3</v>
      </c>
      <c r="H237">
        <v>-2.3172041000000001E-2</v>
      </c>
      <c r="I237">
        <v>-4.5523339999999999E-3</v>
      </c>
      <c r="J237">
        <v>4.7272390000000003E-3</v>
      </c>
    </row>
    <row r="238" spans="1:10" x14ac:dyDescent="0.25">
      <c r="A238">
        <v>237</v>
      </c>
      <c r="B238">
        <v>-6.1075506839999996</v>
      </c>
      <c r="C238" s="1">
        <v>233</v>
      </c>
      <c r="D238" s="1">
        <v>122</v>
      </c>
      <c r="E238">
        <v>0</v>
      </c>
      <c r="F238">
        <v>-1.2E-2</v>
      </c>
      <c r="G238">
        <v>1.2494584E-2</v>
      </c>
      <c r="H238">
        <v>-2.2093662E-2</v>
      </c>
      <c r="I238">
        <v>1.3400129999999999E-3</v>
      </c>
      <c r="J238" s="1">
        <v>2.5559E-5</v>
      </c>
    </row>
    <row r="239" spans="1:10" x14ac:dyDescent="0.25">
      <c r="A239">
        <v>238</v>
      </c>
      <c r="B239">
        <v>6.4766981499999998</v>
      </c>
      <c r="C239" s="1">
        <v>193</v>
      </c>
      <c r="D239" s="1">
        <v>72</v>
      </c>
      <c r="E239">
        <v>0</v>
      </c>
      <c r="F239">
        <v>-1E-3</v>
      </c>
      <c r="G239">
        <v>4.2330079999999999E-3</v>
      </c>
      <c r="H239">
        <v>-1.2983143000000001E-2</v>
      </c>
      <c r="I239">
        <v>-1.9753679999999999E-3</v>
      </c>
      <c r="J239">
        <v>1.646434E-3</v>
      </c>
    </row>
    <row r="240" spans="1:10" x14ac:dyDescent="0.25">
      <c r="A240">
        <v>239</v>
      </c>
      <c r="B240">
        <v>17.15073293</v>
      </c>
      <c r="C240" s="1">
        <v>175</v>
      </c>
      <c r="D240" s="1">
        <v>48.8</v>
      </c>
      <c r="E240">
        <v>0</v>
      </c>
      <c r="F240">
        <v>1E-3</v>
      </c>
      <c r="G240">
        <v>-7.0062900000000003E-4</v>
      </c>
      <c r="H240">
        <v>-1.3567216E-2</v>
      </c>
      <c r="I240">
        <v>-1.158322E-3</v>
      </c>
      <c r="J240">
        <v>2.0425780000000002E-3</v>
      </c>
    </row>
    <row r="241" spans="1:10" x14ac:dyDescent="0.25">
      <c r="A241">
        <v>240</v>
      </c>
      <c r="B241">
        <v>9.2414761540000008</v>
      </c>
      <c r="C241" s="1">
        <v>184</v>
      </c>
      <c r="D241" s="1">
        <v>60.6</v>
      </c>
      <c r="E241">
        <v>0</v>
      </c>
      <c r="F241">
        <v>1.6E-2</v>
      </c>
      <c r="G241">
        <v>1.0941127E-2</v>
      </c>
      <c r="H241">
        <v>-5.2210529999999998E-3</v>
      </c>
      <c r="I241">
        <v>4.8348640000000003E-3</v>
      </c>
      <c r="J241">
        <v>-3.59379E-4</v>
      </c>
    </row>
    <row r="242" spans="1:10" x14ac:dyDescent="0.25">
      <c r="A242">
        <v>241</v>
      </c>
      <c r="B242">
        <v>-0.197247223</v>
      </c>
      <c r="C242" s="1">
        <v>225</v>
      </c>
      <c r="D242" s="1">
        <v>110</v>
      </c>
      <c r="E242">
        <v>0</v>
      </c>
      <c r="F242">
        <v>3.0000000000000001E-3</v>
      </c>
      <c r="G242">
        <v>1.7866887000000001E-2</v>
      </c>
      <c r="H242">
        <v>-1.9786242999999998E-2</v>
      </c>
      <c r="I242">
        <v>4.9348129999999997E-3</v>
      </c>
      <c r="J242">
        <v>7.5324529999999997E-3</v>
      </c>
    </row>
    <row r="243" spans="1:10" x14ac:dyDescent="0.25">
      <c r="A243">
        <v>242</v>
      </c>
      <c r="B243">
        <v>10.051905700000001</v>
      </c>
      <c r="C243" s="1">
        <v>180</v>
      </c>
      <c r="D243" s="1">
        <v>47.8</v>
      </c>
      <c r="E243">
        <v>0</v>
      </c>
      <c r="F243">
        <v>-2E-3</v>
      </c>
      <c r="G243">
        <v>-1.6874189999999999E-3</v>
      </c>
      <c r="H243">
        <v>-1.1396676E-2</v>
      </c>
      <c r="I243">
        <v>-4.664634E-3</v>
      </c>
      <c r="J243">
        <v>8.6992779999999995E-3</v>
      </c>
    </row>
    <row r="244" spans="1:10" x14ac:dyDescent="0.25">
      <c r="A244">
        <v>243</v>
      </c>
      <c r="B244">
        <v>4.1183966300000003</v>
      </c>
      <c r="C244" s="1">
        <v>219</v>
      </c>
      <c r="D244" s="1">
        <v>124</v>
      </c>
      <c r="E244">
        <v>0</v>
      </c>
      <c r="F244">
        <v>0.02</v>
      </c>
      <c r="G244">
        <v>1.7008925000000001E-2</v>
      </c>
      <c r="H244">
        <v>-7.4119140000000003E-3</v>
      </c>
      <c r="I244">
        <v>9.7520829999999999E-3</v>
      </c>
      <c r="J244">
        <v>-7.1585360000000001E-3</v>
      </c>
    </row>
    <row r="245" spans="1:10" x14ac:dyDescent="0.25">
      <c r="A245">
        <v>244</v>
      </c>
      <c r="B245">
        <v>0.67500943400000002</v>
      </c>
      <c r="C245" s="1">
        <v>204</v>
      </c>
      <c r="D245" s="1">
        <v>85</v>
      </c>
      <c r="E245">
        <v>0</v>
      </c>
      <c r="F245">
        <v>2E-3</v>
      </c>
      <c r="G245">
        <v>-3.698458E-3</v>
      </c>
      <c r="H245">
        <v>-1.4290882E-2</v>
      </c>
      <c r="I245">
        <v>5.2498900000000001E-4</v>
      </c>
      <c r="J245">
        <v>9.5995800000000001E-4</v>
      </c>
    </row>
    <row r="246" spans="1:10" x14ac:dyDescent="0.25">
      <c r="A246">
        <v>245</v>
      </c>
      <c r="B246">
        <v>3.3658984639999998</v>
      </c>
      <c r="C246" s="1">
        <v>239</v>
      </c>
      <c r="D246" s="1">
        <v>121</v>
      </c>
      <c r="E246">
        <v>0</v>
      </c>
      <c r="F246">
        <v>2E-3</v>
      </c>
      <c r="G246">
        <v>-5.9533999999999998E-4</v>
      </c>
      <c r="H246">
        <v>-1.8476306000000001E-2</v>
      </c>
      <c r="I246">
        <v>3.7330810000000001E-3</v>
      </c>
      <c r="J246">
        <v>-3.6583359999999999E-3</v>
      </c>
    </row>
    <row r="247" spans="1:10" x14ac:dyDescent="0.25">
      <c r="A247">
        <v>246</v>
      </c>
      <c r="B247">
        <v>20.972639569999998</v>
      </c>
      <c r="C247" s="1">
        <v>211</v>
      </c>
      <c r="D247" s="1">
        <v>85.8</v>
      </c>
      <c r="E247">
        <v>0</v>
      </c>
      <c r="F247">
        <v>-6.0000000000000001E-3</v>
      </c>
      <c r="G247">
        <v>-7.9069859999999995E-3</v>
      </c>
      <c r="H247">
        <v>-2.2107412E-2</v>
      </c>
      <c r="I247">
        <v>-6.0411930000000003E-3</v>
      </c>
      <c r="J247">
        <v>-2.813056E-3</v>
      </c>
    </row>
    <row r="248" spans="1:10" x14ac:dyDescent="0.25">
      <c r="A248">
        <v>247</v>
      </c>
      <c r="B248">
        <v>-15.575748450000001</v>
      </c>
      <c r="C248" s="1">
        <v>183</v>
      </c>
      <c r="D248" s="1">
        <v>65.400000000000006</v>
      </c>
      <c r="E248">
        <v>0</v>
      </c>
      <c r="F248">
        <v>3.5999999999999997E-2</v>
      </c>
      <c r="G248">
        <v>4.9692979999999996E-3</v>
      </c>
      <c r="H248">
        <v>-1.1845573E-2</v>
      </c>
      <c r="I248">
        <v>1.1188261999999999E-2</v>
      </c>
      <c r="J248">
        <v>3.5311370000000002E-3</v>
      </c>
    </row>
    <row r="249" spans="1:10" x14ac:dyDescent="0.25">
      <c r="A249">
        <v>248</v>
      </c>
      <c r="B249">
        <v>3.5629906440000001</v>
      </c>
      <c r="C249" s="1">
        <v>180</v>
      </c>
      <c r="D249" s="1">
        <v>82.1</v>
      </c>
      <c r="E249">
        <v>0</v>
      </c>
      <c r="F249">
        <v>5.0000000000000001E-3</v>
      </c>
      <c r="G249">
        <v>4.8749010000000001E-3</v>
      </c>
      <c r="H249">
        <v>-1.4373528E-2</v>
      </c>
      <c r="I249">
        <v>5.5185360000000001E-3</v>
      </c>
      <c r="J249">
        <v>9.1749380000000005E-3</v>
      </c>
    </row>
    <row r="250" spans="1:10" x14ac:dyDescent="0.25">
      <c r="A250">
        <v>249</v>
      </c>
      <c r="B250">
        <v>14.989117309999999</v>
      </c>
      <c r="C250" s="1">
        <v>195</v>
      </c>
      <c r="D250" s="1">
        <v>70.2</v>
      </c>
      <c r="E250">
        <v>0</v>
      </c>
      <c r="F250">
        <v>1.6E-2</v>
      </c>
      <c r="G250">
        <v>-5.6160699999999999E-3</v>
      </c>
      <c r="H250">
        <v>-1.2595802E-2</v>
      </c>
      <c r="I250">
        <v>1.220882E-3</v>
      </c>
      <c r="J250" s="1">
        <v>4.92323E-5</v>
      </c>
    </row>
    <row r="251" spans="1:10" x14ac:dyDescent="0.25">
      <c r="A251">
        <v>250</v>
      </c>
      <c r="B251">
        <v>-1.5245784790000001</v>
      </c>
      <c r="C251" s="1">
        <v>185</v>
      </c>
      <c r="D251" s="1">
        <v>57.7</v>
      </c>
      <c r="E251">
        <v>0</v>
      </c>
      <c r="F251">
        <v>0.01</v>
      </c>
      <c r="G251">
        <v>-2.568379E-3</v>
      </c>
      <c r="H251">
        <v>-1.2583805999999999E-2</v>
      </c>
      <c r="I251">
        <v>-5.6082479999999997E-3</v>
      </c>
      <c r="J251">
        <v>6.0500399999999996E-3</v>
      </c>
    </row>
    <row r="252" spans="1:10" x14ac:dyDescent="0.25">
      <c r="A252">
        <v>251</v>
      </c>
      <c r="B252">
        <v>-16.26408812</v>
      </c>
      <c r="C252" s="1">
        <v>194</v>
      </c>
      <c r="D252" s="1">
        <v>74.900000000000006</v>
      </c>
      <c r="E252">
        <v>0</v>
      </c>
      <c r="F252">
        <v>0.01</v>
      </c>
      <c r="G252">
        <v>1.4499534999999999E-2</v>
      </c>
      <c r="H252">
        <v>-7.249704E-3</v>
      </c>
      <c r="I252">
        <v>-4.5456150000000002E-3</v>
      </c>
      <c r="J252">
        <v>3.815831E-3</v>
      </c>
    </row>
    <row r="253" spans="1:10" x14ac:dyDescent="0.25">
      <c r="A253">
        <v>252</v>
      </c>
      <c r="B253">
        <v>-2.8500028550000001</v>
      </c>
      <c r="C253" s="1">
        <v>214</v>
      </c>
      <c r="D253" s="1">
        <v>92.4</v>
      </c>
      <c r="E253">
        <v>0</v>
      </c>
      <c r="F253">
        <v>2.1000000000000001E-2</v>
      </c>
      <c r="G253">
        <v>-7.6243889999999996E-3</v>
      </c>
      <c r="H253">
        <v>-4.8732610000000003E-3</v>
      </c>
      <c r="I253">
        <v>-2.4514900000000002E-3</v>
      </c>
      <c r="J253">
        <v>1.169596E-2</v>
      </c>
    </row>
    <row r="254" spans="1:10" x14ac:dyDescent="0.25">
      <c r="A254">
        <v>253</v>
      </c>
      <c r="B254">
        <v>-3.6691841080000001</v>
      </c>
      <c r="C254" s="1">
        <v>237</v>
      </c>
      <c r="D254" s="1">
        <v>129</v>
      </c>
      <c r="E254">
        <v>0</v>
      </c>
      <c r="F254">
        <v>2.5999999999999999E-2</v>
      </c>
      <c r="G254">
        <v>1.0690352E-2</v>
      </c>
      <c r="H254">
        <v>-8.2716850000000008E-3</v>
      </c>
      <c r="I254">
        <v>4.6865090000000002E-3</v>
      </c>
      <c r="J254">
        <v>5.3207649999999999E-3</v>
      </c>
    </row>
    <row r="255" spans="1:10" x14ac:dyDescent="0.25">
      <c r="A255">
        <v>254</v>
      </c>
      <c r="B255">
        <v>8.3662250510000007</v>
      </c>
      <c r="C255" s="1">
        <v>211</v>
      </c>
      <c r="D255" s="1">
        <v>94.1</v>
      </c>
      <c r="E255">
        <v>0</v>
      </c>
      <c r="F255">
        <v>4.0000000000000001E-3</v>
      </c>
      <c r="G255">
        <v>-1.0201762E-2</v>
      </c>
      <c r="H255">
        <v>-2.1947607000000001E-2</v>
      </c>
      <c r="I255" s="1">
        <v>1.01355E-5</v>
      </c>
      <c r="J255">
        <v>1.182357E-3</v>
      </c>
    </row>
    <row r="256" spans="1:10" x14ac:dyDescent="0.25">
      <c r="A256">
        <v>255</v>
      </c>
      <c r="B256">
        <v>18.518238440000001</v>
      </c>
      <c r="C256" s="1">
        <v>172</v>
      </c>
      <c r="D256" s="1">
        <v>50.2</v>
      </c>
      <c r="E256">
        <v>0</v>
      </c>
      <c r="F256">
        <v>0.02</v>
      </c>
      <c r="G256">
        <v>2.4360879999999999E-3</v>
      </c>
      <c r="H256">
        <v>-3.2381609999999998E-3</v>
      </c>
      <c r="I256">
        <v>1.4371683999999999E-2</v>
      </c>
      <c r="J256">
        <v>5.2363089999999998E-3</v>
      </c>
    </row>
    <row r="257" spans="1:10" x14ac:dyDescent="0.25">
      <c r="A257">
        <v>256</v>
      </c>
      <c r="B257">
        <v>21.198416300000002</v>
      </c>
      <c r="C257" s="1">
        <v>211</v>
      </c>
      <c r="D257" s="1">
        <v>99.4</v>
      </c>
      <c r="E257">
        <v>0</v>
      </c>
      <c r="F257">
        <v>-1.4E-2</v>
      </c>
      <c r="G257">
        <v>1.5420936E-2</v>
      </c>
      <c r="H257">
        <v>-9.6083660000000001E-3</v>
      </c>
      <c r="I257">
        <v>-8.9054100000000001E-4</v>
      </c>
      <c r="J257">
        <v>9.0036599999999999E-4</v>
      </c>
    </row>
    <row r="258" spans="1:10" x14ac:dyDescent="0.25">
      <c r="A258">
        <v>257</v>
      </c>
      <c r="B258">
        <v>9.1306003390000008</v>
      </c>
      <c r="C258" s="1">
        <v>183</v>
      </c>
      <c r="D258" s="1">
        <v>59.1</v>
      </c>
      <c r="E258">
        <v>0</v>
      </c>
      <c r="F258">
        <v>0.03</v>
      </c>
      <c r="G258">
        <v>2.386661E-3</v>
      </c>
      <c r="H258">
        <v>-3.9750300000000001E-3</v>
      </c>
      <c r="I258">
        <v>6.2335560000000003E-3</v>
      </c>
      <c r="J258">
        <v>4.6243789999999996E-3</v>
      </c>
    </row>
    <row r="259" spans="1:10" x14ac:dyDescent="0.25">
      <c r="A259">
        <v>258</v>
      </c>
      <c r="B259">
        <v>23.525008110000002</v>
      </c>
      <c r="C259" s="1">
        <v>211</v>
      </c>
      <c r="D259" s="1">
        <v>87.3</v>
      </c>
      <c r="E259">
        <v>0</v>
      </c>
      <c r="F259">
        <v>2.5000000000000001E-2</v>
      </c>
      <c r="G259">
        <v>-2.5733890000000001E-3</v>
      </c>
      <c r="H259">
        <v>-6.9288459999999998E-3</v>
      </c>
      <c r="I259">
        <v>1.4022672999999999E-2</v>
      </c>
      <c r="J259">
        <v>1.0426280000000001E-3</v>
      </c>
    </row>
    <row r="260" spans="1:10" x14ac:dyDescent="0.25">
      <c r="A260">
        <v>259</v>
      </c>
      <c r="B260">
        <v>35.905133929999998</v>
      </c>
      <c r="C260" s="1">
        <v>247</v>
      </c>
      <c r="D260" s="1">
        <v>149</v>
      </c>
      <c r="E260">
        <v>0</v>
      </c>
      <c r="F260">
        <v>2.9000000000000001E-2</v>
      </c>
      <c r="G260">
        <v>4.2000240000000001E-3</v>
      </c>
      <c r="H260">
        <v>-1.4945283E-2</v>
      </c>
      <c r="I260">
        <v>1.0594104999999999E-2</v>
      </c>
      <c r="J260">
        <v>4.4421419999999996E-3</v>
      </c>
    </row>
    <row r="261" spans="1:10" x14ac:dyDescent="0.25">
      <c r="A261">
        <v>260</v>
      </c>
      <c r="B261">
        <v>-1.178973268</v>
      </c>
      <c r="C261" s="1">
        <v>180</v>
      </c>
      <c r="D261" s="1">
        <v>62.8</v>
      </c>
      <c r="E261">
        <v>0</v>
      </c>
      <c r="F261">
        <v>0.03</v>
      </c>
      <c r="G261">
        <v>2.7914382000000001E-2</v>
      </c>
      <c r="H261">
        <v>3.4327849999999998E-3</v>
      </c>
      <c r="I261">
        <v>2.3137277000000001E-2</v>
      </c>
      <c r="J261">
        <v>9.595971E-3</v>
      </c>
    </row>
    <row r="262" spans="1:10" x14ac:dyDescent="0.25">
      <c r="A262">
        <v>261</v>
      </c>
      <c r="B262">
        <v>-18.67546024</v>
      </c>
      <c r="C262" s="1">
        <v>212</v>
      </c>
      <c r="D262" s="1">
        <v>106</v>
      </c>
      <c r="E262">
        <v>0</v>
      </c>
      <c r="F262">
        <v>0</v>
      </c>
      <c r="G262">
        <v>1.896333E-2</v>
      </c>
      <c r="H262">
        <v>-1.2835579E-2</v>
      </c>
      <c r="I262">
        <v>7.2020299999999999E-4</v>
      </c>
      <c r="J262">
        <v>6.552904E-3</v>
      </c>
    </row>
    <row r="263" spans="1:10" x14ac:dyDescent="0.25">
      <c r="A263">
        <v>262</v>
      </c>
      <c r="B263">
        <v>21.366242119999999</v>
      </c>
      <c r="C263" s="1">
        <v>264</v>
      </c>
      <c r="D263" s="1">
        <v>175</v>
      </c>
      <c r="E263">
        <v>0</v>
      </c>
      <c r="F263">
        <v>0</v>
      </c>
      <c r="G263">
        <v>-1.294297E-3</v>
      </c>
      <c r="H263">
        <v>-1.3698256000000001E-2</v>
      </c>
      <c r="I263">
        <v>-6.7859000000000001E-3</v>
      </c>
      <c r="J263">
        <v>-5.3435330000000001E-3</v>
      </c>
    </row>
    <row r="264" spans="1:10" x14ac:dyDescent="0.25">
      <c r="A264">
        <v>263</v>
      </c>
      <c r="B264">
        <v>-28.343610630000001</v>
      </c>
      <c r="C264" s="1">
        <v>208</v>
      </c>
      <c r="D264" s="1">
        <v>83.1</v>
      </c>
      <c r="E264">
        <v>0</v>
      </c>
      <c r="F264">
        <v>2.1000000000000001E-2</v>
      </c>
      <c r="G264">
        <v>1.0531278999999999E-2</v>
      </c>
      <c r="H264">
        <v>-3.843033E-3</v>
      </c>
      <c r="I264">
        <v>2.529065E-3</v>
      </c>
      <c r="J264">
        <v>1.0877903E-2</v>
      </c>
    </row>
    <row r="265" spans="1:10" x14ac:dyDescent="0.25">
      <c r="A265">
        <v>264</v>
      </c>
      <c r="B265">
        <v>-15.87911708</v>
      </c>
      <c r="C265" s="1">
        <v>204</v>
      </c>
      <c r="D265" s="1">
        <v>76.900000000000006</v>
      </c>
      <c r="E265">
        <v>0</v>
      </c>
      <c r="F265">
        <v>2.7E-2</v>
      </c>
      <c r="G265">
        <v>1.0039861000000001E-2</v>
      </c>
      <c r="H265">
        <v>-3.837577E-3</v>
      </c>
      <c r="I265">
        <v>7.1058470000000002E-3</v>
      </c>
      <c r="J265">
        <v>-7.366399E-3</v>
      </c>
    </row>
    <row r="266" spans="1:10" x14ac:dyDescent="0.25">
      <c r="A266">
        <v>265</v>
      </c>
      <c r="B266">
        <v>-9.8974326510000008</v>
      </c>
      <c r="C266" s="1">
        <v>202</v>
      </c>
      <c r="D266" s="1">
        <v>75.5</v>
      </c>
      <c r="E266">
        <v>0</v>
      </c>
      <c r="F266">
        <v>0.01</v>
      </c>
      <c r="G266">
        <v>1.1244321E-2</v>
      </c>
      <c r="H266">
        <v>-1.2777594E-2</v>
      </c>
      <c r="I266">
        <v>1.1852618000000001E-2</v>
      </c>
      <c r="J266">
        <v>-3.1185230000000002E-3</v>
      </c>
    </row>
    <row r="267" spans="1:10" x14ac:dyDescent="0.25">
      <c r="A267">
        <v>266</v>
      </c>
      <c r="B267">
        <v>-30.041411870000001</v>
      </c>
      <c r="C267" s="1">
        <v>196</v>
      </c>
      <c r="D267" s="1">
        <v>68.400000000000006</v>
      </c>
      <c r="E267">
        <v>0</v>
      </c>
      <c r="F267">
        <v>2E-3</v>
      </c>
      <c r="G267">
        <v>1.6589545000000001E-2</v>
      </c>
      <c r="H267">
        <v>-3.3300830000000002E-3</v>
      </c>
      <c r="I267">
        <v>3.1220400000000001E-4</v>
      </c>
      <c r="J267">
        <v>-2.3259740000000002E-3</v>
      </c>
    </row>
    <row r="268" spans="1:10" x14ac:dyDescent="0.25">
      <c r="A268">
        <v>267</v>
      </c>
      <c r="B268">
        <v>-9.1875864440000008</v>
      </c>
      <c r="C268" s="1">
        <v>203</v>
      </c>
      <c r="D268" s="1">
        <v>99.3</v>
      </c>
      <c r="E268">
        <v>0</v>
      </c>
      <c r="F268">
        <v>1.2999999999999999E-2</v>
      </c>
      <c r="G268">
        <v>3.1305678000000003E-2</v>
      </c>
      <c r="H268">
        <v>4.3989759999999998E-3</v>
      </c>
      <c r="I268">
        <v>7.7498100000000002E-3</v>
      </c>
      <c r="J268">
        <v>5.6091379999999996E-3</v>
      </c>
    </row>
    <row r="269" spans="1:10" x14ac:dyDescent="0.25">
      <c r="A269">
        <v>268</v>
      </c>
      <c r="B269">
        <v>7.6931301349999996</v>
      </c>
      <c r="C269" s="1">
        <v>189</v>
      </c>
      <c r="D269" s="1">
        <v>65.2</v>
      </c>
      <c r="E269">
        <v>0</v>
      </c>
      <c r="F269">
        <v>-1.0999999999999999E-2</v>
      </c>
      <c r="G269">
        <v>2.347666E-3</v>
      </c>
      <c r="H269">
        <v>-2.6079768E-2</v>
      </c>
      <c r="I269">
        <v>4.7386900000000003E-4</v>
      </c>
      <c r="J269">
        <v>1.0348268000000001E-2</v>
      </c>
    </row>
    <row r="270" spans="1:10" x14ac:dyDescent="0.25">
      <c r="A270">
        <v>269</v>
      </c>
      <c r="B270">
        <v>10.667191300000001</v>
      </c>
      <c r="C270" s="1">
        <v>175</v>
      </c>
      <c r="D270" s="1">
        <v>49.1</v>
      </c>
      <c r="E270">
        <v>0</v>
      </c>
      <c r="F270">
        <v>5.0000000000000001E-3</v>
      </c>
      <c r="G270">
        <v>1.1123109999999999E-3</v>
      </c>
      <c r="H270">
        <v>-1.7468016999999999E-2</v>
      </c>
      <c r="I270">
        <v>1.1030675E-2</v>
      </c>
      <c r="J270">
        <v>-1.1430819999999999E-3</v>
      </c>
    </row>
    <row r="271" spans="1:10" x14ac:dyDescent="0.25">
      <c r="A271">
        <v>270</v>
      </c>
      <c r="B271">
        <v>-30.419309219999999</v>
      </c>
      <c r="C271" s="1">
        <v>207</v>
      </c>
      <c r="D271" s="1">
        <v>85.5</v>
      </c>
      <c r="E271">
        <v>0</v>
      </c>
      <c r="F271">
        <v>1.0999999999999999E-2</v>
      </c>
      <c r="G271">
        <v>2.0938884000000001E-2</v>
      </c>
      <c r="H271">
        <v>-1.7029149999999999E-3</v>
      </c>
      <c r="I271">
        <v>-3.2262430000000002E-3</v>
      </c>
      <c r="J271">
        <v>-7.9058010000000005E-3</v>
      </c>
    </row>
    <row r="272" spans="1:10" x14ac:dyDescent="0.25">
      <c r="A272">
        <v>271</v>
      </c>
      <c r="B272">
        <v>-10.91907509</v>
      </c>
      <c r="C272" s="1">
        <v>174</v>
      </c>
      <c r="D272" s="1">
        <v>47.5</v>
      </c>
      <c r="E272">
        <v>0</v>
      </c>
      <c r="F272">
        <v>1.0999999999999999E-2</v>
      </c>
      <c r="G272">
        <v>-7.8927700000000001E-4</v>
      </c>
      <c r="H272">
        <v>-1.1483681000000001E-2</v>
      </c>
      <c r="I272">
        <v>1.1425665999999999E-2</v>
      </c>
      <c r="J272">
        <v>9.4295539999999997E-3</v>
      </c>
    </row>
    <row r="273" spans="1:10" x14ac:dyDescent="0.25">
      <c r="A273">
        <v>272</v>
      </c>
      <c r="B273">
        <v>11.10428145</v>
      </c>
      <c r="C273" s="1">
        <v>191</v>
      </c>
      <c r="D273" s="1">
        <v>73</v>
      </c>
      <c r="E273">
        <v>0</v>
      </c>
      <c r="F273">
        <v>0</v>
      </c>
      <c r="G273">
        <v>2.3745605999999999E-2</v>
      </c>
      <c r="H273">
        <v>-9.8920069999999995E-3</v>
      </c>
      <c r="I273">
        <v>4.8004299999999996E-3</v>
      </c>
      <c r="J273">
        <v>-4.2469320000000001E-3</v>
      </c>
    </row>
    <row r="274" spans="1:10" x14ac:dyDescent="0.25">
      <c r="A274">
        <v>273</v>
      </c>
      <c r="B274">
        <v>-7.3030639910000001</v>
      </c>
      <c r="C274" s="1">
        <v>198</v>
      </c>
      <c r="D274" s="1">
        <v>81.2</v>
      </c>
      <c r="E274">
        <v>0</v>
      </c>
      <c r="F274">
        <v>0</v>
      </c>
      <c r="G274">
        <v>3.3856288999999998E-2</v>
      </c>
      <c r="H274">
        <v>1.4093526E-2</v>
      </c>
      <c r="I274">
        <v>1.1744569E-2</v>
      </c>
      <c r="J274">
        <v>6.4009389999999996E-3</v>
      </c>
    </row>
    <row r="275" spans="1:10" x14ac:dyDescent="0.25">
      <c r="A275">
        <v>274</v>
      </c>
      <c r="B275">
        <v>22.396033030000002</v>
      </c>
      <c r="C275" s="1">
        <v>209</v>
      </c>
      <c r="D275" s="1">
        <v>90.3</v>
      </c>
      <c r="E275">
        <v>0</v>
      </c>
      <c r="F275">
        <v>6.0000000000000001E-3</v>
      </c>
      <c r="G275">
        <v>7.9274440000000005E-3</v>
      </c>
      <c r="H275">
        <v>-1.6369021000000001E-2</v>
      </c>
      <c r="I275">
        <v>2.979275E-3</v>
      </c>
      <c r="J275">
        <v>7.7180100000000002E-4</v>
      </c>
    </row>
    <row r="276" spans="1:10" x14ac:dyDescent="0.25">
      <c r="A276">
        <v>275</v>
      </c>
      <c r="B276">
        <v>10.52829126</v>
      </c>
      <c r="C276" s="1">
        <v>227</v>
      </c>
      <c r="D276" s="1">
        <v>126</v>
      </c>
      <c r="E276">
        <v>0</v>
      </c>
      <c r="F276">
        <v>1.7000000000000001E-2</v>
      </c>
      <c r="G276">
        <v>2.9955501999999998E-2</v>
      </c>
      <c r="H276">
        <v>-6.7533700000000003E-4</v>
      </c>
      <c r="I276">
        <v>1.482457E-2</v>
      </c>
      <c r="J276">
        <v>1.2496479999999999E-3</v>
      </c>
    </row>
    <row r="277" spans="1:10" x14ac:dyDescent="0.25">
      <c r="A277">
        <v>276</v>
      </c>
      <c r="B277">
        <v>-8.6851823269999997</v>
      </c>
      <c r="C277" s="1">
        <v>199</v>
      </c>
      <c r="D277" s="1">
        <v>76.400000000000006</v>
      </c>
      <c r="E277">
        <v>0</v>
      </c>
      <c r="F277">
        <v>3.0000000000000001E-3</v>
      </c>
      <c r="G277">
        <v>1.4472626000000001E-2</v>
      </c>
      <c r="H277">
        <v>-5.9834479999999997E-3</v>
      </c>
      <c r="I277">
        <v>1.059251E-3</v>
      </c>
      <c r="J277">
        <v>3.5046320000000001E-3</v>
      </c>
    </row>
    <row r="278" spans="1:10" x14ac:dyDescent="0.25">
      <c r="A278">
        <v>277</v>
      </c>
      <c r="B278">
        <v>8.3805409999999991</v>
      </c>
      <c r="C278" s="1">
        <v>201</v>
      </c>
      <c r="D278" s="1">
        <v>88.2</v>
      </c>
      <c r="E278">
        <v>0</v>
      </c>
      <c r="F278">
        <v>1.4E-2</v>
      </c>
      <c r="G278">
        <v>2.3932681000000001E-2</v>
      </c>
      <c r="H278">
        <v>-2.0734540000000002E-3</v>
      </c>
      <c r="I278">
        <v>9.1378799999999993E-3</v>
      </c>
      <c r="J278">
        <v>9.7017299999999996E-4</v>
      </c>
    </row>
    <row r="279" spans="1:10" x14ac:dyDescent="0.25">
      <c r="A279">
        <v>278</v>
      </c>
      <c r="B279">
        <v>-15.661859639999999</v>
      </c>
      <c r="C279" s="1">
        <v>208</v>
      </c>
      <c r="D279" s="1">
        <v>98.9</v>
      </c>
      <c r="E279">
        <v>0</v>
      </c>
      <c r="F279">
        <v>1.2999999999999999E-2</v>
      </c>
      <c r="G279">
        <v>-2.5239099999999999E-3</v>
      </c>
      <c r="H279">
        <v>-5.2611940000000003E-3</v>
      </c>
      <c r="I279">
        <v>-2.164006E-3</v>
      </c>
      <c r="J279">
        <v>7.7041200000000001E-3</v>
      </c>
    </row>
    <row r="280" spans="1:10" x14ac:dyDescent="0.25">
      <c r="A280">
        <v>279</v>
      </c>
      <c r="B280">
        <v>-38.130735549999997</v>
      </c>
      <c r="C280" s="1">
        <v>185</v>
      </c>
      <c r="D280" s="1">
        <v>64.400000000000006</v>
      </c>
      <c r="E280">
        <v>0</v>
      </c>
      <c r="F280">
        <v>-8.0000000000000002E-3</v>
      </c>
      <c r="G280">
        <v>1.6110156E-2</v>
      </c>
      <c r="H280">
        <v>-2.1670424000000001E-2</v>
      </c>
      <c r="I280">
        <v>-7.2947350000000001E-3</v>
      </c>
      <c r="J280">
        <v>1.0487517999999999E-2</v>
      </c>
    </row>
    <row r="281" spans="1:10" x14ac:dyDescent="0.25">
      <c r="A281">
        <v>280</v>
      </c>
      <c r="B281">
        <v>-2.05174097</v>
      </c>
      <c r="C281" s="1">
        <v>186</v>
      </c>
      <c r="D281" s="1">
        <v>61.1</v>
      </c>
      <c r="E281">
        <v>0</v>
      </c>
      <c r="F281">
        <v>5.0000000000000001E-3</v>
      </c>
      <c r="G281">
        <v>7.6407899999999997E-3</v>
      </c>
      <c r="H281" s="1">
        <v>-6.8856399999999994E-5</v>
      </c>
      <c r="I281">
        <v>-1.4370100000000001E-4</v>
      </c>
      <c r="J281">
        <v>2.8181439999999999E-3</v>
      </c>
    </row>
    <row r="282" spans="1:10" x14ac:dyDescent="0.25">
      <c r="A282">
        <v>281</v>
      </c>
      <c r="B282">
        <v>-9.8456566530000007</v>
      </c>
      <c r="C282" s="1">
        <v>209</v>
      </c>
      <c r="D282" s="1">
        <v>95.6</v>
      </c>
      <c r="E282">
        <v>0</v>
      </c>
      <c r="F282">
        <v>1.6E-2</v>
      </c>
      <c r="G282">
        <v>1.6013705999999999E-2</v>
      </c>
      <c r="H282">
        <v>-1.0690239000000001E-2</v>
      </c>
      <c r="I282">
        <v>1.0005801999999999E-2</v>
      </c>
      <c r="J282">
        <v>-7.22469E-4</v>
      </c>
    </row>
    <row r="283" spans="1:10" x14ac:dyDescent="0.25">
      <c r="A283">
        <v>282</v>
      </c>
      <c r="B283">
        <v>5.449778212</v>
      </c>
      <c r="C283" s="1">
        <v>200</v>
      </c>
      <c r="D283" s="1">
        <v>77.099999999999994</v>
      </c>
      <c r="E283">
        <v>0</v>
      </c>
      <c r="F283">
        <v>3.0000000000000001E-3</v>
      </c>
      <c r="G283">
        <v>5.1684790000000001E-3</v>
      </c>
      <c r="H283">
        <v>-1.5444248000000001E-2</v>
      </c>
      <c r="I283">
        <v>-1.1961367000000001E-2</v>
      </c>
      <c r="J283">
        <v>-3.4246100000000001E-4</v>
      </c>
    </row>
    <row r="284" spans="1:10" x14ac:dyDescent="0.25">
      <c r="A284">
        <v>283</v>
      </c>
      <c r="B284">
        <v>13.14640112</v>
      </c>
      <c r="C284" s="1">
        <v>210</v>
      </c>
      <c r="D284" s="1">
        <v>86.9</v>
      </c>
      <c r="E284">
        <v>0</v>
      </c>
      <c r="F284">
        <v>1.2999999999999999E-2</v>
      </c>
      <c r="G284">
        <v>-1.348999E-3</v>
      </c>
      <c r="H284">
        <v>-2.0549171000000001E-2</v>
      </c>
      <c r="I284">
        <v>-6.7054710000000002E-3</v>
      </c>
      <c r="J284">
        <v>-1.254043E-3</v>
      </c>
    </row>
    <row r="285" spans="1:10" x14ac:dyDescent="0.25">
      <c r="A285">
        <v>284</v>
      </c>
      <c r="B285">
        <v>6.0460712399999998</v>
      </c>
      <c r="C285" s="1">
        <v>225</v>
      </c>
      <c r="D285" s="1">
        <v>113</v>
      </c>
      <c r="E285">
        <v>0</v>
      </c>
      <c r="F285">
        <v>3.0000000000000001E-3</v>
      </c>
      <c r="G285">
        <v>2.0329670000000001E-3</v>
      </c>
      <c r="H285">
        <v>-1.8412925E-2</v>
      </c>
      <c r="I285">
        <v>-6.0740220000000001E-3</v>
      </c>
      <c r="J285">
        <v>5.0249099999999996E-3</v>
      </c>
    </row>
    <row r="286" spans="1:10" x14ac:dyDescent="0.25">
      <c r="A286">
        <v>285</v>
      </c>
      <c r="B286">
        <v>-13.486411309999999</v>
      </c>
      <c r="C286" s="1">
        <v>240</v>
      </c>
      <c r="D286" s="1">
        <v>143</v>
      </c>
      <c r="E286">
        <v>0</v>
      </c>
      <c r="F286">
        <v>8.0000000000000002E-3</v>
      </c>
      <c r="G286">
        <v>2.0790970999999998E-2</v>
      </c>
      <c r="H286">
        <v>-9.6516339999999992E-3</v>
      </c>
      <c r="I286">
        <v>1.2746719999999999E-3</v>
      </c>
      <c r="J286">
        <v>-3.9689749999999996E-3</v>
      </c>
    </row>
    <row r="287" spans="1:10" x14ac:dyDescent="0.25">
      <c r="A287">
        <v>286</v>
      </c>
      <c r="B287">
        <v>3.3214415169999998</v>
      </c>
      <c r="C287" s="1">
        <v>205</v>
      </c>
      <c r="D287" s="1">
        <v>87.7</v>
      </c>
      <c r="E287">
        <v>0</v>
      </c>
      <c r="F287">
        <v>5.0000000000000001E-3</v>
      </c>
      <c r="G287">
        <v>1.2364293E-2</v>
      </c>
      <c r="H287">
        <v>-8.6268219999999993E-3</v>
      </c>
      <c r="I287">
        <v>-6.2781269999999997E-3</v>
      </c>
      <c r="J287">
        <v>1.3313050000000001E-3</v>
      </c>
    </row>
    <row r="288" spans="1:10" x14ac:dyDescent="0.25">
      <c r="A288">
        <v>287</v>
      </c>
      <c r="B288">
        <v>-4.9904962299999998</v>
      </c>
      <c r="C288" s="1">
        <v>247</v>
      </c>
      <c r="D288" s="1">
        <v>133</v>
      </c>
      <c r="E288">
        <v>0</v>
      </c>
      <c r="F288">
        <v>3.0000000000000001E-3</v>
      </c>
      <c r="G288">
        <v>2.5991289999999999E-3</v>
      </c>
      <c r="H288">
        <v>-3.3022250000000002E-3</v>
      </c>
      <c r="I288">
        <v>3.5214199999999999E-3</v>
      </c>
      <c r="J288">
        <v>1.4744464000000001E-2</v>
      </c>
    </row>
    <row r="289" spans="1:10" x14ac:dyDescent="0.25">
      <c r="A289">
        <v>288</v>
      </c>
      <c r="B289">
        <v>-3.3574074000000002E-2</v>
      </c>
      <c r="C289" s="1">
        <v>195</v>
      </c>
      <c r="D289" s="1">
        <v>61.9</v>
      </c>
      <c r="E289">
        <v>0</v>
      </c>
      <c r="F289">
        <v>2.9000000000000001E-2</v>
      </c>
      <c r="G289">
        <v>-1.3724702E-2</v>
      </c>
      <c r="H289">
        <v>-1.1933285E-2</v>
      </c>
      <c r="I289">
        <v>-4.493398E-3</v>
      </c>
      <c r="J289">
        <v>-1.5134999999999999E-4</v>
      </c>
    </row>
    <row r="290" spans="1:10" x14ac:dyDescent="0.25">
      <c r="A290">
        <v>289</v>
      </c>
      <c r="B290">
        <v>-6.3099725480000002</v>
      </c>
      <c r="C290" s="1">
        <v>191</v>
      </c>
      <c r="D290" s="1">
        <v>61.1</v>
      </c>
      <c r="E290">
        <v>0</v>
      </c>
      <c r="F290">
        <v>1.9E-2</v>
      </c>
      <c r="G290">
        <v>6.6110609999999997E-3</v>
      </c>
      <c r="H290">
        <v>-3.8448100000000002E-3</v>
      </c>
      <c r="I290">
        <v>-1.206489E-3</v>
      </c>
      <c r="J290">
        <v>8.2946500000000006E-3</v>
      </c>
    </row>
    <row r="291" spans="1:10" x14ac:dyDescent="0.25">
      <c r="A291">
        <v>290</v>
      </c>
      <c r="B291">
        <v>7.8293902790000001</v>
      </c>
      <c r="C291" s="1">
        <v>237</v>
      </c>
      <c r="D291" s="1">
        <v>140</v>
      </c>
      <c r="E291">
        <v>0</v>
      </c>
      <c r="F291">
        <v>2.4E-2</v>
      </c>
      <c r="G291">
        <v>1.4358465000000001E-2</v>
      </c>
      <c r="H291">
        <v>-7.0776429999999998E-3</v>
      </c>
      <c r="I291">
        <v>2.299934E-3</v>
      </c>
      <c r="J291">
        <v>-7.5237150000000003E-3</v>
      </c>
    </row>
    <row r="292" spans="1:10" x14ac:dyDescent="0.25">
      <c r="A292">
        <v>291</v>
      </c>
      <c r="B292">
        <v>-0.98772945300000003</v>
      </c>
      <c r="C292" s="1">
        <v>211</v>
      </c>
      <c r="D292" s="1">
        <v>87.8</v>
      </c>
      <c r="E292">
        <v>0</v>
      </c>
      <c r="F292">
        <v>0.01</v>
      </c>
      <c r="G292">
        <v>-1.6912170000000001E-2</v>
      </c>
      <c r="H292">
        <v>-1.689098E-2</v>
      </c>
      <c r="I292">
        <v>-7.8936279999999998E-3</v>
      </c>
      <c r="J292">
        <v>6.5283030000000001E-3</v>
      </c>
    </row>
    <row r="293" spans="1:10" x14ac:dyDescent="0.25">
      <c r="A293">
        <v>292</v>
      </c>
      <c r="B293">
        <v>-1.5373841340000001</v>
      </c>
      <c r="C293" s="1">
        <v>203</v>
      </c>
      <c r="D293" s="1">
        <v>74.599999999999994</v>
      </c>
      <c r="E293">
        <v>0</v>
      </c>
      <c r="F293">
        <v>5.0000000000000001E-3</v>
      </c>
      <c r="G293">
        <v>-6.6737389999999997E-3</v>
      </c>
      <c r="H293">
        <v>-1.2497823999999999E-2</v>
      </c>
      <c r="I293">
        <v>-5.4241070000000001E-3</v>
      </c>
      <c r="J293">
        <v>6.1719959999999999E-3</v>
      </c>
    </row>
    <row r="294" spans="1:10" x14ac:dyDescent="0.25">
      <c r="A294">
        <v>293</v>
      </c>
      <c r="B294">
        <v>-6.1091166020000003</v>
      </c>
      <c r="C294" s="1">
        <v>236</v>
      </c>
      <c r="D294" s="1">
        <v>142</v>
      </c>
      <c r="E294">
        <v>0</v>
      </c>
      <c r="F294">
        <v>7.0000000000000001E-3</v>
      </c>
      <c r="G294">
        <v>1.7673342000000002E-2</v>
      </c>
      <c r="H294">
        <v>-1.1988006000000001E-2</v>
      </c>
      <c r="I294">
        <v>-6.9597089999999997E-3</v>
      </c>
      <c r="J294">
        <v>-5.6770429999999997E-3</v>
      </c>
    </row>
    <row r="295" spans="1:10" x14ac:dyDescent="0.25">
      <c r="A295">
        <v>294</v>
      </c>
      <c r="B295">
        <v>-22.892367289999999</v>
      </c>
      <c r="C295" s="1">
        <v>205</v>
      </c>
      <c r="D295" s="1">
        <v>81.099999999999994</v>
      </c>
      <c r="E295">
        <v>0</v>
      </c>
      <c r="F295">
        <v>-7.0000000000000001E-3</v>
      </c>
      <c r="G295">
        <v>3.2270979999999999E-3</v>
      </c>
      <c r="H295">
        <v>-6.8296800000000003E-3</v>
      </c>
      <c r="I295">
        <v>-7.8709439999999995E-3</v>
      </c>
      <c r="J295">
        <v>-2.0057500000000001E-4</v>
      </c>
    </row>
    <row r="296" spans="1:10" x14ac:dyDescent="0.25">
      <c r="A296">
        <v>295</v>
      </c>
      <c r="B296">
        <v>20.269374800000001</v>
      </c>
      <c r="C296" s="1">
        <v>190</v>
      </c>
      <c r="D296" s="1">
        <v>62.2</v>
      </c>
      <c r="E296">
        <v>0</v>
      </c>
      <c r="F296">
        <v>-4.0000000000000001E-3</v>
      </c>
      <c r="G296">
        <v>-2.0993259999999999E-3</v>
      </c>
      <c r="H296">
        <v>-1.5941352999999998E-2</v>
      </c>
      <c r="I296">
        <v>-7.2429060000000003E-3</v>
      </c>
      <c r="J296">
        <v>-3.29422E-4</v>
      </c>
    </row>
    <row r="297" spans="1:10" x14ac:dyDescent="0.25">
      <c r="A297">
        <v>296</v>
      </c>
      <c r="B297">
        <v>-14.50786467</v>
      </c>
      <c r="C297" s="1">
        <v>172</v>
      </c>
      <c r="D297" s="1">
        <v>48</v>
      </c>
      <c r="E297">
        <v>0</v>
      </c>
      <c r="F297">
        <v>1.0999999999999999E-2</v>
      </c>
      <c r="G297">
        <v>1.4054238E-2</v>
      </c>
      <c r="H297">
        <v>-6.8704930000000001E-3</v>
      </c>
      <c r="I297">
        <v>2.0833010000000001E-3</v>
      </c>
      <c r="J297">
        <v>-2.8066649999999999E-3</v>
      </c>
    </row>
    <row r="298" spans="1:10" x14ac:dyDescent="0.25">
      <c r="A298">
        <v>297</v>
      </c>
      <c r="B298">
        <v>-19.17436073</v>
      </c>
      <c r="C298" s="1">
        <v>190</v>
      </c>
      <c r="D298" s="1">
        <v>64.099999999999994</v>
      </c>
      <c r="E298">
        <v>0</v>
      </c>
      <c r="F298">
        <v>-6.0000000000000001E-3</v>
      </c>
      <c r="G298">
        <v>1.7657994E-2</v>
      </c>
      <c r="H298">
        <v>-5.873563E-3</v>
      </c>
      <c r="I298">
        <v>3.7622850000000002E-3</v>
      </c>
      <c r="J298">
        <v>4.2061909999999997E-3</v>
      </c>
    </row>
    <row r="299" spans="1:10" x14ac:dyDescent="0.25">
      <c r="A299">
        <v>298</v>
      </c>
      <c r="B299">
        <v>19.245294040000001</v>
      </c>
      <c r="C299" s="1">
        <v>176</v>
      </c>
      <c r="D299" s="1">
        <v>47</v>
      </c>
      <c r="E299">
        <v>0</v>
      </c>
      <c r="F299">
        <v>0</v>
      </c>
      <c r="G299">
        <v>-3.9464890000000001E-3</v>
      </c>
      <c r="H299">
        <v>-9.4309340000000002E-3</v>
      </c>
      <c r="I299">
        <v>-7.4046190000000003E-3</v>
      </c>
      <c r="J299">
        <v>2.2794529999999999E-3</v>
      </c>
    </row>
    <row r="300" spans="1:10" x14ac:dyDescent="0.25">
      <c r="A300">
        <v>299</v>
      </c>
      <c r="B300">
        <v>14.245684949999999</v>
      </c>
      <c r="C300" s="1">
        <v>220</v>
      </c>
      <c r="D300" s="1">
        <v>106</v>
      </c>
      <c r="E300">
        <v>0</v>
      </c>
      <c r="F300">
        <v>2.7E-2</v>
      </c>
      <c r="G300">
        <v>-1.8273009999999999E-3</v>
      </c>
      <c r="H300">
        <v>5.9402450000000002E-3</v>
      </c>
      <c r="I300">
        <v>-1.2969962999999999E-2</v>
      </c>
      <c r="J300">
        <v>9.7017360000000007E-3</v>
      </c>
    </row>
    <row r="301" spans="1:10" x14ac:dyDescent="0.25">
      <c r="A301">
        <v>300</v>
      </c>
      <c r="B301">
        <v>7.5703861569999997</v>
      </c>
      <c r="C301" s="1">
        <v>222</v>
      </c>
      <c r="D301" s="1">
        <v>109</v>
      </c>
      <c r="E301">
        <v>0</v>
      </c>
      <c r="F301">
        <v>3.6999999999999998E-2</v>
      </c>
      <c r="G301">
        <v>-2.0268540000000002E-2</v>
      </c>
      <c r="H301">
        <v>-2.2059900000000001E-4</v>
      </c>
      <c r="I301">
        <v>-1.4898356E-2</v>
      </c>
      <c r="J301">
        <v>-2.6371139999999999E-3</v>
      </c>
    </row>
    <row r="302" spans="1:10" x14ac:dyDescent="0.25">
      <c r="A302">
        <v>301</v>
      </c>
      <c r="B302">
        <v>-6.4030921760000004</v>
      </c>
      <c r="C302" s="1">
        <v>204</v>
      </c>
      <c r="D302" s="1">
        <v>81.900000000000006</v>
      </c>
      <c r="E302">
        <v>0</v>
      </c>
      <c r="F302">
        <v>2.1999999999999999E-2</v>
      </c>
      <c r="G302">
        <v>-6.7134830000000001E-3</v>
      </c>
      <c r="H302">
        <v>-2.3284920000000001E-3</v>
      </c>
      <c r="I302">
        <v>-1.1417790000000001E-3</v>
      </c>
      <c r="J302">
        <v>-3.4066119999999998E-3</v>
      </c>
    </row>
    <row r="303" spans="1:10" x14ac:dyDescent="0.25">
      <c r="A303">
        <v>302</v>
      </c>
      <c r="B303">
        <v>2.6181102709999999</v>
      </c>
      <c r="C303" s="1">
        <v>198</v>
      </c>
      <c r="D303" s="1">
        <v>73.400000000000006</v>
      </c>
      <c r="E303">
        <v>0</v>
      </c>
      <c r="F303">
        <v>6.0000000000000001E-3</v>
      </c>
      <c r="G303">
        <v>-1.9196353999999999E-2</v>
      </c>
      <c r="H303">
        <v>-1.293159E-2</v>
      </c>
      <c r="I303">
        <v>-1.4531677999999999E-2</v>
      </c>
      <c r="J303">
        <v>4.0894599999999998E-4</v>
      </c>
    </row>
    <row r="304" spans="1:10" x14ac:dyDescent="0.25">
      <c r="A304">
        <v>303</v>
      </c>
      <c r="B304">
        <v>-18.707146269999999</v>
      </c>
      <c r="C304" s="1">
        <v>202</v>
      </c>
      <c r="D304" s="1">
        <v>87.3</v>
      </c>
      <c r="E304">
        <v>0</v>
      </c>
      <c r="F304">
        <v>8.0000000000000002E-3</v>
      </c>
      <c r="G304">
        <v>5.548117E-3</v>
      </c>
      <c r="H304">
        <v>3.6156900000000001E-4</v>
      </c>
      <c r="I304">
        <v>-3.9482470000000002E-3</v>
      </c>
      <c r="J304">
        <v>1.14393E-3</v>
      </c>
    </row>
    <row r="305" spans="1:10" x14ac:dyDescent="0.25">
      <c r="A305">
        <v>304</v>
      </c>
      <c r="B305">
        <v>-23.924280970000002</v>
      </c>
      <c r="C305" s="1">
        <v>194</v>
      </c>
      <c r="D305" s="1">
        <v>75.3</v>
      </c>
      <c r="E305">
        <v>0</v>
      </c>
      <c r="F305">
        <v>-0.03</v>
      </c>
      <c r="G305">
        <v>1.2721893999999999E-2</v>
      </c>
      <c r="H305">
        <v>-1.0693359E-2</v>
      </c>
      <c r="I305">
        <v>-1.4405189000000001E-2</v>
      </c>
      <c r="J305">
        <v>-1.58303E-3</v>
      </c>
    </row>
    <row r="306" spans="1:10" x14ac:dyDescent="0.25">
      <c r="A306">
        <v>305</v>
      </c>
      <c r="B306">
        <v>-40.643306350000003</v>
      </c>
      <c r="C306" s="1">
        <v>227</v>
      </c>
      <c r="D306" s="1">
        <v>108</v>
      </c>
      <c r="E306">
        <v>0</v>
      </c>
      <c r="F306">
        <v>5.0000000000000001E-3</v>
      </c>
      <c r="G306">
        <v>-5.8983209999999998E-3</v>
      </c>
      <c r="H306">
        <v>-3.749161E-3</v>
      </c>
      <c r="I306">
        <v>-1.8167521999999998E-2</v>
      </c>
      <c r="J306">
        <v>-3.2733200000000001E-3</v>
      </c>
    </row>
    <row r="307" spans="1:10" x14ac:dyDescent="0.25">
      <c r="A307">
        <v>306</v>
      </c>
      <c r="B307">
        <v>-43.613382600000001</v>
      </c>
      <c r="C307" s="1">
        <v>184</v>
      </c>
      <c r="D307" s="1">
        <v>72.2</v>
      </c>
      <c r="E307">
        <v>0</v>
      </c>
      <c r="F307">
        <v>2.5999999999999999E-2</v>
      </c>
      <c r="G307">
        <v>2.6090327E-2</v>
      </c>
      <c r="H307">
        <v>4.5239149999999999E-3</v>
      </c>
      <c r="I307">
        <v>-4.7112899999999999E-3</v>
      </c>
      <c r="J307">
        <v>-4.0554629999999996E-3</v>
      </c>
    </row>
    <row r="308" spans="1:10" x14ac:dyDescent="0.25">
      <c r="A308">
        <v>307</v>
      </c>
      <c r="B308">
        <v>-44.85388098</v>
      </c>
      <c r="C308" s="1">
        <v>244</v>
      </c>
      <c r="D308" s="1">
        <v>145</v>
      </c>
      <c r="E308">
        <v>0</v>
      </c>
      <c r="F308">
        <v>-1E-3</v>
      </c>
      <c r="G308">
        <v>-8.4120089999999998E-3</v>
      </c>
      <c r="H308">
        <v>-3.6682970000000001E-3</v>
      </c>
      <c r="I308">
        <v>-2.5409543E-2</v>
      </c>
      <c r="J308">
        <v>-7.7722100000000003E-4</v>
      </c>
    </row>
    <row r="309" spans="1:10" x14ac:dyDescent="0.25">
      <c r="A309">
        <v>308</v>
      </c>
      <c r="B309">
        <v>-52.465936569999997</v>
      </c>
      <c r="C309" s="1">
        <v>226</v>
      </c>
      <c r="D309" s="1">
        <v>134</v>
      </c>
      <c r="E309">
        <v>-0.1</v>
      </c>
      <c r="F309">
        <v>1.6E-2</v>
      </c>
      <c r="G309">
        <v>2.8684125000000001E-2</v>
      </c>
      <c r="H309">
        <v>6.1373599999999997E-3</v>
      </c>
      <c r="I309">
        <v>-8.1991119999999997E-3</v>
      </c>
      <c r="J309">
        <v>-8.1668709999999992E-3</v>
      </c>
    </row>
    <row r="310" spans="1:10" x14ac:dyDescent="0.25">
      <c r="A310">
        <v>309</v>
      </c>
      <c r="B310">
        <v>-26.981786750000001</v>
      </c>
      <c r="C310" s="1">
        <v>227</v>
      </c>
      <c r="D310" s="1">
        <v>112</v>
      </c>
      <c r="E310">
        <v>0</v>
      </c>
      <c r="F310">
        <v>0.01</v>
      </c>
      <c r="G310">
        <v>-8.6316350000000003E-3</v>
      </c>
      <c r="H310">
        <v>-7.0333740000000002E-3</v>
      </c>
      <c r="I310">
        <v>-2.3020483000000001E-2</v>
      </c>
      <c r="J310">
        <v>-3.8648399999999998E-4</v>
      </c>
    </row>
    <row r="311" spans="1:10" x14ac:dyDescent="0.25">
      <c r="A311">
        <v>310</v>
      </c>
      <c r="B311">
        <v>-4.0031344769999997</v>
      </c>
      <c r="C311" s="1">
        <v>181</v>
      </c>
      <c r="D311" s="1">
        <v>68.599999999999994</v>
      </c>
      <c r="E311">
        <v>0</v>
      </c>
      <c r="F311">
        <v>6.0000000000000001E-3</v>
      </c>
      <c r="G311">
        <v>3.0084738E-2</v>
      </c>
      <c r="H311">
        <v>6.6355390000000002E-3</v>
      </c>
      <c r="I311">
        <v>-4.2166690000000001E-3</v>
      </c>
      <c r="J311">
        <v>1.319855E-3</v>
      </c>
    </row>
    <row r="312" spans="1:10" x14ac:dyDescent="0.25">
      <c r="A312">
        <v>311</v>
      </c>
      <c r="B312">
        <v>-15.06862832</v>
      </c>
      <c r="C312" s="1">
        <v>228</v>
      </c>
      <c r="D312" s="1">
        <v>109</v>
      </c>
      <c r="E312">
        <v>0</v>
      </c>
      <c r="F312">
        <v>0.03</v>
      </c>
      <c r="G312">
        <v>-1.1558005E-2</v>
      </c>
      <c r="H312">
        <v>-2.6692069999999998E-3</v>
      </c>
      <c r="I312">
        <v>-9.9252620000000007E-3</v>
      </c>
      <c r="J312">
        <v>7.7974120000000001E-3</v>
      </c>
    </row>
    <row r="313" spans="1:10" x14ac:dyDescent="0.25">
      <c r="A313">
        <v>312</v>
      </c>
      <c r="B313">
        <v>10.735709890000001</v>
      </c>
      <c r="C313" s="1">
        <v>254</v>
      </c>
      <c r="D313" s="1">
        <v>158</v>
      </c>
      <c r="E313">
        <v>0</v>
      </c>
      <c r="F313">
        <v>2.5000000000000001E-2</v>
      </c>
      <c r="G313">
        <v>-1.3853953E-2</v>
      </c>
      <c r="H313">
        <v>-5.2734940000000001E-3</v>
      </c>
      <c r="I313">
        <v>-1.1473455E-2</v>
      </c>
      <c r="J313">
        <v>-1.4432729999999999E-3</v>
      </c>
    </row>
    <row r="314" spans="1:10" x14ac:dyDescent="0.25">
      <c r="A314">
        <v>313</v>
      </c>
      <c r="B314">
        <v>-7.4986862380000003</v>
      </c>
      <c r="C314" s="1">
        <v>184</v>
      </c>
      <c r="D314" s="1">
        <v>59.3</v>
      </c>
      <c r="E314">
        <v>0</v>
      </c>
      <c r="F314">
        <v>7.0000000000000001E-3</v>
      </c>
      <c r="G314">
        <v>1.8218035E-2</v>
      </c>
      <c r="H314">
        <v>-6.0207900000000005E-4</v>
      </c>
      <c r="I314">
        <v>1.721067E-3</v>
      </c>
      <c r="J314">
        <v>-1.6109827E-2</v>
      </c>
    </row>
    <row r="315" spans="1:10" x14ac:dyDescent="0.25">
      <c r="A315">
        <v>314</v>
      </c>
      <c r="B315">
        <v>4.813680143</v>
      </c>
      <c r="C315" s="1">
        <v>195</v>
      </c>
      <c r="D315" s="1">
        <v>85</v>
      </c>
      <c r="E315">
        <v>0</v>
      </c>
      <c r="F315">
        <v>4.9000000000000002E-2</v>
      </c>
      <c r="G315">
        <v>2.2008685E-2</v>
      </c>
      <c r="H315">
        <v>2.376347E-3</v>
      </c>
      <c r="I315">
        <v>-2.0907349999999998E-3</v>
      </c>
      <c r="J315">
        <v>-1.2622538000000001E-2</v>
      </c>
    </row>
    <row r="316" spans="1:10" x14ac:dyDescent="0.25">
      <c r="A316">
        <v>315</v>
      </c>
      <c r="B316">
        <v>-16.243315389999999</v>
      </c>
      <c r="C316" s="1">
        <v>191</v>
      </c>
      <c r="D316" s="1">
        <v>74</v>
      </c>
      <c r="E316">
        <v>0</v>
      </c>
      <c r="F316">
        <v>-1.4999999999999999E-2</v>
      </c>
      <c r="G316">
        <v>1.2902353E-2</v>
      </c>
      <c r="H316">
        <v>-4.1733279999999996E-3</v>
      </c>
      <c r="I316">
        <v>-1.7788194E-2</v>
      </c>
      <c r="J316">
        <v>-9.9627229999999997E-3</v>
      </c>
    </row>
    <row r="317" spans="1:10" x14ac:dyDescent="0.25">
      <c r="A317">
        <v>316</v>
      </c>
      <c r="B317">
        <v>28.66879505</v>
      </c>
      <c r="C317" s="1">
        <v>235</v>
      </c>
      <c r="D317" s="1">
        <v>118</v>
      </c>
      <c r="E317">
        <v>0</v>
      </c>
      <c r="F317">
        <v>4.0000000000000001E-3</v>
      </c>
      <c r="G317">
        <v>-6.0810810000000003E-3</v>
      </c>
      <c r="H317">
        <v>-1.0401595E-2</v>
      </c>
      <c r="I317">
        <v>-7.6050479999999997E-3</v>
      </c>
      <c r="J317">
        <v>-3.1310159999999999E-3</v>
      </c>
    </row>
    <row r="318" spans="1:10" x14ac:dyDescent="0.25">
      <c r="A318">
        <v>317</v>
      </c>
      <c r="B318">
        <v>11.160928090000001</v>
      </c>
      <c r="C318" s="1">
        <v>240</v>
      </c>
      <c r="D318" s="1">
        <v>120</v>
      </c>
      <c r="E318">
        <v>0</v>
      </c>
      <c r="F318">
        <v>3.0000000000000001E-3</v>
      </c>
      <c r="G318">
        <v>-1.2097231999999999E-2</v>
      </c>
      <c r="H318">
        <v>-1.0764533E-2</v>
      </c>
      <c r="I318">
        <v>-4.0675169999999997E-3</v>
      </c>
      <c r="J318">
        <v>-2.54865E-3</v>
      </c>
    </row>
    <row r="319" spans="1:10" x14ac:dyDescent="0.25">
      <c r="A319">
        <v>318</v>
      </c>
      <c r="B319">
        <v>-21.441900069999999</v>
      </c>
      <c r="C319" s="1">
        <v>218</v>
      </c>
      <c r="D319" s="1">
        <v>113</v>
      </c>
      <c r="E319">
        <v>0</v>
      </c>
      <c r="F319">
        <v>1.7999999999999999E-2</v>
      </c>
      <c r="G319">
        <v>2.6062811000000002E-2</v>
      </c>
      <c r="H319">
        <v>-6.0063499999999997E-4</v>
      </c>
      <c r="I319">
        <v>7.5570539999999997E-3</v>
      </c>
      <c r="J319">
        <v>-2.8885320000000001E-3</v>
      </c>
    </row>
    <row r="320" spans="1:10" x14ac:dyDescent="0.25">
      <c r="A320">
        <v>319</v>
      </c>
      <c r="B320">
        <v>-6.93339061</v>
      </c>
      <c r="C320" s="1">
        <v>225</v>
      </c>
      <c r="D320" s="1">
        <v>126</v>
      </c>
      <c r="E320">
        <v>0</v>
      </c>
      <c r="F320">
        <v>1.9E-2</v>
      </c>
      <c r="G320">
        <v>2.2437372000000001E-2</v>
      </c>
      <c r="H320">
        <v>1.1472878000000001E-2</v>
      </c>
      <c r="I320">
        <v>-5.4536239999999998E-3</v>
      </c>
      <c r="J320">
        <v>-8.4272540000000003E-3</v>
      </c>
    </row>
    <row r="321" spans="1:10" x14ac:dyDescent="0.25">
      <c r="A321">
        <v>320</v>
      </c>
      <c r="B321">
        <v>-6.8545071860000002</v>
      </c>
      <c r="C321" s="1">
        <v>276</v>
      </c>
      <c r="D321" s="1">
        <v>188</v>
      </c>
      <c r="E321">
        <v>0</v>
      </c>
      <c r="F321">
        <v>3.1E-2</v>
      </c>
      <c r="G321">
        <v>-1.8701677999999999E-2</v>
      </c>
      <c r="H321">
        <v>-1.765279E-3</v>
      </c>
      <c r="I321">
        <v>-1.0505318E-2</v>
      </c>
      <c r="J321">
        <v>-2.9283579999999998E-3</v>
      </c>
    </row>
    <row r="322" spans="1:10" x14ac:dyDescent="0.25">
      <c r="A322">
        <v>321</v>
      </c>
      <c r="B322">
        <v>17.989155870000001</v>
      </c>
      <c r="C322" s="1">
        <v>245</v>
      </c>
      <c r="D322" s="1">
        <v>146</v>
      </c>
      <c r="E322">
        <v>0</v>
      </c>
      <c r="F322">
        <v>6.0000000000000001E-3</v>
      </c>
      <c r="G322">
        <v>-4.8056069999999999E-3</v>
      </c>
      <c r="H322">
        <v>1.4723899999999999E-4</v>
      </c>
      <c r="I322">
        <v>-1.9208873000000001E-2</v>
      </c>
      <c r="J322">
        <v>1.7438690000000001E-3</v>
      </c>
    </row>
    <row r="323" spans="1:10" x14ac:dyDescent="0.25">
      <c r="A323">
        <v>322</v>
      </c>
      <c r="B323">
        <v>5.4089959519999997</v>
      </c>
      <c r="C323" s="1">
        <v>260</v>
      </c>
      <c r="D323" s="1">
        <v>191</v>
      </c>
      <c r="E323">
        <v>0</v>
      </c>
      <c r="F323">
        <v>2.7E-2</v>
      </c>
      <c r="G323">
        <v>-8.5259299999999993E-3</v>
      </c>
      <c r="H323">
        <v>-3.4297059999999998E-3</v>
      </c>
      <c r="I323">
        <v>-4.6083720000000003E-3</v>
      </c>
      <c r="J323">
        <v>-8.9261799999999997E-4</v>
      </c>
    </row>
    <row r="324" spans="1:10" x14ac:dyDescent="0.25">
      <c r="A324">
        <v>323</v>
      </c>
      <c r="B324">
        <v>12.37144432</v>
      </c>
      <c r="C324" s="1">
        <v>251</v>
      </c>
      <c r="D324" s="1">
        <v>114</v>
      </c>
      <c r="E324">
        <v>0</v>
      </c>
      <c r="F324">
        <v>1.4999999999999999E-2</v>
      </c>
      <c r="G324">
        <v>-1.3210925E-2</v>
      </c>
      <c r="H324">
        <v>4.3878599999999998E-4</v>
      </c>
      <c r="I324">
        <v>-1.2471153E-2</v>
      </c>
      <c r="J324">
        <v>9.3261060000000007E-3</v>
      </c>
    </row>
    <row r="325" spans="1:10" x14ac:dyDescent="0.25">
      <c r="A325">
        <v>324</v>
      </c>
      <c r="B325">
        <v>-33.749521369999997</v>
      </c>
      <c r="C325" s="1">
        <v>214</v>
      </c>
      <c r="D325" s="1">
        <v>112</v>
      </c>
      <c r="E325">
        <v>0</v>
      </c>
      <c r="F325">
        <v>1.7000000000000001E-2</v>
      </c>
      <c r="G325">
        <v>3.1590529999999999E-2</v>
      </c>
      <c r="H325">
        <v>9.6087010000000007E-3</v>
      </c>
      <c r="I325">
        <v>-4.5083830000000004E-3</v>
      </c>
      <c r="J325">
        <v>-3.2630659999999998E-3</v>
      </c>
    </row>
    <row r="326" spans="1:10" x14ac:dyDescent="0.25">
      <c r="A326">
        <v>325</v>
      </c>
      <c r="B326">
        <v>-18.0101336</v>
      </c>
      <c r="C326" s="1">
        <v>261</v>
      </c>
      <c r="D326" s="1">
        <v>169</v>
      </c>
      <c r="E326">
        <v>0</v>
      </c>
      <c r="F326">
        <v>2.4E-2</v>
      </c>
      <c r="G326">
        <v>-1.4164245000000001E-2</v>
      </c>
      <c r="H326">
        <v>1.284674E-3</v>
      </c>
      <c r="I326">
        <v>-1.6755389999999998E-2</v>
      </c>
      <c r="J326">
        <v>2.636298E-3</v>
      </c>
    </row>
    <row r="327" spans="1:10" x14ac:dyDescent="0.25">
      <c r="A327">
        <v>326</v>
      </c>
      <c r="B327">
        <v>-35.657657030000003</v>
      </c>
      <c r="C327" s="1">
        <v>245</v>
      </c>
      <c r="D327" s="1">
        <v>160</v>
      </c>
      <c r="E327">
        <v>0</v>
      </c>
      <c r="F327">
        <v>0.02</v>
      </c>
      <c r="G327">
        <v>7.801316E-3</v>
      </c>
      <c r="H327">
        <v>-3.688073E-3</v>
      </c>
      <c r="I327">
        <v>-1.9195388000000001E-2</v>
      </c>
      <c r="J327">
        <v>-2.7396400000000002E-4</v>
      </c>
    </row>
    <row r="328" spans="1:10" x14ac:dyDescent="0.25">
      <c r="A328">
        <v>327</v>
      </c>
      <c r="B328">
        <v>-51.385211689999998</v>
      </c>
      <c r="C328" s="1">
        <v>197</v>
      </c>
      <c r="D328" s="1">
        <v>80.3</v>
      </c>
      <c r="E328">
        <v>0</v>
      </c>
      <c r="F328">
        <v>2.5000000000000001E-2</v>
      </c>
      <c r="G328">
        <v>5.9683419999999997E-3</v>
      </c>
      <c r="H328">
        <v>8.9109749999999998E-3</v>
      </c>
      <c r="I328">
        <v>-2.2604757999999999E-2</v>
      </c>
      <c r="J328">
        <v>-1.5819299999999999E-4</v>
      </c>
    </row>
    <row r="329" spans="1:10" x14ac:dyDescent="0.25">
      <c r="A329">
        <v>328</v>
      </c>
      <c r="B329">
        <v>-21.232952130000001</v>
      </c>
      <c r="C329" s="1">
        <v>263</v>
      </c>
      <c r="D329" s="1">
        <v>172</v>
      </c>
      <c r="E329">
        <v>0</v>
      </c>
      <c r="F329">
        <v>1.7000000000000001E-2</v>
      </c>
      <c r="G329">
        <v>1.1088070000000001E-3</v>
      </c>
      <c r="H329">
        <v>-6.8137279999999998E-3</v>
      </c>
      <c r="I329">
        <v>-1.4443667E-2</v>
      </c>
      <c r="J329">
        <v>3.7594170000000001E-3</v>
      </c>
    </row>
    <row r="330" spans="1:10" x14ac:dyDescent="0.25">
      <c r="A330">
        <v>329</v>
      </c>
      <c r="B330">
        <v>-19.21574077</v>
      </c>
      <c r="C330" s="1">
        <v>256</v>
      </c>
      <c r="D330" s="1">
        <v>150</v>
      </c>
      <c r="E330">
        <v>0</v>
      </c>
      <c r="F330">
        <v>2.4E-2</v>
      </c>
      <c r="G330">
        <v>-1.6177520000000001E-2</v>
      </c>
      <c r="H330">
        <v>-9.8864699999999996E-3</v>
      </c>
      <c r="I330">
        <v>-6.1188500000000003E-3</v>
      </c>
      <c r="J330">
        <v>4.9971950000000003E-3</v>
      </c>
    </row>
    <row r="331" spans="1:10" x14ac:dyDescent="0.25">
      <c r="A331">
        <v>330</v>
      </c>
      <c r="B331">
        <v>-70.434232359999996</v>
      </c>
      <c r="C331" s="1">
        <v>195</v>
      </c>
      <c r="D331" s="1">
        <v>73.400000000000006</v>
      </c>
      <c r="E331">
        <v>0</v>
      </c>
      <c r="F331">
        <v>2.7E-2</v>
      </c>
      <c r="G331">
        <v>2.6946181E-2</v>
      </c>
      <c r="H331">
        <v>3.9645879999999998E-3</v>
      </c>
      <c r="I331">
        <v>-3.622059E-3</v>
      </c>
      <c r="J331">
        <v>-2.7882549999999999E-3</v>
      </c>
    </row>
    <row r="332" spans="1:10" x14ac:dyDescent="0.25">
      <c r="A332">
        <v>331</v>
      </c>
      <c r="B332">
        <v>-5.5423883319999998</v>
      </c>
      <c r="C332" s="1">
        <v>198</v>
      </c>
      <c r="D332" s="1">
        <v>73.2</v>
      </c>
      <c r="E332">
        <v>0</v>
      </c>
      <c r="F332">
        <v>2.5999999999999999E-2</v>
      </c>
      <c r="G332">
        <v>-8.4209900000000002E-4</v>
      </c>
      <c r="H332">
        <v>2.9900130000000001E-3</v>
      </c>
      <c r="I332">
        <v>-5.262648E-3</v>
      </c>
      <c r="J332">
        <v>1.0331279999999999E-3</v>
      </c>
    </row>
    <row r="333" spans="1:10" x14ac:dyDescent="0.25">
      <c r="A333">
        <v>332</v>
      </c>
      <c r="B333">
        <v>-6.868267522</v>
      </c>
      <c r="C333" s="1">
        <v>209</v>
      </c>
      <c r="D333" s="1">
        <v>83.8</v>
      </c>
      <c r="E333">
        <v>0</v>
      </c>
      <c r="F333">
        <v>8.9999999999999993E-3</v>
      </c>
      <c r="G333">
        <v>-5.045145E-3</v>
      </c>
      <c r="H333">
        <v>-1.9720900000000001E-3</v>
      </c>
      <c r="I333">
        <v>-1.1708572E-2</v>
      </c>
      <c r="J333">
        <v>2.3448394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workbookViewId="0">
      <selection activeCell="D1" sqref="D1"/>
    </sheetView>
  </sheetViews>
  <sheetFormatPr defaultRowHeight="15" x14ac:dyDescent="0.25"/>
  <sheetData>
    <row r="1" spans="1:3" x14ac:dyDescent="0.25">
      <c r="A1" t="s">
        <v>0</v>
      </c>
      <c r="B1" t="s">
        <v>8</v>
      </c>
      <c r="C1" t="s">
        <v>9</v>
      </c>
    </row>
    <row r="2" spans="1:3" x14ac:dyDescent="0.25">
      <c r="A2">
        <v>1</v>
      </c>
      <c r="B2">
        <v>1</v>
      </c>
      <c r="C2">
        <v>3</v>
      </c>
    </row>
    <row r="3" spans="1:3" x14ac:dyDescent="0.25">
      <c r="A3">
        <v>2</v>
      </c>
      <c r="B3">
        <v>1</v>
      </c>
      <c r="C3">
        <v>3</v>
      </c>
    </row>
    <row r="4" spans="1:3" x14ac:dyDescent="0.25">
      <c r="A4">
        <v>3</v>
      </c>
      <c r="B4">
        <v>0</v>
      </c>
      <c r="C4">
        <v>3</v>
      </c>
    </row>
    <row r="5" spans="1:3" x14ac:dyDescent="0.25">
      <c r="A5">
        <v>4</v>
      </c>
      <c r="B5">
        <v>0</v>
      </c>
      <c r="C5">
        <v>3</v>
      </c>
    </row>
    <row r="6" spans="1:3" x14ac:dyDescent="0.25">
      <c r="A6">
        <v>5</v>
      </c>
      <c r="B6">
        <v>0</v>
      </c>
      <c r="C6">
        <v>3</v>
      </c>
    </row>
    <row r="7" spans="1:3" x14ac:dyDescent="0.25">
      <c r="A7">
        <v>6</v>
      </c>
      <c r="B7">
        <v>0</v>
      </c>
      <c r="C7">
        <v>3</v>
      </c>
    </row>
    <row r="8" spans="1:3" x14ac:dyDescent="0.25">
      <c r="A8">
        <v>7</v>
      </c>
      <c r="B8">
        <v>0</v>
      </c>
      <c r="C8">
        <v>3</v>
      </c>
    </row>
    <row r="9" spans="1:3" x14ac:dyDescent="0.25">
      <c r="A9">
        <v>8</v>
      </c>
      <c r="B9">
        <v>0</v>
      </c>
      <c r="C9">
        <v>3</v>
      </c>
    </row>
    <row r="10" spans="1:3" x14ac:dyDescent="0.25">
      <c r="A10">
        <v>9</v>
      </c>
      <c r="B10">
        <v>0</v>
      </c>
      <c r="C10">
        <v>3</v>
      </c>
    </row>
    <row r="11" spans="1:3" x14ac:dyDescent="0.25">
      <c r="A11">
        <v>10</v>
      </c>
      <c r="B11">
        <v>1</v>
      </c>
      <c r="C11">
        <v>3</v>
      </c>
    </row>
    <row r="12" spans="1:3" x14ac:dyDescent="0.25">
      <c r="A12">
        <v>11</v>
      </c>
      <c r="B12">
        <v>0</v>
      </c>
      <c r="C12">
        <v>3</v>
      </c>
    </row>
    <row r="13" spans="1:3" x14ac:dyDescent="0.25">
      <c r="A13">
        <v>12</v>
      </c>
      <c r="B13">
        <v>0</v>
      </c>
      <c r="C13">
        <v>3</v>
      </c>
    </row>
    <row r="14" spans="1:3" x14ac:dyDescent="0.25">
      <c r="A14">
        <v>13</v>
      </c>
      <c r="B14">
        <v>0</v>
      </c>
      <c r="C14">
        <v>3</v>
      </c>
    </row>
    <row r="15" spans="1:3" x14ac:dyDescent="0.25">
      <c r="A15">
        <v>14</v>
      </c>
      <c r="B15">
        <v>0</v>
      </c>
      <c r="C15">
        <v>3</v>
      </c>
    </row>
    <row r="16" spans="1:3" x14ac:dyDescent="0.25">
      <c r="A16">
        <v>15</v>
      </c>
      <c r="B16">
        <v>0</v>
      </c>
      <c r="C16">
        <v>3</v>
      </c>
    </row>
    <row r="17" spans="1:3" x14ac:dyDescent="0.25">
      <c r="A17">
        <v>16</v>
      </c>
      <c r="B17">
        <v>1</v>
      </c>
      <c r="C17">
        <v>3</v>
      </c>
    </row>
    <row r="18" spans="1:3" x14ac:dyDescent="0.25">
      <c r="A18">
        <v>17</v>
      </c>
      <c r="B18">
        <v>0</v>
      </c>
      <c r="C18">
        <v>3</v>
      </c>
    </row>
    <row r="19" spans="1:3" x14ac:dyDescent="0.25">
      <c r="A19">
        <v>18</v>
      </c>
      <c r="B19">
        <v>0</v>
      </c>
      <c r="C19">
        <v>3</v>
      </c>
    </row>
    <row r="20" spans="1:3" x14ac:dyDescent="0.25">
      <c r="A20">
        <v>19</v>
      </c>
      <c r="B20">
        <v>1</v>
      </c>
      <c r="C20">
        <v>3</v>
      </c>
    </row>
    <row r="21" spans="1:3" x14ac:dyDescent="0.25">
      <c r="A21">
        <v>20</v>
      </c>
      <c r="B21">
        <v>0</v>
      </c>
      <c r="C21">
        <v>3</v>
      </c>
    </row>
    <row r="22" spans="1:3" x14ac:dyDescent="0.25">
      <c r="A22">
        <v>21</v>
      </c>
      <c r="B22">
        <v>1</v>
      </c>
      <c r="C22">
        <v>3</v>
      </c>
    </row>
    <row r="23" spans="1:3" x14ac:dyDescent="0.25">
      <c r="A23">
        <v>22</v>
      </c>
      <c r="B23">
        <v>0</v>
      </c>
      <c r="C23">
        <v>3</v>
      </c>
    </row>
    <row r="24" spans="1:3" x14ac:dyDescent="0.25">
      <c r="A24">
        <v>23</v>
      </c>
      <c r="B24">
        <v>0</v>
      </c>
      <c r="C24">
        <v>3</v>
      </c>
    </row>
    <row r="25" spans="1:3" x14ac:dyDescent="0.25">
      <c r="A25">
        <v>24</v>
      </c>
      <c r="B25">
        <v>1</v>
      </c>
      <c r="C25">
        <v>3</v>
      </c>
    </row>
    <row r="26" spans="1:3" x14ac:dyDescent="0.25">
      <c r="A26">
        <v>25</v>
      </c>
      <c r="B26">
        <v>0</v>
      </c>
      <c r="C26">
        <v>3</v>
      </c>
    </row>
    <row r="27" spans="1:3" x14ac:dyDescent="0.25">
      <c r="A27">
        <v>26</v>
      </c>
      <c r="B27">
        <v>0</v>
      </c>
      <c r="C27">
        <v>3</v>
      </c>
    </row>
    <row r="28" spans="1:3" x14ac:dyDescent="0.25">
      <c r="A28">
        <v>27</v>
      </c>
      <c r="B28">
        <v>1</v>
      </c>
      <c r="C28">
        <v>3</v>
      </c>
    </row>
    <row r="29" spans="1:3" x14ac:dyDescent="0.25">
      <c r="A29">
        <v>28</v>
      </c>
      <c r="B29">
        <v>0</v>
      </c>
      <c r="C29">
        <v>3</v>
      </c>
    </row>
    <row r="30" spans="1:3" x14ac:dyDescent="0.25">
      <c r="A30">
        <v>29</v>
      </c>
      <c r="B30">
        <v>0</v>
      </c>
      <c r="C30">
        <v>3</v>
      </c>
    </row>
    <row r="31" spans="1:3" x14ac:dyDescent="0.25">
      <c r="A31">
        <v>30</v>
      </c>
      <c r="B31">
        <v>0</v>
      </c>
      <c r="C31">
        <v>3</v>
      </c>
    </row>
    <row r="32" spans="1:3" x14ac:dyDescent="0.25">
      <c r="A32">
        <v>31</v>
      </c>
      <c r="B32">
        <v>0</v>
      </c>
      <c r="C32">
        <v>3</v>
      </c>
    </row>
    <row r="33" spans="1:3" x14ac:dyDescent="0.25">
      <c r="A33">
        <v>32</v>
      </c>
      <c r="B33">
        <v>1</v>
      </c>
      <c r="C33">
        <v>3</v>
      </c>
    </row>
    <row r="34" spans="1:3" x14ac:dyDescent="0.25">
      <c r="A34">
        <v>33</v>
      </c>
      <c r="B34">
        <v>0</v>
      </c>
      <c r="C34">
        <v>3</v>
      </c>
    </row>
    <row r="35" spans="1:3" x14ac:dyDescent="0.25">
      <c r="A35">
        <v>34</v>
      </c>
      <c r="B35">
        <v>1</v>
      </c>
      <c r="C35">
        <v>3</v>
      </c>
    </row>
    <row r="36" spans="1:3" x14ac:dyDescent="0.25">
      <c r="A36">
        <v>35</v>
      </c>
      <c r="B36">
        <v>0</v>
      </c>
      <c r="C36">
        <v>3</v>
      </c>
    </row>
    <row r="37" spans="1:3" x14ac:dyDescent="0.25">
      <c r="A37">
        <v>36</v>
      </c>
      <c r="B37">
        <v>0</v>
      </c>
      <c r="C37">
        <v>3</v>
      </c>
    </row>
    <row r="38" spans="1:3" x14ac:dyDescent="0.25">
      <c r="A38">
        <v>37</v>
      </c>
      <c r="B38">
        <v>0</v>
      </c>
      <c r="C38">
        <v>3</v>
      </c>
    </row>
    <row r="39" spans="1:3" x14ac:dyDescent="0.25">
      <c r="A39">
        <v>38</v>
      </c>
      <c r="B39">
        <v>0</v>
      </c>
      <c r="C39">
        <v>3</v>
      </c>
    </row>
    <row r="40" spans="1:3" x14ac:dyDescent="0.25">
      <c r="A40">
        <v>39</v>
      </c>
      <c r="B40">
        <v>0</v>
      </c>
      <c r="C40">
        <v>3</v>
      </c>
    </row>
    <row r="41" spans="1:3" x14ac:dyDescent="0.25">
      <c r="A41">
        <v>40</v>
      </c>
      <c r="B41">
        <v>0</v>
      </c>
      <c r="C41">
        <v>3</v>
      </c>
    </row>
    <row r="42" spans="1:3" x14ac:dyDescent="0.25">
      <c r="A42">
        <v>41</v>
      </c>
      <c r="B42">
        <v>0</v>
      </c>
      <c r="C42">
        <v>3</v>
      </c>
    </row>
    <row r="43" spans="1:3" x14ac:dyDescent="0.25">
      <c r="A43">
        <v>42</v>
      </c>
      <c r="B43">
        <v>0</v>
      </c>
      <c r="C43">
        <v>3</v>
      </c>
    </row>
    <row r="44" spans="1:3" x14ac:dyDescent="0.25">
      <c r="A44">
        <v>43</v>
      </c>
      <c r="B44">
        <v>0</v>
      </c>
      <c r="C44">
        <v>3</v>
      </c>
    </row>
    <row r="45" spans="1:3" x14ac:dyDescent="0.25">
      <c r="A45">
        <v>44</v>
      </c>
      <c r="B45">
        <v>0</v>
      </c>
      <c r="C45">
        <v>3</v>
      </c>
    </row>
    <row r="46" spans="1:3" x14ac:dyDescent="0.25">
      <c r="A46">
        <v>45</v>
      </c>
      <c r="B46">
        <v>0</v>
      </c>
      <c r="C46">
        <v>3</v>
      </c>
    </row>
    <row r="47" spans="1:3" x14ac:dyDescent="0.25">
      <c r="A47">
        <v>46</v>
      </c>
      <c r="B47">
        <v>0</v>
      </c>
      <c r="C47">
        <v>3</v>
      </c>
    </row>
    <row r="48" spans="1:3" x14ac:dyDescent="0.25">
      <c r="A48">
        <v>47</v>
      </c>
      <c r="B48">
        <v>0</v>
      </c>
      <c r="C48">
        <v>3</v>
      </c>
    </row>
    <row r="49" spans="1:3" x14ac:dyDescent="0.25">
      <c r="A49">
        <v>48</v>
      </c>
      <c r="B49">
        <v>0</v>
      </c>
      <c r="C49">
        <v>3</v>
      </c>
    </row>
    <row r="50" spans="1:3" x14ac:dyDescent="0.25">
      <c r="A50">
        <v>49</v>
      </c>
      <c r="B50">
        <v>1</v>
      </c>
      <c r="C50">
        <v>3</v>
      </c>
    </row>
    <row r="51" spans="1:3" x14ac:dyDescent="0.25">
      <c r="A51">
        <v>50</v>
      </c>
      <c r="B51">
        <v>0</v>
      </c>
      <c r="C51">
        <v>3</v>
      </c>
    </row>
    <row r="52" spans="1:3" x14ac:dyDescent="0.25">
      <c r="A52">
        <v>51</v>
      </c>
      <c r="B52">
        <v>0</v>
      </c>
      <c r="C52">
        <v>3</v>
      </c>
    </row>
    <row r="53" spans="1:3" x14ac:dyDescent="0.25">
      <c r="A53">
        <v>52</v>
      </c>
      <c r="B53">
        <v>0</v>
      </c>
      <c r="C53">
        <v>3</v>
      </c>
    </row>
    <row r="54" spans="1:3" x14ac:dyDescent="0.25">
      <c r="A54">
        <v>53</v>
      </c>
      <c r="B54">
        <v>0</v>
      </c>
      <c r="C54">
        <v>3</v>
      </c>
    </row>
    <row r="55" spans="1:3" x14ac:dyDescent="0.25">
      <c r="A55">
        <v>54</v>
      </c>
      <c r="B55">
        <v>0</v>
      </c>
      <c r="C55">
        <v>3</v>
      </c>
    </row>
    <row r="56" spans="1:3" x14ac:dyDescent="0.25">
      <c r="A56">
        <v>55</v>
      </c>
      <c r="B56">
        <v>0</v>
      </c>
      <c r="C56">
        <v>3</v>
      </c>
    </row>
    <row r="57" spans="1:3" x14ac:dyDescent="0.25">
      <c r="A57">
        <v>56</v>
      </c>
      <c r="B57">
        <v>0</v>
      </c>
      <c r="C57">
        <v>3</v>
      </c>
    </row>
    <row r="58" spans="1:3" x14ac:dyDescent="0.25">
      <c r="A58">
        <v>57</v>
      </c>
      <c r="B58">
        <v>0</v>
      </c>
      <c r="C58">
        <v>3</v>
      </c>
    </row>
    <row r="59" spans="1:3" x14ac:dyDescent="0.25">
      <c r="A59">
        <v>58</v>
      </c>
      <c r="B59">
        <v>0</v>
      </c>
      <c r="C59">
        <v>3</v>
      </c>
    </row>
    <row r="60" spans="1:3" x14ac:dyDescent="0.25">
      <c r="A60">
        <v>59</v>
      </c>
      <c r="B60">
        <v>1</v>
      </c>
      <c r="C60">
        <v>3</v>
      </c>
    </row>
    <row r="61" spans="1:3" x14ac:dyDescent="0.25">
      <c r="A61">
        <v>60</v>
      </c>
      <c r="B61">
        <v>0</v>
      </c>
      <c r="C61">
        <v>3</v>
      </c>
    </row>
    <row r="62" spans="1:3" x14ac:dyDescent="0.25">
      <c r="A62">
        <v>61</v>
      </c>
      <c r="B62">
        <v>0</v>
      </c>
      <c r="C62">
        <v>3</v>
      </c>
    </row>
    <row r="63" spans="1:3" x14ac:dyDescent="0.25">
      <c r="A63">
        <v>62</v>
      </c>
      <c r="B63">
        <v>0</v>
      </c>
      <c r="C63">
        <v>3</v>
      </c>
    </row>
    <row r="64" spans="1:3" x14ac:dyDescent="0.25">
      <c r="A64">
        <v>63</v>
      </c>
      <c r="B64">
        <v>0</v>
      </c>
      <c r="C64">
        <v>3</v>
      </c>
    </row>
    <row r="65" spans="1:3" x14ac:dyDescent="0.25">
      <c r="A65">
        <v>64</v>
      </c>
      <c r="B65">
        <v>0</v>
      </c>
      <c r="C65">
        <v>3</v>
      </c>
    </row>
    <row r="66" spans="1:3" x14ac:dyDescent="0.25">
      <c r="A66">
        <v>65</v>
      </c>
      <c r="B66">
        <v>0</v>
      </c>
      <c r="C66">
        <v>3</v>
      </c>
    </row>
    <row r="67" spans="1:3" x14ac:dyDescent="0.25">
      <c r="A67">
        <v>66</v>
      </c>
      <c r="B67">
        <v>0</v>
      </c>
      <c r="C67">
        <v>3</v>
      </c>
    </row>
    <row r="68" spans="1:3" x14ac:dyDescent="0.25">
      <c r="A68">
        <v>67</v>
      </c>
      <c r="B68">
        <v>0</v>
      </c>
      <c r="C68">
        <v>3</v>
      </c>
    </row>
    <row r="69" spans="1:3" x14ac:dyDescent="0.25">
      <c r="A69">
        <v>68</v>
      </c>
      <c r="B69">
        <v>0</v>
      </c>
      <c r="C69">
        <v>3</v>
      </c>
    </row>
    <row r="70" spans="1:3" x14ac:dyDescent="0.25">
      <c r="A70">
        <v>69</v>
      </c>
      <c r="B70">
        <v>0</v>
      </c>
      <c r="C70">
        <v>3</v>
      </c>
    </row>
    <row r="71" spans="1:3" x14ac:dyDescent="0.25">
      <c r="A71">
        <v>70</v>
      </c>
      <c r="B71">
        <v>0</v>
      </c>
      <c r="C71">
        <v>3</v>
      </c>
    </row>
    <row r="72" spans="1:3" x14ac:dyDescent="0.25">
      <c r="A72">
        <v>71</v>
      </c>
      <c r="B72">
        <v>0</v>
      </c>
      <c r="C72">
        <v>3</v>
      </c>
    </row>
    <row r="73" spans="1:3" x14ac:dyDescent="0.25">
      <c r="A73">
        <v>72</v>
      </c>
      <c r="B73">
        <v>0</v>
      </c>
      <c r="C73">
        <v>3</v>
      </c>
    </row>
    <row r="74" spans="1:3" x14ac:dyDescent="0.25">
      <c r="A74">
        <v>73</v>
      </c>
      <c r="B74">
        <v>0</v>
      </c>
      <c r="C74">
        <v>3</v>
      </c>
    </row>
    <row r="75" spans="1:3" x14ac:dyDescent="0.25">
      <c r="A75">
        <v>74</v>
      </c>
      <c r="B75">
        <v>0</v>
      </c>
      <c r="C75">
        <v>3</v>
      </c>
    </row>
    <row r="76" spans="1:3" x14ac:dyDescent="0.25">
      <c r="A76">
        <v>75</v>
      </c>
      <c r="B76">
        <v>0</v>
      </c>
      <c r="C76">
        <v>3</v>
      </c>
    </row>
    <row r="77" spans="1:3" x14ac:dyDescent="0.25">
      <c r="A77">
        <v>76</v>
      </c>
      <c r="B77">
        <v>0</v>
      </c>
      <c r="C77">
        <v>3</v>
      </c>
    </row>
    <row r="78" spans="1:3" x14ac:dyDescent="0.25">
      <c r="A78">
        <v>77</v>
      </c>
      <c r="B78">
        <v>0</v>
      </c>
      <c r="C78">
        <v>3</v>
      </c>
    </row>
    <row r="79" spans="1:3" x14ac:dyDescent="0.25">
      <c r="A79">
        <v>78</v>
      </c>
      <c r="B79">
        <v>0</v>
      </c>
      <c r="C79">
        <v>3</v>
      </c>
    </row>
    <row r="80" spans="1:3" x14ac:dyDescent="0.25">
      <c r="A80">
        <v>79</v>
      </c>
      <c r="B80">
        <v>0</v>
      </c>
      <c r="C80">
        <v>3</v>
      </c>
    </row>
    <row r="81" spans="1:3" x14ac:dyDescent="0.25">
      <c r="A81">
        <v>80</v>
      </c>
      <c r="B81">
        <v>0</v>
      </c>
      <c r="C81">
        <v>3</v>
      </c>
    </row>
    <row r="82" spans="1:3" x14ac:dyDescent="0.25">
      <c r="A82">
        <v>81</v>
      </c>
      <c r="B82">
        <v>0</v>
      </c>
      <c r="C82">
        <v>3</v>
      </c>
    </row>
    <row r="83" spans="1:3" x14ac:dyDescent="0.25">
      <c r="A83">
        <v>82</v>
      </c>
      <c r="B83">
        <v>0</v>
      </c>
      <c r="C83">
        <v>3</v>
      </c>
    </row>
    <row r="84" spans="1:3" x14ac:dyDescent="0.25">
      <c r="A84">
        <v>83</v>
      </c>
      <c r="B84">
        <v>0</v>
      </c>
      <c r="C84">
        <v>3</v>
      </c>
    </row>
    <row r="85" spans="1:3" x14ac:dyDescent="0.25">
      <c r="A85">
        <v>84</v>
      </c>
      <c r="B85">
        <v>0</v>
      </c>
      <c r="C85">
        <v>3</v>
      </c>
    </row>
    <row r="86" spans="1:3" x14ac:dyDescent="0.25">
      <c r="A86">
        <v>85</v>
      </c>
      <c r="B86">
        <v>0</v>
      </c>
      <c r="C86">
        <v>3</v>
      </c>
    </row>
    <row r="87" spans="1:3" x14ac:dyDescent="0.25">
      <c r="A87">
        <v>86</v>
      </c>
      <c r="B87">
        <v>0</v>
      </c>
      <c r="C87">
        <v>3</v>
      </c>
    </row>
    <row r="88" spans="1:3" x14ac:dyDescent="0.25">
      <c r="A88">
        <v>87</v>
      </c>
      <c r="B88">
        <v>0</v>
      </c>
      <c r="C88">
        <v>3</v>
      </c>
    </row>
    <row r="89" spans="1:3" x14ac:dyDescent="0.25">
      <c r="A89">
        <v>88</v>
      </c>
      <c r="B89">
        <v>0</v>
      </c>
      <c r="C89">
        <v>3</v>
      </c>
    </row>
    <row r="90" spans="1:3" x14ac:dyDescent="0.25">
      <c r="A90">
        <v>89</v>
      </c>
      <c r="B90">
        <v>0</v>
      </c>
      <c r="C90">
        <v>3</v>
      </c>
    </row>
    <row r="91" spans="1:3" x14ac:dyDescent="0.25">
      <c r="A91">
        <v>90</v>
      </c>
      <c r="B91">
        <v>0</v>
      </c>
      <c r="C91">
        <v>3</v>
      </c>
    </row>
    <row r="92" spans="1:3" x14ac:dyDescent="0.25">
      <c r="A92">
        <v>91</v>
      </c>
      <c r="B92">
        <v>0</v>
      </c>
      <c r="C92">
        <v>3</v>
      </c>
    </row>
    <row r="93" spans="1:3" x14ac:dyDescent="0.25">
      <c r="A93">
        <v>92</v>
      </c>
      <c r="B93">
        <v>0</v>
      </c>
      <c r="C93">
        <v>3</v>
      </c>
    </row>
    <row r="94" spans="1:3" x14ac:dyDescent="0.25">
      <c r="A94">
        <v>93</v>
      </c>
      <c r="B94">
        <v>0</v>
      </c>
      <c r="C94">
        <v>3</v>
      </c>
    </row>
    <row r="95" spans="1:3" x14ac:dyDescent="0.25">
      <c r="A95">
        <v>94</v>
      </c>
      <c r="B95">
        <v>0</v>
      </c>
      <c r="C95">
        <v>3</v>
      </c>
    </row>
    <row r="96" spans="1:3" x14ac:dyDescent="0.25">
      <c r="A96">
        <v>95</v>
      </c>
      <c r="B96">
        <v>0</v>
      </c>
      <c r="C96">
        <v>3</v>
      </c>
    </row>
    <row r="97" spans="1:3" x14ac:dyDescent="0.25">
      <c r="A97">
        <v>96</v>
      </c>
      <c r="B97">
        <v>0</v>
      </c>
      <c r="C97">
        <v>3</v>
      </c>
    </row>
    <row r="98" spans="1:3" x14ac:dyDescent="0.25">
      <c r="A98">
        <v>97</v>
      </c>
      <c r="B98">
        <v>1</v>
      </c>
      <c r="C98">
        <v>3</v>
      </c>
    </row>
    <row r="99" spans="1:3" x14ac:dyDescent="0.25">
      <c r="A99">
        <v>98</v>
      </c>
      <c r="B99">
        <v>1</v>
      </c>
      <c r="C99">
        <v>3</v>
      </c>
    </row>
    <row r="100" spans="1:3" x14ac:dyDescent="0.25">
      <c r="A100">
        <v>99</v>
      </c>
      <c r="B100">
        <v>0</v>
      </c>
      <c r="C100">
        <v>3</v>
      </c>
    </row>
    <row r="101" spans="1:3" x14ac:dyDescent="0.25">
      <c r="A101">
        <v>100</v>
      </c>
      <c r="B101">
        <v>0</v>
      </c>
      <c r="C101">
        <v>3</v>
      </c>
    </row>
    <row r="102" spans="1:3" x14ac:dyDescent="0.25">
      <c r="A102">
        <v>101</v>
      </c>
      <c r="B102">
        <v>0</v>
      </c>
      <c r="C102">
        <v>3</v>
      </c>
    </row>
    <row r="103" spans="1:3" x14ac:dyDescent="0.25">
      <c r="A103">
        <v>102</v>
      </c>
      <c r="B103">
        <v>0</v>
      </c>
      <c r="C103">
        <v>3</v>
      </c>
    </row>
    <row r="104" spans="1:3" x14ac:dyDescent="0.25">
      <c r="A104">
        <v>103</v>
      </c>
      <c r="B104">
        <v>0</v>
      </c>
      <c r="C104">
        <v>3</v>
      </c>
    </row>
    <row r="105" spans="1:3" x14ac:dyDescent="0.25">
      <c r="A105">
        <v>104</v>
      </c>
      <c r="B105">
        <v>0</v>
      </c>
      <c r="C105">
        <v>3</v>
      </c>
    </row>
    <row r="106" spans="1:3" x14ac:dyDescent="0.25">
      <c r="A106">
        <v>105</v>
      </c>
      <c r="B106">
        <v>0</v>
      </c>
      <c r="C106">
        <v>3</v>
      </c>
    </row>
    <row r="107" spans="1:3" x14ac:dyDescent="0.25">
      <c r="A107">
        <v>106</v>
      </c>
      <c r="B107">
        <v>0</v>
      </c>
      <c r="C107">
        <v>3</v>
      </c>
    </row>
    <row r="108" spans="1:3" x14ac:dyDescent="0.25">
      <c r="A108">
        <v>107</v>
      </c>
      <c r="B108">
        <v>0</v>
      </c>
      <c r="C108">
        <v>3</v>
      </c>
    </row>
    <row r="109" spans="1:3" x14ac:dyDescent="0.25">
      <c r="A109">
        <v>108</v>
      </c>
      <c r="B109">
        <v>0</v>
      </c>
      <c r="C109">
        <v>3</v>
      </c>
    </row>
    <row r="110" spans="1:3" x14ac:dyDescent="0.25">
      <c r="A110">
        <v>109</v>
      </c>
      <c r="B110">
        <v>0</v>
      </c>
      <c r="C110">
        <v>3</v>
      </c>
    </row>
    <row r="111" spans="1:3" x14ac:dyDescent="0.25">
      <c r="A111">
        <v>110</v>
      </c>
      <c r="B111">
        <v>0</v>
      </c>
      <c r="C111">
        <v>3</v>
      </c>
    </row>
    <row r="112" spans="1:3" x14ac:dyDescent="0.25">
      <c r="A112">
        <v>111</v>
      </c>
      <c r="B112">
        <v>0</v>
      </c>
      <c r="C112">
        <v>3</v>
      </c>
    </row>
    <row r="113" spans="1:3" x14ac:dyDescent="0.25">
      <c r="A113">
        <v>112</v>
      </c>
      <c r="B113">
        <v>0</v>
      </c>
      <c r="C113">
        <v>3</v>
      </c>
    </row>
    <row r="114" spans="1:3" x14ac:dyDescent="0.25">
      <c r="A114">
        <v>113</v>
      </c>
      <c r="B114">
        <v>1</v>
      </c>
      <c r="C114">
        <v>3</v>
      </c>
    </row>
    <row r="115" spans="1:3" x14ac:dyDescent="0.25">
      <c r="A115">
        <v>114</v>
      </c>
      <c r="B115">
        <v>0</v>
      </c>
      <c r="C115">
        <v>3</v>
      </c>
    </row>
    <row r="116" spans="1:3" x14ac:dyDescent="0.25">
      <c r="A116">
        <v>115</v>
      </c>
      <c r="B116">
        <v>0</v>
      </c>
      <c r="C116">
        <v>3</v>
      </c>
    </row>
    <row r="117" spans="1:3" x14ac:dyDescent="0.25">
      <c r="A117">
        <v>116</v>
      </c>
      <c r="B117">
        <v>0</v>
      </c>
      <c r="C117">
        <v>3</v>
      </c>
    </row>
    <row r="118" spans="1:3" x14ac:dyDescent="0.25">
      <c r="A118">
        <v>117</v>
      </c>
      <c r="B118">
        <v>0</v>
      </c>
      <c r="C118">
        <v>3</v>
      </c>
    </row>
    <row r="119" spans="1:3" x14ac:dyDescent="0.25">
      <c r="A119">
        <v>118</v>
      </c>
      <c r="B119">
        <v>0</v>
      </c>
      <c r="C119">
        <v>3</v>
      </c>
    </row>
    <row r="120" spans="1:3" x14ac:dyDescent="0.25">
      <c r="A120">
        <v>119</v>
      </c>
      <c r="B120">
        <v>0</v>
      </c>
      <c r="C120">
        <v>3</v>
      </c>
    </row>
    <row r="121" spans="1:3" x14ac:dyDescent="0.25">
      <c r="A121">
        <v>120</v>
      </c>
      <c r="B121">
        <v>0</v>
      </c>
      <c r="C121">
        <v>3</v>
      </c>
    </row>
    <row r="122" spans="1:3" x14ac:dyDescent="0.25">
      <c r="A122">
        <v>121</v>
      </c>
      <c r="B122">
        <v>0</v>
      </c>
      <c r="C122">
        <v>3</v>
      </c>
    </row>
    <row r="123" spans="1:3" x14ac:dyDescent="0.25">
      <c r="A123">
        <v>122</v>
      </c>
      <c r="B123">
        <v>0</v>
      </c>
      <c r="C123">
        <v>3</v>
      </c>
    </row>
    <row r="124" spans="1:3" x14ac:dyDescent="0.25">
      <c r="A124">
        <v>123</v>
      </c>
      <c r="B124">
        <v>0</v>
      </c>
      <c r="C124">
        <v>3</v>
      </c>
    </row>
    <row r="125" spans="1:3" x14ac:dyDescent="0.25">
      <c r="A125">
        <v>124</v>
      </c>
      <c r="B125">
        <v>0</v>
      </c>
      <c r="C125">
        <v>3</v>
      </c>
    </row>
    <row r="126" spans="1:3" x14ac:dyDescent="0.25">
      <c r="A126">
        <v>125</v>
      </c>
      <c r="B126">
        <v>0</v>
      </c>
      <c r="C126">
        <v>3</v>
      </c>
    </row>
    <row r="127" spans="1:3" x14ac:dyDescent="0.25">
      <c r="A127">
        <v>126</v>
      </c>
      <c r="B127">
        <v>0</v>
      </c>
      <c r="C127">
        <v>3</v>
      </c>
    </row>
    <row r="128" spans="1:3" x14ac:dyDescent="0.25">
      <c r="A128">
        <v>127</v>
      </c>
      <c r="B128">
        <v>0</v>
      </c>
      <c r="C128">
        <v>3</v>
      </c>
    </row>
    <row r="129" spans="1:3" x14ac:dyDescent="0.25">
      <c r="A129">
        <v>128</v>
      </c>
      <c r="B129">
        <v>0</v>
      </c>
      <c r="C129">
        <v>3</v>
      </c>
    </row>
    <row r="130" spans="1:3" x14ac:dyDescent="0.25">
      <c r="A130">
        <v>129</v>
      </c>
      <c r="B130">
        <v>0</v>
      </c>
      <c r="C130">
        <v>3</v>
      </c>
    </row>
    <row r="131" spans="1:3" x14ac:dyDescent="0.25">
      <c r="A131">
        <v>130</v>
      </c>
      <c r="B131">
        <v>0</v>
      </c>
      <c r="C131">
        <v>3</v>
      </c>
    </row>
    <row r="132" spans="1:3" x14ac:dyDescent="0.25">
      <c r="A132">
        <v>131</v>
      </c>
      <c r="B132">
        <v>0</v>
      </c>
      <c r="C132">
        <v>3</v>
      </c>
    </row>
    <row r="133" spans="1:3" x14ac:dyDescent="0.25">
      <c r="A133">
        <v>132</v>
      </c>
      <c r="B133">
        <v>0</v>
      </c>
      <c r="C133">
        <v>3</v>
      </c>
    </row>
    <row r="134" spans="1:3" x14ac:dyDescent="0.25">
      <c r="A134">
        <v>133</v>
      </c>
      <c r="B134">
        <v>0</v>
      </c>
      <c r="C134">
        <v>3</v>
      </c>
    </row>
    <row r="135" spans="1:3" x14ac:dyDescent="0.25">
      <c r="A135">
        <v>134</v>
      </c>
      <c r="B135">
        <v>0</v>
      </c>
      <c r="C135">
        <v>3</v>
      </c>
    </row>
    <row r="136" spans="1:3" x14ac:dyDescent="0.25">
      <c r="A136">
        <v>135</v>
      </c>
      <c r="B136">
        <v>0</v>
      </c>
      <c r="C136">
        <v>3</v>
      </c>
    </row>
    <row r="137" spans="1:3" x14ac:dyDescent="0.25">
      <c r="A137">
        <v>136</v>
      </c>
      <c r="B137">
        <v>1</v>
      </c>
      <c r="C137">
        <v>3</v>
      </c>
    </row>
    <row r="138" spans="1:3" x14ac:dyDescent="0.25">
      <c r="A138">
        <v>137</v>
      </c>
      <c r="B138">
        <v>1</v>
      </c>
      <c r="C138">
        <v>3</v>
      </c>
    </row>
    <row r="139" spans="1:3" x14ac:dyDescent="0.25">
      <c r="A139">
        <v>138</v>
      </c>
      <c r="B139">
        <v>1</v>
      </c>
      <c r="C139">
        <v>3</v>
      </c>
    </row>
    <row r="140" spans="1:3" x14ac:dyDescent="0.25">
      <c r="A140">
        <v>139</v>
      </c>
      <c r="B140">
        <v>0</v>
      </c>
      <c r="C140">
        <v>3</v>
      </c>
    </row>
    <row r="141" spans="1:3" x14ac:dyDescent="0.25">
      <c r="A141">
        <v>140</v>
      </c>
      <c r="B141">
        <v>0</v>
      </c>
      <c r="C141">
        <v>3</v>
      </c>
    </row>
    <row r="142" spans="1:3" x14ac:dyDescent="0.25">
      <c r="A142">
        <v>141</v>
      </c>
      <c r="B142">
        <v>0</v>
      </c>
      <c r="C142">
        <v>3</v>
      </c>
    </row>
    <row r="143" spans="1:3" x14ac:dyDescent="0.25">
      <c r="A143">
        <v>142</v>
      </c>
      <c r="B143">
        <v>0</v>
      </c>
      <c r="C143">
        <v>3</v>
      </c>
    </row>
    <row r="144" spans="1:3" x14ac:dyDescent="0.25">
      <c r="A144">
        <v>143</v>
      </c>
      <c r="B144">
        <v>0</v>
      </c>
      <c r="C144">
        <v>3</v>
      </c>
    </row>
    <row r="145" spans="1:3" x14ac:dyDescent="0.25">
      <c r="A145">
        <v>144</v>
      </c>
      <c r="B145">
        <v>0</v>
      </c>
      <c r="C145">
        <v>3</v>
      </c>
    </row>
    <row r="146" spans="1:3" x14ac:dyDescent="0.25">
      <c r="A146">
        <v>145</v>
      </c>
      <c r="B146">
        <v>0</v>
      </c>
      <c r="C146">
        <v>3</v>
      </c>
    </row>
    <row r="147" spans="1:3" x14ac:dyDescent="0.25">
      <c r="A147">
        <v>146</v>
      </c>
      <c r="B147">
        <v>0</v>
      </c>
      <c r="C147">
        <v>3</v>
      </c>
    </row>
    <row r="148" spans="1:3" x14ac:dyDescent="0.25">
      <c r="A148">
        <v>147</v>
      </c>
      <c r="B148">
        <v>0</v>
      </c>
      <c r="C148">
        <v>3</v>
      </c>
    </row>
    <row r="149" spans="1:3" x14ac:dyDescent="0.25">
      <c r="A149">
        <v>148</v>
      </c>
      <c r="B149">
        <v>0</v>
      </c>
      <c r="C149">
        <v>3</v>
      </c>
    </row>
    <row r="150" spans="1:3" x14ac:dyDescent="0.25">
      <c r="A150">
        <v>149</v>
      </c>
      <c r="B150">
        <v>0</v>
      </c>
      <c r="C150">
        <v>3</v>
      </c>
    </row>
    <row r="151" spans="1:3" x14ac:dyDescent="0.25">
      <c r="A151">
        <v>150</v>
      </c>
      <c r="B151">
        <v>0</v>
      </c>
      <c r="C151">
        <v>3</v>
      </c>
    </row>
    <row r="152" spans="1:3" x14ac:dyDescent="0.25">
      <c r="A152">
        <v>151</v>
      </c>
      <c r="B152">
        <v>0</v>
      </c>
      <c r="C152">
        <v>3</v>
      </c>
    </row>
    <row r="153" spans="1:3" x14ac:dyDescent="0.25">
      <c r="A153">
        <v>152</v>
      </c>
      <c r="B153">
        <v>0</v>
      </c>
      <c r="C153">
        <v>3</v>
      </c>
    </row>
    <row r="154" spans="1:3" x14ac:dyDescent="0.25">
      <c r="A154">
        <v>153</v>
      </c>
      <c r="B154">
        <v>0</v>
      </c>
      <c r="C154">
        <v>3</v>
      </c>
    </row>
    <row r="155" spans="1:3" x14ac:dyDescent="0.25">
      <c r="A155">
        <v>154</v>
      </c>
      <c r="B155">
        <v>0</v>
      </c>
      <c r="C155">
        <v>3</v>
      </c>
    </row>
    <row r="156" spans="1:3" x14ac:dyDescent="0.25">
      <c r="A156">
        <v>155</v>
      </c>
      <c r="B156">
        <v>0</v>
      </c>
      <c r="C156">
        <v>3</v>
      </c>
    </row>
    <row r="157" spans="1:3" x14ac:dyDescent="0.25">
      <c r="A157">
        <v>156</v>
      </c>
      <c r="B157">
        <v>0</v>
      </c>
      <c r="C157">
        <v>3</v>
      </c>
    </row>
    <row r="158" spans="1:3" x14ac:dyDescent="0.25">
      <c r="A158">
        <v>157</v>
      </c>
      <c r="B158">
        <v>0</v>
      </c>
      <c r="C158">
        <v>3</v>
      </c>
    </row>
    <row r="159" spans="1:3" x14ac:dyDescent="0.25">
      <c r="A159">
        <v>158</v>
      </c>
      <c r="B159">
        <v>0</v>
      </c>
      <c r="C159">
        <v>3</v>
      </c>
    </row>
    <row r="160" spans="1:3" x14ac:dyDescent="0.25">
      <c r="A160">
        <v>159</v>
      </c>
      <c r="B160">
        <v>0</v>
      </c>
      <c r="C160">
        <v>3</v>
      </c>
    </row>
    <row r="161" spans="1:3" x14ac:dyDescent="0.25">
      <c r="A161">
        <v>160</v>
      </c>
      <c r="B161">
        <v>0</v>
      </c>
      <c r="C161">
        <v>3</v>
      </c>
    </row>
    <row r="162" spans="1:3" x14ac:dyDescent="0.25">
      <c r="A162">
        <v>161</v>
      </c>
      <c r="B162">
        <v>0</v>
      </c>
      <c r="C162">
        <v>3</v>
      </c>
    </row>
    <row r="163" spans="1:3" x14ac:dyDescent="0.25">
      <c r="A163">
        <v>162</v>
      </c>
      <c r="B163">
        <v>0</v>
      </c>
      <c r="C163">
        <v>3</v>
      </c>
    </row>
    <row r="164" spans="1:3" x14ac:dyDescent="0.25">
      <c r="A164">
        <v>163</v>
      </c>
      <c r="B164">
        <v>0</v>
      </c>
      <c r="C164">
        <v>3</v>
      </c>
    </row>
    <row r="165" spans="1:3" x14ac:dyDescent="0.25">
      <c r="A165">
        <v>164</v>
      </c>
      <c r="B165">
        <v>0</v>
      </c>
      <c r="C165">
        <v>3</v>
      </c>
    </row>
    <row r="166" spans="1:3" x14ac:dyDescent="0.25">
      <c r="A166">
        <v>165</v>
      </c>
      <c r="B166">
        <v>0</v>
      </c>
      <c r="C166">
        <v>3</v>
      </c>
    </row>
    <row r="167" spans="1:3" x14ac:dyDescent="0.25">
      <c r="A167">
        <v>166</v>
      </c>
      <c r="B167">
        <v>0</v>
      </c>
      <c r="C167">
        <v>3</v>
      </c>
    </row>
    <row r="168" spans="1:3" x14ac:dyDescent="0.25">
      <c r="A168">
        <v>167</v>
      </c>
      <c r="B168">
        <v>0</v>
      </c>
      <c r="C168">
        <v>3</v>
      </c>
    </row>
    <row r="169" spans="1:3" x14ac:dyDescent="0.25">
      <c r="A169">
        <v>168</v>
      </c>
      <c r="B169">
        <v>0</v>
      </c>
      <c r="C169">
        <v>3</v>
      </c>
    </row>
    <row r="170" spans="1:3" x14ac:dyDescent="0.25">
      <c r="A170">
        <v>169</v>
      </c>
      <c r="B170">
        <v>0</v>
      </c>
      <c r="C170">
        <v>3</v>
      </c>
    </row>
    <row r="171" spans="1:3" x14ac:dyDescent="0.25">
      <c r="A171">
        <v>170</v>
      </c>
      <c r="B171">
        <v>0</v>
      </c>
      <c r="C171">
        <v>3</v>
      </c>
    </row>
    <row r="172" spans="1:3" x14ac:dyDescent="0.25">
      <c r="A172">
        <v>171</v>
      </c>
      <c r="B172">
        <v>0</v>
      </c>
      <c r="C172">
        <v>3</v>
      </c>
    </row>
    <row r="173" spans="1:3" x14ac:dyDescent="0.25">
      <c r="A173">
        <v>172</v>
      </c>
      <c r="B173">
        <v>0</v>
      </c>
      <c r="C173">
        <v>3</v>
      </c>
    </row>
    <row r="174" spans="1:3" x14ac:dyDescent="0.25">
      <c r="A174">
        <v>173</v>
      </c>
      <c r="B174">
        <v>0</v>
      </c>
      <c r="C174">
        <v>3</v>
      </c>
    </row>
    <row r="175" spans="1:3" x14ac:dyDescent="0.25">
      <c r="A175">
        <v>174</v>
      </c>
      <c r="B175">
        <v>0</v>
      </c>
      <c r="C175">
        <v>3</v>
      </c>
    </row>
    <row r="176" spans="1:3" x14ac:dyDescent="0.25">
      <c r="A176">
        <v>175</v>
      </c>
      <c r="B176">
        <v>0</v>
      </c>
      <c r="C176">
        <v>3</v>
      </c>
    </row>
    <row r="177" spans="1:3" x14ac:dyDescent="0.25">
      <c r="A177">
        <v>176</v>
      </c>
      <c r="B177">
        <v>0</v>
      </c>
      <c r="C177">
        <v>3</v>
      </c>
    </row>
    <row r="178" spans="1:3" x14ac:dyDescent="0.25">
      <c r="A178">
        <v>177</v>
      </c>
      <c r="B178">
        <v>1</v>
      </c>
      <c r="C178">
        <v>3</v>
      </c>
    </row>
    <row r="179" spans="1:3" x14ac:dyDescent="0.25">
      <c r="A179">
        <v>178</v>
      </c>
      <c r="B179">
        <v>0</v>
      </c>
      <c r="C179">
        <v>3</v>
      </c>
    </row>
    <row r="180" spans="1:3" x14ac:dyDescent="0.25">
      <c r="A180">
        <v>179</v>
      </c>
      <c r="B180">
        <v>0</v>
      </c>
      <c r="C180">
        <v>3</v>
      </c>
    </row>
    <row r="181" spans="1:3" x14ac:dyDescent="0.25">
      <c r="A181">
        <v>180</v>
      </c>
      <c r="B181">
        <v>1</v>
      </c>
      <c r="C181">
        <v>3</v>
      </c>
    </row>
    <row r="182" spans="1:3" x14ac:dyDescent="0.25">
      <c r="A182">
        <v>181</v>
      </c>
      <c r="B182">
        <v>0</v>
      </c>
      <c r="C182">
        <v>3</v>
      </c>
    </row>
    <row r="183" spans="1:3" x14ac:dyDescent="0.25">
      <c r="A183">
        <v>182</v>
      </c>
      <c r="B183">
        <v>0</v>
      </c>
      <c r="C183">
        <v>3</v>
      </c>
    </row>
    <row r="184" spans="1:3" x14ac:dyDescent="0.25">
      <c r="A184">
        <v>183</v>
      </c>
      <c r="B184">
        <v>0</v>
      </c>
      <c r="C184">
        <v>3</v>
      </c>
    </row>
    <row r="185" spans="1:3" x14ac:dyDescent="0.25">
      <c r="A185">
        <v>184</v>
      </c>
      <c r="B185">
        <v>1</v>
      </c>
      <c r="C185">
        <v>3</v>
      </c>
    </row>
    <row r="186" spans="1:3" x14ac:dyDescent="0.25">
      <c r="A186">
        <v>185</v>
      </c>
      <c r="B186">
        <v>0</v>
      </c>
      <c r="C186">
        <v>3</v>
      </c>
    </row>
    <row r="187" spans="1:3" x14ac:dyDescent="0.25">
      <c r="A187">
        <v>186</v>
      </c>
      <c r="B187">
        <v>0</v>
      </c>
      <c r="C187">
        <v>3</v>
      </c>
    </row>
    <row r="188" spans="1:3" x14ac:dyDescent="0.25">
      <c r="A188">
        <v>187</v>
      </c>
      <c r="B188">
        <v>1</v>
      </c>
      <c r="C188">
        <v>3</v>
      </c>
    </row>
    <row r="189" spans="1:3" x14ac:dyDescent="0.25">
      <c r="A189">
        <v>188</v>
      </c>
      <c r="B189">
        <v>1</v>
      </c>
      <c r="C189">
        <v>3</v>
      </c>
    </row>
    <row r="190" spans="1:3" x14ac:dyDescent="0.25">
      <c r="A190">
        <v>189</v>
      </c>
      <c r="B190">
        <v>1</v>
      </c>
      <c r="C190">
        <v>3</v>
      </c>
    </row>
    <row r="191" spans="1:3" x14ac:dyDescent="0.25">
      <c r="A191">
        <v>190</v>
      </c>
      <c r="B191">
        <v>0</v>
      </c>
      <c r="C191">
        <v>3</v>
      </c>
    </row>
    <row r="192" spans="1:3" x14ac:dyDescent="0.25">
      <c r="A192">
        <v>191</v>
      </c>
      <c r="B192">
        <v>1</v>
      </c>
      <c r="C192">
        <v>3</v>
      </c>
    </row>
    <row r="193" spans="1:3" x14ac:dyDescent="0.25">
      <c r="A193">
        <v>192</v>
      </c>
      <c r="B193">
        <v>0</v>
      </c>
      <c r="C193">
        <v>3</v>
      </c>
    </row>
    <row r="194" spans="1:3" x14ac:dyDescent="0.25">
      <c r="A194">
        <v>193</v>
      </c>
      <c r="B194">
        <v>0</v>
      </c>
      <c r="C194">
        <v>3</v>
      </c>
    </row>
    <row r="195" spans="1:3" x14ac:dyDescent="0.25">
      <c r="A195">
        <v>194</v>
      </c>
      <c r="B195">
        <v>0</v>
      </c>
      <c r="C195">
        <v>3</v>
      </c>
    </row>
    <row r="196" spans="1:3" x14ac:dyDescent="0.25">
      <c r="A196">
        <v>195</v>
      </c>
      <c r="B196">
        <v>1</v>
      </c>
      <c r="C196">
        <v>3</v>
      </c>
    </row>
    <row r="197" spans="1:3" x14ac:dyDescent="0.25">
      <c r="A197">
        <v>196</v>
      </c>
      <c r="B197">
        <v>1</v>
      </c>
      <c r="C197">
        <v>3</v>
      </c>
    </row>
    <row r="198" spans="1:3" x14ac:dyDescent="0.25">
      <c r="A198">
        <v>197</v>
      </c>
      <c r="B198">
        <v>0</v>
      </c>
      <c r="C198">
        <v>3</v>
      </c>
    </row>
    <row r="199" spans="1:3" x14ac:dyDescent="0.25">
      <c r="A199">
        <v>198</v>
      </c>
      <c r="B199">
        <v>1</v>
      </c>
      <c r="C199">
        <v>3</v>
      </c>
    </row>
    <row r="200" spans="1:3" x14ac:dyDescent="0.25">
      <c r="A200">
        <v>199</v>
      </c>
      <c r="B200">
        <v>0</v>
      </c>
      <c r="C200">
        <v>3</v>
      </c>
    </row>
    <row r="201" spans="1:3" x14ac:dyDescent="0.25">
      <c r="A201">
        <v>200</v>
      </c>
      <c r="B201">
        <v>0</v>
      </c>
      <c r="C201">
        <v>3</v>
      </c>
    </row>
    <row r="202" spans="1:3" x14ac:dyDescent="0.25">
      <c r="A202">
        <v>201</v>
      </c>
      <c r="B202">
        <v>1</v>
      </c>
      <c r="C202">
        <v>3</v>
      </c>
    </row>
    <row r="203" spans="1:3" x14ac:dyDescent="0.25">
      <c r="A203">
        <v>202</v>
      </c>
      <c r="B203">
        <v>0</v>
      </c>
      <c r="C203">
        <v>3</v>
      </c>
    </row>
    <row r="204" spans="1:3" x14ac:dyDescent="0.25">
      <c r="A204">
        <v>203</v>
      </c>
      <c r="B204">
        <v>0</v>
      </c>
      <c r="C204">
        <v>3</v>
      </c>
    </row>
    <row r="205" spans="1:3" x14ac:dyDescent="0.25">
      <c r="A205">
        <v>204</v>
      </c>
      <c r="B205">
        <v>1</v>
      </c>
      <c r="C205">
        <v>3</v>
      </c>
    </row>
    <row r="206" spans="1:3" x14ac:dyDescent="0.25">
      <c r="A206">
        <v>205</v>
      </c>
      <c r="B206">
        <v>0</v>
      </c>
      <c r="C206">
        <v>3</v>
      </c>
    </row>
    <row r="207" spans="1:3" x14ac:dyDescent="0.25">
      <c r="A207">
        <v>206</v>
      </c>
      <c r="B207">
        <v>1</v>
      </c>
      <c r="C207">
        <v>3</v>
      </c>
    </row>
    <row r="208" spans="1:3" x14ac:dyDescent="0.25">
      <c r="A208">
        <v>207</v>
      </c>
      <c r="B208">
        <v>1</v>
      </c>
      <c r="C208">
        <v>3</v>
      </c>
    </row>
    <row r="209" spans="1:3" x14ac:dyDescent="0.25">
      <c r="A209">
        <v>208</v>
      </c>
      <c r="B209">
        <v>1</v>
      </c>
      <c r="C209">
        <v>3</v>
      </c>
    </row>
    <row r="210" spans="1:3" x14ac:dyDescent="0.25">
      <c r="A210">
        <v>209</v>
      </c>
      <c r="B210">
        <v>0</v>
      </c>
      <c r="C210">
        <v>3</v>
      </c>
    </row>
    <row r="211" spans="1:3" x14ac:dyDescent="0.25">
      <c r="A211">
        <v>210</v>
      </c>
      <c r="B211">
        <v>0</v>
      </c>
      <c r="C211">
        <v>3</v>
      </c>
    </row>
    <row r="212" spans="1:3" x14ac:dyDescent="0.25">
      <c r="A212">
        <v>211</v>
      </c>
      <c r="B212">
        <v>0</v>
      </c>
      <c r="C212">
        <v>3</v>
      </c>
    </row>
    <row r="213" spans="1:3" x14ac:dyDescent="0.25">
      <c r="A213">
        <v>212</v>
      </c>
      <c r="B213">
        <v>0</v>
      </c>
      <c r="C213">
        <v>3</v>
      </c>
    </row>
    <row r="214" spans="1:3" x14ac:dyDescent="0.25">
      <c r="A214">
        <v>213</v>
      </c>
      <c r="B214">
        <v>0</v>
      </c>
      <c r="C214">
        <v>3</v>
      </c>
    </row>
    <row r="215" spans="1:3" x14ac:dyDescent="0.25">
      <c r="A215">
        <v>214</v>
      </c>
      <c r="B215">
        <v>0</v>
      </c>
      <c r="C215">
        <v>3</v>
      </c>
    </row>
    <row r="216" spans="1:3" x14ac:dyDescent="0.25">
      <c r="A216">
        <v>215</v>
      </c>
      <c r="B216">
        <v>1</v>
      </c>
      <c r="C216">
        <v>3</v>
      </c>
    </row>
    <row r="217" spans="1:3" x14ac:dyDescent="0.25">
      <c r="A217">
        <v>216</v>
      </c>
      <c r="B217">
        <v>0</v>
      </c>
      <c r="C217">
        <v>3</v>
      </c>
    </row>
    <row r="218" spans="1:3" x14ac:dyDescent="0.25">
      <c r="A218">
        <v>217</v>
      </c>
      <c r="B218">
        <v>0</v>
      </c>
      <c r="C218">
        <v>3</v>
      </c>
    </row>
    <row r="219" spans="1:3" x14ac:dyDescent="0.25">
      <c r="A219">
        <v>218</v>
      </c>
      <c r="B219">
        <v>0</v>
      </c>
      <c r="C219">
        <v>3</v>
      </c>
    </row>
    <row r="220" spans="1:3" x14ac:dyDescent="0.25">
      <c r="A220">
        <v>219</v>
      </c>
      <c r="B220">
        <v>0</v>
      </c>
      <c r="C220">
        <v>3</v>
      </c>
    </row>
    <row r="221" spans="1:3" x14ac:dyDescent="0.25">
      <c r="A221">
        <v>220</v>
      </c>
      <c r="B221">
        <v>0</v>
      </c>
      <c r="C221">
        <v>3</v>
      </c>
    </row>
    <row r="222" spans="1:3" x14ac:dyDescent="0.25">
      <c r="A222">
        <v>221</v>
      </c>
      <c r="B222">
        <v>0</v>
      </c>
      <c r="C222">
        <v>3</v>
      </c>
    </row>
    <row r="223" spans="1:3" x14ac:dyDescent="0.25">
      <c r="A223">
        <v>222</v>
      </c>
      <c r="B223">
        <v>1</v>
      </c>
      <c r="C223">
        <v>3</v>
      </c>
    </row>
    <row r="224" spans="1:3" x14ac:dyDescent="0.25">
      <c r="A224">
        <v>223</v>
      </c>
      <c r="B224">
        <v>1</v>
      </c>
      <c r="C224">
        <v>3</v>
      </c>
    </row>
    <row r="225" spans="1:3" x14ac:dyDescent="0.25">
      <c r="A225">
        <v>224</v>
      </c>
      <c r="B225">
        <v>0</v>
      </c>
      <c r="C225">
        <v>3</v>
      </c>
    </row>
    <row r="226" spans="1:3" x14ac:dyDescent="0.25">
      <c r="A226">
        <v>225</v>
      </c>
      <c r="B226">
        <v>1</v>
      </c>
      <c r="C226">
        <v>3</v>
      </c>
    </row>
    <row r="227" spans="1:3" x14ac:dyDescent="0.25">
      <c r="A227">
        <v>226</v>
      </c>
      <c r="B227">
        <v>1</v>
      </c>
      <c r="C227">
        <v>3</v>
      </c>
    </row>
    <row r="228" spans="1:3" x14ac:dyDescent="0.25">
      <c r="A228">
        <v>227</v>
      </c>
      <c r="B228">
        <v>1</v>
      </c>
      <c r="C228">
        <v>3</v>
      </c>
    </row>
    <row r="229" spans="1:3" x14ac:dyDescent="0.25">
      <c r="A229">
        <v>228</v>
      </c>
      <c r="B229">
        <v>0</v>
      </c>
      <c r="C229">
        <v>3</v>
      </c>
    </row>
    <row r="230" spans="1:3" x14ac:dyDescent="0.25">
      <c r="A230">
        <v>229</v>
      </c>
      <c r="B230">
        <v>0</v>
      </c>
      <c r="C230">
        <v>3</v>
      </c>
    </row>
    <row r="231" spans="1:3" x14ac:dyDescent="0.25">
      <c r="A231">
        <v>230</v>
      </c>
      <c r="B231">
        <v>1</v>
      </c>
      <c r="C231">
        <v>3</v>
      </c>
    </row>
    <row r="232" spans="1:3" x14ac:dyDescent="0.25">
      <c r="A232">
        <v>231</v>
      </c>
      <c r="B232">
        <v>0</v>
      </c>
      <c r="C232">
        <v>3</v>
      </c>
    </row>
    <row r="233" spans="1:3" x14ac:dyDescent="0.25">
      <c r="A233">
        <v>232</v>
      </c>
      <c r="B233">
        <v>0</v>
      </c>
      <c r="C233">
        <v>3</v>
      </c>
    </row>
    <row r="234" spans="1:3" x14ac:dyDescent="0.25">
      <c r="A234">
        <v>233</v>
      </c>
      <c r="B234">
        <v>0</v>
      </c>
      <c r="C234">
        <v>3</v>
      </c>
    </row>
    <row r="235" spans="1:3" x14ac:dyDescent="0.25">
      <c r="A235">
        <v>234</v>
      </c>
      <c r="B235">
        <v>1</v>
      </c>
      <c r="C235">
        <v>3</v>
      </c>
    </row>
    <row r="236" spans="1:3" x14ac:dyDescent="0.25">
      <c r="A236">
        <v>235</v>
      </c>
      <c r="B236">
        <v>0</v>
      </c>
      <c r="C236">
        <v>3</v>
      </c>
    </row>
    <row r="237" spans="1:3" x14ac:dyDescent="0.25">
      <c r="A237">
        <v>236</v>
      </c>
      <c r="B237">
        <v>0</v>
      </c>
      <c r="C237">
        <v>3</v>
      </c>
    </row>
    <row r="238" spans="1:3" x14ac:dyDescent="0.25">
      <c r="A238">
        <v>237</v>
      </c>
      <c r="B238">
        <v>0</v>
      </c>
      <c r="C238">
        <v>3</v>
      </c>
    </row>
    <row r="239" spans="1:3" x14ac:dyDescent="0.25">
      <c r="A239">
        <v>238</v>
      </c>
      <c r="B239">
        <v>0</v>
      </c>
      <c r="C239">
        <v>3</v>
      </c>
    </row>
    <row r="240" spans="1:3" x14ac:dyDescent="0.25">
      <c r="A240">
        <v>239</v>
      </c>
      <c r="B240">
        <v>0</v>
      </c>
      <c r="C240">
        <v>3</v>
      </c>
    </row>
    <row r="241" spans="1:3" x14ac:dyDescent="0.25">
      <c r="A241">
        <v>240</v>
      </c>
      <c r="B241">
        <v>1</v>
      </c>
      <c r="C241">
        <v>3</v>
      </c>
    </row>
    <row r="242" spans="1:3" x14ac:dyDescent="0.25">
      <c r="A242">
        <v>241</v>
      </c>
      <c r="B242">
        <v>0</v>
      </c>
      <c r="C242">
        <v>3</v>
      </c>
    </row>
    <row r="243" spans="1:3" x14ac:dyDescent="0.25">
      <c r="A243">
        <v>242</v>
      </c>
      <c r="B243">
        <v>0</v>
      </c>
      <c r="C243">
        <v>3</v>
      </c>
    </row>
    <row r="244" spans="1:3" x14ac:dyDescent="0.25">
      <c r="A244">
        <v>243</v>
      </c>
      <c r="B244">
        <v>1</v>
      </c>
      <c r="C244">
        <v>3</v>
      </c>
    </row>
    <row r="245" spans="1:3" x14ac:dyDescent="0.25">
      <c r="A245">
        <v>244</v>
      </c>
      <c r="B245">
        <v>0</v>
      </c>
      <c r="C245">
        <v>3</v>
      </c>
    </row>
    <row r="246" spans="1:3" x14ac:dyDescent="0.25">
      <c r="A246">
        <v>245</v>
      </c>
      <c r="B246">
        <v>0</v>
      </c>
      <c r="C246">
        <v>3</v>
      </c>
    </row>
    <row r="247" spans="1:3" x14ac:dyDescent="0.25">
      <c r="A247">
        <v>246</v>
      </c>
      <c r="B247">
        <v>0</v>
      </c>
      <c r="C247">
        <v>3</v>
      </c>
    </row>
    <row r="248" spans="1:3" x14ac:dyDescent="0.25">
      <c r="A248">
        <v>247</v>
      </c>
      <c r="B248">
        <v>0</v>
      </c>
      <c r="C248">
        <v>3</v>
      </c>
    </row>
    <row r="249" spans="1:3" x14ac:dyDescent="0.25">
      <c r="A249">
        <v>248</v>
      </c>
      <c r="B249">
        <v>0</v>
      </c>
      <c r="C249">
        <v>3</v>
      </c>
    </row>
    <row r="250" spans="1:3" x14ac:dyDescent="0.25">
      <c r="A250">
        <v>249</v>
      </c>
      <c r="B250">
        <v>0</v>
      </c>
      <c r="C250">
        <v>3</v>
      </c>
    </row>
    <row r="251" spans="1:3" x14ac:dyDescent="0.25">
      <c r="A251">
        <v>250</v>
      </c>
      <c r="B251">
        <v>0</v>
      </c>
      <c r="C251">
        <v>3</v>
      </c>
    </row>
    <row r="252" spans="1:3" x14ac:dyDescent="0.25">
      <c r="A252">
        <v>251</v>
      </c>
      <c r="B252">
        <v>1</v>
      </c>
      <c r="C252">
        <v>3</v>
      </c>
    </row>
    <row r="253" spans="1:3" x14ac:dyDescent="0.25">
      <c r="A253">
        <v>252</v>
      </c>
      <c r="B253">
        <v>0</v>
      </c>
      <c r="C253">
        <v>3</v>
      </c>
    </row>
    <row r="254" spans="1:3" x14ac:dyDescent="0.25">
      <c r="A254">
        <v>253</v>
      </c>
      <c r="B254">
        <v>1</v>
      </c>
      <c r="C254">
        <v>3</v>
      </c>
    </row>
    <row r="255" spans="1:3" x14ac:dyDescent="0.25">
      <c r="A255">
        <v>254</v>
      </c>
      <c r="B255">
        <v>0</v>
      </c>
      <c r="C255">
        <v>3</v>
      </c>
    </row>
    <row r="256" spans="1:3" x14ac:dyDescent="0.25">
      <c r="A256">
        <v>255</v>
      </c>
      <c r="B256">
        <v>0</v>
      </c>
      <c r="C256">
        <v>3</v>
      </c>
    </row>
    <row r="257" spans="1:3" x14ac:dyDescent="0.25">
      <c r="A257">
        <v>256</v>
      </c>
      <c r="B257">
        <v>0</v>
      </c>
      <c r="C257">
        <v>3</v>
      </c>
    </row>
    <row r="258" spans="1:3" x14ac:dyDescent="0.25">
      <c r="A258">
        <v>257</v>
      </c>
      <c r="B258">
        <v>0</v>
      </c>
      <c r="C258">
        <v>3</v>
      </c>
    </row>
    <row r="259" spans="1:3" x14ac:dyDescent="0.25">
      <c r="A259">
        <v>258</v>
      </c>
      <c r="B259">
        <v>0</v>
      </c>
      <c r="C259">
        <v>3</v>
      </c>
    </row>
    <row r="260" spans="1:3" x14ac:dyDescent="0.25">
      <c r="A260">
        <v>259</v>
      </c>
      <c r="B260">
        <v>0</v>
      </c>
      <c r="C260">
        <v>3</v>
      </c>
    </row>
    <row r="261" spans="1:3" x14ac:dyDescent="0.25">
      <c r="A261">
        <v>260</v>
      </c>
      <c r="B261">
        <v>1</v>
      </c>
      <c r="C261">
        <v>3</v>
      </c>
    </row>
    <row r="262" spans="1:3" x14ac:dyDescent="0.25">
      <c r="A262">
        <v>261</v>
      </c>
      <c r="B262">
        <v>1</v>
      </c>
      <c r="C262">
        <v>3</v>
      </c>
    </row>
    <row r="263" spans="1:3" x14ac:dyDescent="0.25">
      <c r="A263">
        <v>262</v>
      </c>
      <c r="B263">
        <v>0</v>
      </c>
      <c r="C263">
        <v>3</v>
      </c>
    </row>
    <row r="264" spans="1:3" x14ac:dyDescent="0.25">
      <c r="A264">
        <v>263</v>
      </c>
      <c r="B264">
        <v>1</v>
      </c>
      <c r="C264">
        <v>3</v>
      </c>
    </row>
    <row r="265" spans="1:3" x14ac:dyDescent="0.25">
      <c r="A265">
        <v>264</v>
      </c>
      <c r="B265">
        <v>1</v>
      </c>
      <c r="C265">
        <v>3</v>
      </c>
    </row>
    <row r="266" spans="1:3" x14ac:dyDescent="0.25">
      <c r="A266">
        <v>265</v>
      </c>
      <c r="B266">
        <v>1</v>
      </c>
      <c r="C266">
        <v>3</v>
      </c>
    </row>
    <row r="267" spans="1:3" x14ac:dyDescent="0.25">
      <c r="A267">
        <v>266</v>
      </c>
      <c r="B267">
        <v>1</v>
      </c>
      <c r="C267">
        <v>3</v>
      </c>
    </row>
    <row r="268" spans="1:3" x14ac:dyDescent="0.25">
      <c r="A268">
        <v>267</v>
      </c>
      <c r="B268">
        <v>1</v>
      </c>
      <c r="C268">
        <v>3</v>
      </c>
    </row>
    <row r="269" spans="1:3" x14ac:dyDescent="0.25">
      <c r="A269">
        <v>268</v>
      </c>
      <c r="B269">
        <v>0</v>
      </c>
      <c r="C269">
        <v>3</v>
      </c>
    </row>
    <row r="270" spans="1:3" x14ac:dyDescent="0.25">
      <c r="A270">
        <v>269</v>
      </c>
      <c r="B270">
        <v>0</v>
      </c>
      <c r="C270">
        <v>3</v>
      </c>
    </row>
    <row r="271" spans="1:3" x14ac:dyDescent="0.25">
      <c r="A271">
        <v>270</v>
      </c>
      <c r="B271">
        <v>1</v>
      </c>
      <c r="C271">
        <v>3</v>
      </c>
    </row>
    <row r="272" spans="1:3" x14ac:dyDescent="0.25">
      <c r="A272">
        <v>271</v>
      </c>
      <c r="B272">
        <v>0</v>
      </c>
      <c r="C272">
        <v>3</v>
      </c>
    </row>
    <row r="273" spans="1:3" x14ac:dyDescent="0.25">
      <c r="A273">
        <v>272</v>
      </c>
      <c r="B273">
        <v>1</v>
      </c>
      <c r="C273">
        <v>3</v>
      </c>
    </row>
    <row r="274" spans="1:3" x14ac:dyDescent="0.25">
      <c r="A274">
        <v>273</v>
      </c>
      <c r="C274">
        <v>3</v>
      </c>
    </row>
    <row r="275" spans="1:3" x14ac:dyDescent="0.25">
      <c r="A275">
        <v>274</v>
      </c>
      <c r="B275">
        <v>0</v>
      </c>
      <c r="C275">
        <v>3</v>
      </c>
    </row>
    <row r="276" spans="1:3" x14ac:dyDescent="0.25">
      <c r="A276">
        <v>275</v>
      </c>
      <c r="B276">
        <v>1</v>
      </c>
      <c r="C276">
        <v>3</v>
      </c>
    </row>
    <row r="277" spans="1:3" x14ac:dyDescent="0.25">
      <c r="A277">
        <v>276</v>
      </c>
      <c r="B277">
        <v>0</v>
      </c>
      <c r="C277">
        <v>3</v>
      </c>
    </row>
    <row r="278" spans="1:3" x14ac:dyDescent="0.25">
      <c r="A278">
        <v>277</v>
      </c>
      <c r="B278">
        <v>1</v>
      </c>
      <c r="C278">
        <v>3</v>
      </c>
    </row>
    <row r="279" spans="1:3" x14ac:dyDescent="0.25">
      <c r="A279">
        <v>278</v>
      </c>
      <c r="B279">
        <v>0</v>
      </c>
      <c r="C279">
        <v>3</v>
      </c>
    </row>
    <row r="280" spans="1:3" x14ac:dyDescent="0.25">
      <c r="A280">
        <v>279</v>
      </c>
      <c r="B280">
        <v>0</v>
      </c>
      <c r="C280">
        <v>3</v>
      </c>
    </row>
    <row r="281" spans="1:3" x14ac:dyDescent="0.25">
      <c r="A281">
        <v>280</v>
      </c>
      <c r="B281">
        <v>1</v>
      </c>
      <c r="C281">
        <v>3</v>
      </c>
    </row>
    <row r="282" spans="1:3" x14ac:dyDescent="0.25">
      <c r="A282">
        <v>281</v>
      </c>
      <c r="B282">
        <v>1</v>
      </c>
      <c r="C282">
        <v>3</v>
      </c>
    </row>
    <row r="283" spans="1:3" x14ac:dyDescent="0.25">
      <c r="A283">
        <v>282</v>
      </c>
      <c r="B283">
        <v>0</v>
      </c>
      <c r="C283">
        <v>3</v>
      </c>
    </row>
    <row r="284" spans="1:3" x14ac:dyDescent="0.25">
      <c r="A284">
        <v>283</v>
      </c>
      <c r="B284">
        <v>0</v>
      </c>
      <c r="C284">
        <v>3</v>
      </c>
    </row>
    <row r="285" spans="1:3" x14ac:dyDescent="0.25">
      <c r="A285">
        <v>284</v>
      </c>
      <c r="B285">
        <v>0</v>
      </c>
      <c r="C285">
        <v>3</v>
      </c>
    </row>
    <row r="286" spans="1:3" x14ac:dyDescent="0.25">
      <c r="A286">
        <v>285</v>
      </c>
      <c r="B286">
        <v>1</v>
      </c>
      <c r="C286">
        <v>3</v>
      </c>
    </row>
    <row r="287" spans="1:3" x14ac:dyDescent="0.25">
      <c r="A287">
        <v>286</v>
      </c>
      <c r="B287">
        <v>0</v>
      </c>
      <c r="C287">
        <v>3</v>
      </c>
    </row>
    <row r="288" spans="1:3" x14ac:dyDescent="0.25">
      <c r="A288">
        <v>287</v>
      </c>
      <c r="B288">
        <v>0</v>
      </c>
      <c r="C288">
        <v>3</v>
      </c>
    </row>
    <row r="289" spans="1:3" x14ac:dyDescent="0.25">
      <c r="A289">
        <v>288</v>
      </c>
      <c r="B289">
        <v>0</v>
      </c>
      <c r="C289">
        <v>3</v>
      </c>
    </row>
    <row r="290" spans="1:3" x14ac:dyDescent="0.25">
      <c r="A290">
        <v>289</v>
      </c>
      <c r="B290">
        <v>1</v>
      </c>
      <c r="C290">
        <v>3</v>
      </c>
    </row>
    <row r="291" spans="1:3" x14ac:dyDescent="0.25">
      <c r="A291">
        <v>290</v>
      </c>
      <c r="B291">
        <v>1</v>
      </c>
      <c r="C291">
        <v>3</v>
      </c>
    </row>
    <row r="292" spans="1:3" x14ac:dyDescent="0.25">
      <c r="A292">
        <v>291</v>
      </c>
      <c r="B292">
        <v>0</v>
      </c>
      <c r="C292">
        <v>3</v>
      </c>
    </row>
    <row r="293" spans="1:3" x14ac:dyDescent="0.25">
      <c r="A293">
        <v>292</v>
      </c>
      <c r="B293">
        <v>0</v>
      </c>
      <c r="C293">
        <v>3</v>
      </c>
    </row>
    <row r="294" spans="1:3" x14ac:dyDescent="0.25">
      <c r="A294">
        <v>293</v>
      </c>
      <c r="B294">
        <v>1</v>
      </c>
      <c r="C294">
        <v>3</v>
      </c>
    </row>
    <row r="295" spans="1:3" x14ac:dyDescent="0.25">
      <c r="A295">
        <v>294</v>
      </c>
      <c r="B295">
        <v>0</v>
      </c>
      <c r="C295">
        <v>3</v>
      </c>
    </row>
    <row r="296" spans="1:3" x14ac:dyDescent="0.25">
      <c r="A296">
        <v>295</v>
      </c>
      <c r="B296">
        <v>0</v>
      </c>
      <c r="C296">
        <v>3</v>
      </c>
    </row>
    <row r="297" spans="1:3" x14ac:dyDescent="0.25">
      <c r="A297">
        <v>296</v>
      </c>
      <c r="B297">
        <v>1</v>
      </c>
      <c r="C297">
        <v>3</v>
      </c>
    </row>
    <row r="298" spans="1:3" x14ac:dyDescent="0.25">
      <c r="A298">
        <v>297</v>
      </c>
      <c r="B298">
        <v>1</v>
      </c>
      <c r="C298">
        <v>3</v>
      </c>
    </row>
    <row r="299" spans="1:3" x14ac:dyDescent="0.25">
      <c r="A299">
        <v>298</v>
      </c>
      <c r="B299">
        <v>0</v>
      </c>
      <c r="C299">
        <v>3</v>
      </c>
    </row>
    <row r="300" spans="1:3" x14ac:dyDescent="0.25">
      <c r="A300">
        <v>299</v>
      </c>
      <c r="B300">
        <v>0</v>
      </c>
      <c r="C300">
        <v>3</v>
      </c>
    </row>
    <row r="301" spans="1:3" x14ac:dyDescent="0.25">
      <c r="A301">
        <v>300</v>
      </c>
      <c r="B301">
        <v>0</v>
      </c>
      <c r="C301">
        <v>3</v>
      </c>
    </row>
    <row r="302" spans="1:3" x14ac:dyDescent="0.25">
      <c r="A302">
        <v>301</v>
      </c>
      <c r="B302">
        <v>0</v>
      </c>
      <c r="C302">
        <v>3</v>
      </c>
    </row>
    <row r="303" spans="1:3" x14ac:dyDescent="0.25">
      <c r="A303">
        <v>302</v>
      </c>
      <c r="B303">
        <v>0</v>
      </c>
      <c r="C303">
        <v>3</v>
      </c>
    </row>
    <row r="304" spans="1:3" x14ac:dyDescent="0.25">
      <c r="A304">
        <v>303</v>
      </c>
      <c r="B304">
        <v>0</v>
      </c>
      <c r="C304">
        <v>3</v>
      </c>
    </row>
    <row r="305" spans="1:3" x14ac:dyDescent="0.25">
      <c r="A305">
        <v>304</v>
      </c>
      <c r="B305">
        <v>0</v>
      </c>
      <c r="C305">
        <v>3</v>
      </c>
    </row>
    <row r="306" spans="1:3" x14ac:dyDescent="0.25">
      <c r="A306">
        <v>305</v>
      </c>
      <c r="B306">
        <v>1</v>
      </c>
      <c r="C306">
        <v>3</v>
      </c>
    </row>
    <row r="307" spans="1:3" x14ac:dyDescent="0.25">
      <c r="A307">
        <v>306</v>
      </c>
      <c r="B307">
        <v>1</v>
      </c>
      <c r="C307">
        <v>3</v>
      </c>
    </row>
    <row r="308" spans="1:3" x14ac:dyDescent="0.25">
      <c r="A308">
        <v>307</v>
      </c>
      <c r="B308">
        <v>0</v>
      </c>
      <c r="C308">
        <v>3</v>
      </c>
    </row>
    <row r="309" spans="1:3" x14ac:dyDescent="0.25">
      <c r="A309">
        <v>308</v>
      </c>
      <c r="B309">
        <v>1</v>
      </c>
      <c r="C309">
        <v>3</v>
      </c>
    </row>
    <row r="310" spans="1:3" x14ac:dyDescent="0.25">
      <c r="A310">
        <v>309</v>
      </c>
      <c r="B310">
        <v>0</v>
      </c>
      <c r="C310">
        <v>3</v>
      </c>
    </row>
    <row r="311" spans="1:3" x14ac:dyDescent="0.25">
      <c r="A311">
        <v>310</v>
      </c>
      <c r="B311">
        <v>1</v>
      </c>
      <c r="C311">
        <v>3</v>
      </c>
    </row>
    <row r="312" spans="1:3" x14ac:dyDescent="0.25">
      <c r="A312">
        <v>311</v>
      </c>
      <c r="B312">
        <v>0</v>
      </c>
      <c r="C312">
        <v>3</v>
      </c>
    </row>
    <row r="313" spans="1:3" x14ac:dyDescent="0.25">
      <c r="A313">
        <v>312</v>
      </c>
      <c r="B313">
        <v>0</v>
      </c>
      <c r="C313">
        <v>3</v>
      </c>
    </row>
    <row r="314" spans="1:3" x14ac:dyDescent="0.25">
      <c r="A314">
        <v>313</v>
      </c>
      <c r="B314">
        <v>1</v>
      </c>
      <c r="C314">
        <v>3</v>
      </c>
    </row>
    <row r="315" spans="1:3" x14ac:dyDescent="0.25">
      <c r="A315">
        <v>314</v>
      </c>
      <c r="B315">
        <v>1</v>
      </c>
      <c r="C315">
        <v>3</v>
      </c>
    </row>
    <row r="316" spans="1:3" x14ac:dyDescent="0.25">
      <c r="A316">
        <v>315</v>
      </c>
      <c r="B316">
        <v>1</v>
      </c>
      <c r="C316">
        <v>3</v>
      </c>
    </row>
    <row r="317" spans="1:3" x14ac:dyDescent="0.25">
      <c r="A317">
        <v>316</v>
      </c>
      <c r="B317">
        <v>0</v>
      </c>
      <c r="C317">
        <v>3</v>
      </c>
    </row>
    <row r="318" spans="1:3" x14ac:dyDescent="0.25">
      <c r="A318">
        <v>317</v>
      </c>
      <c r="B318">
        <v>0</v>
      </c>
      <c r="C318">
        <v>3</v>
      </c>
    </row>
    <row r="319" spans="1:3" x14ac:dyDescent="0.25">
      <c r="A319">
        <v>318</v>
      </c>
      <c r="B319">
        <v>1</v>
      </c>
      <c r="C319">
        <v>3</v>
      </c>
    </row>
    <row r="320" spans="1:3" x14ac:dyDescent="0.25">
      <c r="A320">
        <v>319</v>
      </c>
      <c r="B320">
        <v>1</v>
      </c>
      <c r="C320">
        <v>3</v>
      </c>
    </row>
    <row r="321" spans="1:3" x14ac:dyDescent="0.25">
      <c r="A321">
        <v>320</v>
      </c>
      <c r="B321">
        <v>0</v>
      </c>
      <c r="C321">
        <v>3</v>
      </c>
    </row>
    <row r="322" spans="1:3" x14ac:dyDescent="0.25">
      <c r="A322">
        <v>321</v>
      </c>
      <c r="B322">
        <v>0</v>
      </c>
      <c r="C322">
        <v>3</v>
      </c>
    </row>
    <row r="323" spans="1:3" x14ac:dyDescent="0.25">
      <c r="A323">
        <v>322</v>
      </c>
      <c r="B323">
        <v>0</v>
      </c>
      <c r="C323">
        <v>3</v>
      </c>
    </row>
    <row r="324" spans="1:3" x14ac:dyDescent="0.25">
      <c r="A324">
        <v>323</v>
      </c>
      <c r="B324">
        <v>0</v>
      </c>
      <c r="C324">
        <v>3</v>
      </c>
    </row>
    <row r="325" spans="1:3" x14ac:dyDescent="0.25">
      <c r="A325">
        <v>324</v>
      </c>
      <c r="B325">
        <v>1</v>
      </c>
      <c r="C325">
        <v>3</v>
      </c>
    </row>
    <row r="326" spans="1:3" x14ac:dyDescent="0.25">
      <c r="A326">
        <v>325</v>
      </c>
      <c r="B326">
        <v>0</v>
      </c>
      <c r="C326">
        <v>3</v>
      </c>
    </row>
    <row r="327" spans="1:3" x14ac:dyDescent="0.25">
      <c r="A327">
        <v>326</v>
      </c>
      <c r="B327">
        <v>0</v>
      </c>
      <c r="C327">
        <v>3</v>
      </c>
    </row>
    <row r="328" spans="1:3" x14ac:dyDescent="0.25">
      <c r="A328">
        <v>327</v>
      </c>
      <c r="B328">
        <v>1</v>
      </c>
      <c r="C328">
        <v>3</v>
      </c>
    </row>
    <row r="329" spans="1:3" x14ac:dyDescent="0.25">
      <c r="A329">
        <v>328</v>
      </c>
      <c r="B329">
        <v>0</v>
      </c>
      <c r="C329">
        <v>3</v>
      </c>
    </row>
    <row r="330" spans="1:3" x14ac:dyDescent="0.25">
      <c r="A330">
        <v>329</v>
      </c>
      <c r="B330">
        <v>0</v>
      </c>
      <c r="C330">
        <v>3</v>
      </c>
    </row>
    <row r="331" spans="1:3" x14ac:dyDescent="0.25">
      <c r="A331">
        <v>330</v>
      </c>
      <c r="B331">
        <v>1</v>
      </c>
      <c r="C331">
        <v>3</v>
      </c>
    </row>
    <row r="332" spans="1:3" x14ac:dyDescent="0.25">
      <c r="A332">
        <v>331</v>
      </c>
      <c r="B332">
        <v>0</v>
      </c>
      <c r="C332">
        <v>3</v>
      </c>
    </row>
    <row r="333" spans="1:3" x14ac:dyDescent="0.25">
      <c r="A333">
        <v>332</v>
      </c>
      <c r="B333">
        <v>0</v>
      </c>
      <c r="C333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3"/>
  <sheetViews>
    <sheetView tabSelected="1" workbookViewId="0">
      <selection activeCell="G1" sqref="G1"/>
    </sheetView>
  </sheetViews>
  <sheetFormatPr defaultRowHeight="15" x14ac:dyDescent="0.25"/>
  <cols>
    <col min="7" max="7" width="9.140625" style="2"/>
  </cols>
  <sheetData>
    <row r="1" spans="1:11" x14ac:dyDescent="0.25">
      <c r="A1" t="s">
        <v>0</v>
      </c>
      <c r="B1" t="s">
        <v>1</v>
      </c>
      <c r="C1" t="s">
        <v>2</v>
      </c>
      <c r="D1" t="s">
        <v>160</v>
      </c>
      <c r="G1" s="2" t="s">
        <v>0</v>
      </c>
      <c r="H1" s="3" t="s">
        <v>168</v>
      </c>
      <c r="I1" s="3" t="s">
        <v>169</v>
      </c>
      <c r="J1" s="3" t="s">
        <v>170</v>
      </c>
      <c r="K1" s="3" t="s">
        <v>171</v>
      </c>
    </row>
    <row r="2" spans="1:11" x14ac:dyDescent="0.25">
      <c r="A2">
        <v>1</v>
      </c>
      <c r="B2" t="s">
        <v>39</v>
      </c>
      <c r="C2" t="s">
        <v>40</v>
      </c>
      <c r="D2" t="s">
        <v>42</v>
      </c>
      <c r="G2" s="2">
        <v>1</v>
      </c>
      <c r="H2">
        <f>VLOOKUP(B2,DataKey!A:B,2,FALSE)</f>
        <v>10</v>
      </c>
      <c r="I2">
        <f>VLOOKUP(C2,DataKey!A:B,2,FALSE)</f>
        <v>14</v>
      </c>
      <c r="J2">
        <f>VLOOKUP(D2,DataKey!D:E,2,FALSE)</f>
        <v>1</v>
      </c>
      <c r="K2">
        <f>VLOOKUP(D2,DataKey!D:E,2,FALSE)</f>
        <v>1</v>
      </c>
    </row>
    <row r="3" spans="1:11" x14ac:dyDescent="0.25">
      <c r="A3">
        <v>2</v>
      </c>
      <c r="B3" t="s">
        <v>39</v>
      </c>
      <c r="C3" t="s">
        <v>40</v>
      </c>
      <c r="D3" t="s">
        <v>42</v>
      </c>
      <c r="G3" s="2">
        <v>2</v>
      </c>
      <c r="H3" s="3">
        <f>VLOOKUP(B3,DataKey!A:B,2,FALSE)</f>
        <v>10</v>
      </c>
      <c r="I3" s="3">
        <f>VLOOKUP(C3,DataKey!A:B,2,FALSE)</f>
        <v>14</v>
      </c>
      <c r="J3" s="3">
        <f>VLOOKUP(D3,DataKey!D:E,2,FALSE)</f>
        <v>1</v>
      </c>
      <c r="K3" s="3">
        <f>VLOOKUP(D3,DataKey!D:E,2,FALSE)</f>
        <v>1</v>
      </c>
    </row>
    <row r="4" spans="1:11" x14ac:dyDescent="0.25">
      <c r="A4">
        <v>3</v>
      </c>
      <c r="B4" t="s">
        <v>39</v>
      </c>
      <c r="C4" t="s">
        <v>43</v>
      </c>
      <c r="D4" t="s">
        <v>42</v>
      </c>
      <c r="G4" s="2">
        <v>3</v>
      </c>
      <c r="H4" s="3">
        <f>VLOOKUP(B4,DataKey!A:B,2,FALSE)</f>
        <v>10</v>
      </c>
      <c r="I4" s="3">
        <f>VLOOKUP(C4,DataKey!A:B,2,FALSE)</f>
        <v>15</v>
      </c>
      <c r="J4" s="3">
        <f>VLOOKUP(D4,DataKey!D:E,2,FALSE)</f>
        <v>1</v>
      </c>
      <c r="K4" s="3">
        <f>VLOOKUP(D4,DataKey!D:E,2,FALSE)</f>
        <v>1</v>
      </c>
    </row>
    <row r="5" spans="1:11" x14ac:dyDescent="0.25">
      <c r="A5">
        <v>4</v>
      </c>
      <c r="B5" t="s">
        <v>39</v>
      </c>
      <c r="C5" t="s">
        <v>43</v>
      </c>
      <c r="D5" t="s">
        <v>42</v>
      </c>
      <c r="G5" s="2">
        <v>4</v>
      </c>
      <c r="H5" s="3">
        <f>VLOOKUP(B5,DataKey!A:B,2,FALSE)</f>
        <v>10</v>
      </c>
      <c r="I5" s="3">
        <f>VLOOKUP(C5,DataKey!A:B,2,FALSE)</f>
        <v>15</v>
      </c>
      <c r="J5" s="3">
        <f>VLOOKUP(D5,DataKey!D:E,2,FALSE)</f>
        <v>1</v>
      </c>
      <c r="K5" s="3">
        <f>VLOOKUP(D5,DataKey!D:E,2,FALSE)</f>
        <v>1</v>
      </c>
    </row>
    <row r="6" spans="1:11" x14ac:dyDescent="0.25">
      <c r="A6">
        <v>5</v>
      </c>
      <c r="B6" t="s">
        <v>39</v>
      </c>
      <c r="C6" t="s">
        <v>43</v>
      </c>
      <c r="D6" t="s">
        <v>42</v>
      </c>
      <c r="G6" s="2">
        <v>5</v>
      </c>
      <c r="H6" s="3">
        <f>VLOOKUP(B6,DataKey!A:B,2,FALSE)</f>
        <v>10</v>
      </c>
      <c r="I6" s="3">
        <f>VLOOKUP(C6,DataKey!A:B,2,FALSE)</f>
        <v>15</v>
      </c>
      <c r="J6" s="3">
        <f>VLOOKUP(D6,DataKey!D:E,2,FALSE)</f>
        <v>1</v>
      </c>
      <c r="K6" s="3">
        <f>VLOOKUP(D6,DataKey!D:E,2,FALSE)</f>
        <v>1</v>
      </c>
    </row>
    <row r="7" spans="1:11" x14ac:dyDescent="0.25">
      <c r="A7">
        <v>6</v>
      </c>
      <c r="B7" t="s">
        <v>39</v>
      </c>
      <c r="C7" t="s">
        <v>43</v>
      </c>
      <c r="D7" t="s">
        <v>42</v>
      </c>
      <c r="G7" s="2">
        <v>6</v>
      </c>
      <c r="H7" s="3">
        <f>VLOOKUP(B7,DataKey!A:B,2,FALSE)</f>
        <v>10</v>
      </c>
      <c r="I7" s="3">
        <f>VLOOKUP(C7,DataKey!A:B,2,FALSE)</f>
        <v>15</v>
      </c>
      <c r="J7" s="3">
        <f>VLOOKUP(D7,DataKey!D:E,2,FALSE)</f>
        <v>1</v>
      </c>
      <c r="K7" s="3">
        <f>VLOOKUP(D7,DataKey!D:E,2,FALSE)</f>
        <v>1</v>
      </c>
    </row>
    <row r="8" spans="1:11" x14ac:dyDescent="0.25">
      <c r="A8">
        <v>7</v>
      </c>
      <c r="B8" t="s">
        <v>39</v>
      </c>
      <c r="C8" t="s">
        <v>43</v>
      </c>
      <c r="D8" t="s">
        <v>42</v>
      </c>
      <c r="G8" s="2">
        <v>7</v>
      </c>
      <c r="H8" s="3">
        <f>VLOOKUP(B8,DataKey!A:B,2,FALSE)</f>
        <v>10</v>
      </c>
      <c r="I8" s="3">
        <f>VLOOKUP(C8,DataKey!A:B,2,FALSE)</f>
        <v>15</v>
      </c>
      <c r="J8" s="3">
        <f>VLOOKUP(D8,DataKey!D:E,2,FALSE)</f>
        <v>1</v>
      </c>
      <c r="K8" s="3">
        <f>VLOOKUP(D8,DataKey!D:E,2,FALSE)</f>
        <v>1</v>
      </c>
    </row>
    <row r="9" spans="1:11" x14ac:dyDescent="0.25">
      <c r="A9">
        <v>8</v>
      </c>
      <c r="B9" t="s">
        <v>39</v>
      </c>
      <c r="C9" t="s">
        <v>43</v>
      </c>
      <c r="D9" t="s">
        <v>42</v>
      </c>
      <c r="G9" s="2">
        <v>8</v>
      </c>
      <c r="H9" s="3">
        <f>VLOOKUP(B9,DataKey!A:B,2,FALSE)</f>
        <v>10</v>
      </c>
      <c r="I9" s="3">
        <f>VLOOKUP(C9,DataKey!A:B,2,FALSE)</f>
        <v>15</v>
      </c>
      <c r="J9" s="3">
        <f>VLOOKUP(D9,DataKey!D:E,2,FALSE)</f>
        <v>1</v>
      </c>
      <c r="K9" s="3">
        <f>VLOOKUP(D9,DataKey!D:E,2,FALSE)</f>
        <v>1</v>
      </c>
    </row>
    <row r="10" spans="1:11" x14ac:dyDescent="0.25">
      <c r="A10">
        <v>9</v>
      </c>
      <c r="B10" t="s">
        <v>39</v>
      </c>
      <c r="C10" t="s">
        <v>43</v>
      </c>
      <c r="D10" t="s">
        <v>42</v>
      </c>
      <c r="G10" s="2">
        <v>9</v>
      </c>
      <c r="H10" s="3">
        <f>VLOOKUP(B10,DataKey!A:B,2,FALSE)</f>
        <v>10</v>
      </c>
      <c r="I10" s="3">
        <f>VLOOKUP(C10,DataKey!A:B,2,FALSE)</f>
        <v>15</v>
      </c>
      <c r="J10" s="3">
        <f>VLOOKUP(D10,DataKey!D:E,2,FALSE)</f>
        <v>1</v>
      </c>
      <c r="K10" s="3">
        <f>VLOOKUP(D10,DataKey!D:E,2,FALSE)</f>
        <v>1</v>
      </c>
    </row>
    <row r="11" spans="1:11" x14ac:dyDescent="0.25">
      <c r="A11">
        <v>10</v>
      </c>
      <c r="B11" t="s">
        <v>39</v>
      </c>
      <c r="C11" t="s">
        <v>43</v>
      </c>
      <c r="D11" t="s">
        <v>42</v>
      </c>
      <c r="G11" s="2">
        <v>10</v>
      </c>
      <c r="H11" s="3">
        <f>VLOOKUP(B11,DataKey!A:B,2,FALSE)</f>
        <v>10</v>
      </c>
      <c r="I11" s="3">
        <f>VLOOKUP(C11,DataKey!A:B,2,FALSE)</f>
        <v>15</v>
      </c>
      <c r="J11" s="3">
        <f>VLOOKUP(D11,DataKey!D:E,2,FALSE)</f>
        <v>1</v>
      </c>
      <c r="K11" s="3">
        <f>VLOOKUP(D11,DataKey!D:E,2,FALSE)</f>
        <v>1</v>
      </c>
    </row>
    <row r="12" spans="1:11" x14ac:dyDescent="0.25">
      <c r="A12">
        <v>11</v>
      </c>
      <c r="B12" t="s">
        <v>39</v>
      </c>
      <c r="C12" t="s">
        <v>43</v>
      </c>
      <c r="D12" t="s">
        <v>42</v>
      </c>
      <c r="G12" s="2">
        <v>11</v>
      </c>
      <c r="H12" s="3">
        <f>VLOOKUP(B12,DataKey!A:B,2,FALSE)</f>
        <v>10</v>
      </c>
      <c r="I12" s="3">
        <f>VLOOKUP(C12,DataKey!A:B,2,FALSE)</f>
        <v>15</v>
      </c>
      <c r="J12" s="3">
        <f>VLOOKUP(D12,DataKey!D:E,2,FALSE)</f>
        <v>1</v>
      </c>
      <c r="K12" s="3">
        <f>VLOOKUP(D12,DataKey!D:E,2,FALSE)</f>
        <v>1</v>
      </c>
    </row>
    <row r="13" spans="1:11" x14ac:dyDescent="0.25">
      <c r="A13">
        <v>12</v>
      </c>
      <c r="B13" t="s">
        <v>39</v>
      </c>
      <c r="C13" t="s">
        <v>43</v>
      </c>
      <c r="D13" t="s">
        <v>42</v>
      </c>
      <c r="G13" s="2">
        <v>12</v>
      </c>
      <c r="H13" s="3">
        <f>VLOOKUP(B13,DataKey!A:B,2,FALSE)</f>
        <v>10</v>
      </c>
      <c r="I13" s="3">
        <f>VLOOKUP(C13,DataKey!A:B,2,FALSE)</f>
        <v>15</v>
      </c>
      <c r="J13" s="3">
        <f>VLOOKUP(D13,DataKey!D:E,2,FALSE)</f>
        <v>1</v>
      </c>
      <c r="K13" s="3">
        <f>VLOOKUP(D13,DataKey!D:E,2,FALSE)</f>
        <v>1</v>
      </c>
    </row>
    <row r="14" spans="1:11" x14ac:dyDescent="0.25">
      <c r="A14">
        <v>13</v>
      </c>
      <c r="B14" t="s">
        <v>39</v>
      </c>
      <c r="C14" t="s">
        <v>43</v>
      </c>
      <c r="D14" t="s">
        <v>42</v>
      </c>
      <c r="G14" s="2">
        <v>13</v>
      </c>
      <c r="H14" s="3">
        <f>VLOOKUP(B14,DataKey!A:B,2,FALSE)</f>
        <v>10</v>
      </c>
      <c r="I14" s="3">
        <f>VLOOKUP(C14,DataKey!A:B,2,FALSE)</f>
        <v>15</v>
      </c>
      <c r="J14" s="3">
        <f>VLOOKUP(D14,DataKey!D:E,2,FALSE)</f>
        <v>1</v>
      </c>
      <c r="K14" s="3">
        <f>VLOOKUP(D14,DataKey!D:E,2,FALSE)</f>
        <v>1</v>
      </c>
    </row>
    <row r="15" spans="1:11" x14ac:dyDescent="0.25">
      <c r="A15">
        <v>14</v>
      </c>
      <c r="B15" t="s">
        <v>39</v>
      </c>
      <c r="C15" t="s">
        <v>43</v>
      </c>
      <c r="D15" t="s">
        <v>42</v>
      </c>
      <c r="G15" s="2">
        <v>14</v>
      </c>
      <c r="H15" s="3">
        <f>VLOOKUP(B15,DataKey!A:B,2,FALSE)</f>
        <v>10</v>
      </c>
      <c r="I15" s="3">
        <f>VLOOKUP(C15,DataKey!A:B,2,FALSE)</f>
        <v>15</v>
      </c>
      <c r="J15" s="3">
        <f>VLOOKUP(D15,DataKey!D:E,2,FALSE)</f>
        <v>1</v>
      </c>
      <c r="K15" s="3">
        <f>VLOOKUP(D15,DataKey!D:E,2,FALSE)</f>
        <v>1</v>
      </c>
    </row>
    <row r="16" spans="1:11" x14ac:dyDescent="0.25">
      <c r="A16">
        <v>15</v>
      </c>
      <c r="B16" t="s">
        <v>39</v>
      </c>
      <c r="C16" t="s">
        <v>43</v>
      </c>
      <c r="D16" t="s">
        <v>42</v>
      </c>
      <c r="G16" s="2">
        <v>15</v>
      </c>
      <c r="H16" s="3">
        <f>VLOOKUP(B16,DataKey!A:B,2,FALSE)</f>
        <v>10</v>
      </c>
      <c r="I16" s="3">
        <f>VLOOKUP(C16,DataKey!A:B,2,FALSE)</f>
        <v>15</v>
      </c>
      <c r="J16" s="3">
        <f>VLOOKUP(D16,DataKey!D:E,2,FALSE)</f>
        <v>1</v>
      </c>
      <c r="K16" s="3">
        <f>VLOOKUP(D16,DataKey!D:E,2,FALSE)</f>
        <v>1</v>
      </c>
    </row>
    <row r="17" spans="1:11" x14ac:dyDescent="0.25">
      <c r="A17">
        <v>16</v>
      </c>
      <c r="B17" t="s">
        <v>45</v>
      </c>
      <c r="C17" t="s">
        <v>46</v>
      </c>
      <c r="D17" t="s">
        <v>42</v>
      </c>
      <c r="G17" s="2">
        <v>16</v>
      </c>
      <c r="H17" s="3">
        <f>VLOOKUP(B17,DataKey!A:B,2,FALSE)</f>
        <v>1</v>
      </c>
      <c r="I17" s="3">
        <f>VLOOKUP(C17,DataKey!A:B,2,FALSE)</f>
        <v>1</v>
      </c>
      <c r="J17" s="3">
        <f>VLOOKUP(D17,DataKey!D:E,2,FALSE)</f>
        <v>1</v>
      </c>
      <c r="K17" s="3">
        <f>VLOOKUP(D17,DataKey!D:E,2,FALSE)</f>
        <v>1</v>
      </c>
    </row>
    <row r="18" spans="1:11" x14ac:dyDescent="0.25">
      <c r="A18">
        <v>17</v>
      </c>
      <c r="B18" t="s">
        <v>45</v>
      </c>
      <c r="C18" t="s">
        <v>46</v>
      </c>
      <c r="D18" t="s">
        <v>42</v>
      </c>
      <c r="G18" s="2">
        <v>17</v>
      </c>
      <c r="H18" s="3">
        <f>VLOOKUP(B18,DataKey!A:B,2,FALSE)</f>
        <v>1</v>
      </c>
      <c r="I18" s="3">
        <f>VLOOKUP(C18,DataKey!A:B,2,FALSE)</f>
        <v>1</v>
      </c>
      <c r="J18" s="3">
        <f>VLOOKUP(D18,DataKey!D:E,2,FALSE)</f>
        <v>1</v>
      </c>
      <c r="K18" s="3">
        <f>VLOOKUP(D18,DataKey!D:E,2,FALSE)</f>
        <v>1</v>
      </c>
    </row>
    <row r="19" spans="1:11" x14ac:dyDescent="0.25">
      <c r="A19">
        <v>18</v>
      </c>
      <c r="B19" t="s">
        <v>45</v>
      </c>
      <c r="C19" t="s">
        <v>46</v>
      </c>
      <c r="D19" t="s">
        <v>42</v>
      </c>
      <c r="G19" s="2">
        <v>18</v>
      </c>
      <c r="H19" s="3">
        <f>VLOOKUP(B19,DataKey!A:B,2,FALSE)</f>
        <v>1</v>
      </c>
      <c r="I19" s="3">
        <f>VLOOKUP(C19,DataKey!A:B,2,FALSE)</f>
        <v>1</v>
      </c>
      <c r="J19" s="3">
        <f>VLOOKUP(D19,DataKey!D:E,2,FALSE)</f>
        <v>1</v>
      </c>
      <c r="K19" s="3">
        <f>VLOOKUP(D19,DataKey!D:E,2,FALSE)</f>
        <v>1</v>
      </c>
    </row>
    <row r="20" spans="1:11" x14ac:dyDescent="0.25">
      <c r="A20">
        <v>19</v>
      </c>
      <c r="B20" t="s">
        <v>45</v>
      </c>
      <c r="C20" t="s">
        <v>46</v>
      </c>
      <c r="D20" t="s">
        <v>42</v>
      </c>
      <c r="G20" s="2">
        <v>19</v>
      </c>
      <c r="H20" s="3">
        <f>VLOOKUP(B20,DataKey!A:B,2,FALSE)</f>
        <v>1</v>
      </c>
      <c r="I20" s="3">
        <f>VLOOKUP(C20,DataKey!A:B,2,FALSE)</f>
        <v>1</v>
      </c>
      <c r="J20" s="3">
        <f>VLOOKUP(D20,DataKey!D:E,2,FALSE)</f>
        <v>1</v>
      </c>
      <c r="K20" s="3">
        <f>VLOOKUP(D20,DataKey!D:E,2,FALSE)</f>
        <v>1</v>
      </c>
    </row>
    <row r="21" spans="1:11" x14ac:dyDescent="0.25">
      <c r="A21">
        <v>20</v>
      </c>
      <c r="B21" t="s">
        <v>45</v>
      </c>
      <c r="C21" t="s">
        <v>46</v>
      </c>
      <c r="D21" t="s">
        <v>42</v>
      </c>
      <c r="G21" s="2">
        <v>20</v>
      </c>
      <c r="H21" s="3">
        <f>VLOOKUP(B21,DataKey!A:B,2,FALSE)</f>
        <v>1</v>
      </c>
      <c r="I21" s="3">
        <f>VLOOKUP(C21,DataKey!A:B,2,FALSE)</f>
        <v>1</v>
      </c>
      <c r="J21" s="3">
        <f>VLOOKUP(D21,DataKey!D:E,2,FALSE)</f>
        <v>1</v>
      </c>
      <c r="K21" s="3">
        <f>VLOOKUP(D21,DataKey!D:E,2,FALSE)</f>
        <v>1</v>
      </c>
    </row>
    <row r="22" spans="1:11" x14ac:dyDescent="0.25">
      <c r="A22">
        <v>21</v>
      </c>
      <c r="B22" t="s">
        <v>45</v>
      </c>
      <c r="C22" t="s">
        <v>46</v>
      </c>
      <c r="D22" t="s">
        <v>42</v>
      </c>
      <c r="G22" s="2">
        <v>21</v>
      </c>
      <c r="H22" s="3">
        <f>VLOOKUP(B22,DataKey!A:B,2,FALSE)</f>
        <v>1</v>
      </c>
      <c r="I22" s="3">
        <f>VLOOKUP(C22,DataKey!A:B,2,FALSE)</f>
        <v>1</v>
      </c>
      <c r="J22" s="3">
        <f>VLOOKUP(D22,DataKey!D:E,2,FALSE)</f>
        <v>1</v>
      </c>
      <c r="K22" s="3">
        <f>VLOOKUP(D22,DataKey!D:E,2,FALSE)</f>
        <v>1</v>
      </c>
    </row>
    <row r="23" spans="1:11" x14ac:dyDescent="0.25">
      <c r="A23">
        <v>22</v>
      </c>
      <c r="B23" t="s">
        <v>45</v>
      </c>
      <c r="C23" t="s">
        <v>46</v>
      </c>
      <c r="D23" t="s">
        <v>42</v>
      </c>
      <c r="G23" s="2">
        <v>22</v>
      </c>
      <c r="H23" s="3">
        <f>VLOOKUP(B23,DataKey!A:B,2,FALSE)</f>
        <v>1</v>
      </c>
      <c r="I23" s="3">
        <f>VLOOKUP(C23,DataKey!A:B,2,FALSE)</f>
        <v>1</v>
      </c>
      <c r="J23" s="3">
        <f>VLOOKUP(D23,DataKey!D:E,2,FALSE)</f>
        <v>1</v>
      </c>
      <c r="K23" s="3">
        <f>VLOOKUP(D23,DataKey!D:E,2,FALSE)</f>
        <v>1</v>
      </c>
    </row>
    <row r="24" spans="1:11" x14ac:dyDescent="0.25">
      <c r="A24">
        <v>23</v>
      </c>
      <c r="B24" t="s">
        <v>45</v>
      </c>
      <c r="C24" t="s">
        <v>46</v>
      </c>
      <c r="D24" t="s">
        <v>42</v>
      </c>
      <c r="G24" s="2">
        <v>23</v>
      </c>
      <c r="H24" s="3">
        <f>VLOOKUP(B24,DataKey!A:B,2,FALSE)</f>
        <v>1</v>
      </c>
      <c r="I24" s="3">
        <f>VLOOKUP(C24,DataKey!A:B,2,FALSE)</f>
        <v>1</v>
      </c>
      <c r="J24" s="3">
        <f>VLOOKUP(D24,DataKey!D:E,2,FALSE)</f>
        <v>1</v>
      </c>
      <c r="K24" s="3">
        <f>VLOOKUP(D24,DataKey!D:E,2,FALSE)</f>
        <v>1</v>
      </c>
    </row>
    <row r="25" spans="1:11" x14ac:dyDescent="0.25">
      <c r="A25">
        <v>24</v>
      </c>
      <c r="B25" t="s">
        <v>45</v>
      </c>
      <c r="C25" t="s">
        <v>46</v>
      </c>
      <c r="D25" t="s">
        <v>42</v>
      </c>
      <c r="G25" s="2">
        <v>24</v>
      </c>
      <c r="H25" s="3">
        <f>VLOOKUP(B25,DataKey!A:B,2,FALSE)</f>
        <v>1</v>
      </c>
      <c r="I25" s="3">
        <f>VLOOKUP(C25,DataKey!A:B,2,FALSE)</f>
        <v>1</v>
      </c>
      <c r="J25" s="3">
        <f>VLOOKUP(D25,DataKey!D:E,2,FALSE)</f>
        <v>1</v>
      </c>
      <c r="K25" s="3">
        <f>VLOOKUP(D25,DataKey!D:E,2,FALSE)</f>
        <v>1</v>
      </c>
    </row>
    <row r="26" spans="1:11" x14ac:dyDescent="0.25">
      <c r="A26">
        <v>25</v>
      </c>
      <c r="B26" t="s">
        <v>45</v>
      </c>
      <c r="C26" t="s">
        <v>46</v>
      </c>
      <c r="D26" t="s">
        <v>42</v>
      </c>
      <c r="G26" s="2">
        <v>25</v>
      </c>
      <c r="H26" s="3">
        <f>VLOOKUP(B26,DataKey!A:B,2,FALSE)</f>
        <v>1</v>
      </c>
      <c r="I26" s="3">
        <f>VLOOKUP(C26,DataKey!A:B,2,FALSE)</f>
        <v>1</v>
      </c>
      <c r="J26" s="3">
        <f>VLOOKUP(D26,DataKey!D:E,2,FALSE)</f>
        <v>1</v>
      </c>
      <c r="K26" s="3">
        <f>VLOOKUP(D26,DataKey!D:E,2,FALSE)</f>
        <v>1</v>
      </c>
    </row>
    <row r="27" spans="1:11" x14ac:dyDescent="0.25">
      <c r="A27">
        <v>26</v>
      </c>
      <c r="B27" t="s">
        <v>45</v>
      </c>
      <c r="C27" t="s">
        <v>46</v>
      </c>
      <c r="D27" t="s">
        <v>42</v>
      </c>
      <c r="G27" s="2">
        <v>26</v>
      </c>
      <c r="H27" s="3">
        <f>VLOOKUP(B27,DataKey!A:B,2,FALSE)</f>
        <v>1</v>
      </c>
      <c r="I27" s="3">
        <f>VLOOKUP(C27,DataKey!A:B,2,FALSE)</f>
        <v>1</v>
      </c>
      <c r="J27" s="3">
        <f>VLOOKUP(D27,DataKey!D:E,2,FALSE)</f>
        <v>1</v>
      </c>
      <c r="K27" s="3">
        <f>VLOOKUP(D27,DataKey!D:E,2,FALSE)</f>
        <v>1</v>
      </c>
    </row>
    <row r="28" spans="1:11" x14ac:dyDescent="0.25">
      <c r="A28">
        <v>27</v>
      </c>
      <c r="B28" t="s">
        <v>45</v>
      </c>
      <c r="C28" t="s">
        <v>46</v>
      </c>
      <c r="D28" t="s">
        <v>42</v>
      </c>
      <c r="G28" s="2">
        <v>27</v>
      </c>
      <c r="H28" s="3">
        <f>VLOOKUP(B28,DataKey!A:B,2,FALSE)</f>
        <v>1</v>
      </c>
      <c r="I28" s="3">
        <f>VLOOKUP(C28,DataKey!A:B,2,FALSE)</f>
        <v>1</v>
      </c>
      <c r="J28" s="3">
        <f>VLOOKUP(D28,DataKey!D:E,2,FALSE)</f>
        <v>1</v>
      </c>
      <c r="K28" s="3">
        <f>VLOOKUP(D28,DataKey!D:E,2,FALSE)</f>
        <v>1</v>
      </c>
    </row>
    <row r="29" spans="1:11" x14ac:dyDescent="0.25">
      <c r="A29">
        <v>28</v>
      </c>
      <c r="B29" t="s">
        <v>45</v>
      </c>
      <c r="C29" t="s">
        <v>48</v>
      </c>
      <c r="D29" t="s">
        <v>42</v>
      </c>
      <c r="G29" s="2">
        <v>28</v>
      </c>
      <c r="H29" s="3">
        <f>VLOOKUP(B29,DataKey!A:B,2,FALSE)</f>
        <v>1</v>
      </c>
      <c r="I29" s="3">
        <f>VLOOKUP(C29,DataKey!A:B,2,FALSE)</f>
        <v>2</v>
      </c>
      <c r="J29" s="3">
        <f>VLOOKUP(D29,DataKey!D:E,2,FALSE)</f>
        <v>1</v>
      </c>
      <c r="K29" s="3">
        <f>VLOOKUP(D29,DataKey!D:E,2,FALSE)</f>
        <v>1</v>
      </c>
    </row>
    <row r="30" spans="1:11" x14ac:dyDescent="0.25">
      <c r="A30">
        <v>29</v>
      </c>
      <c r="B30" t="s">
        <v>45</v>
      </c>
      <c r="C30" t="s">
        <v>48</v>
      </c>
      <c r="D30" t="s">
        <v>42</v>
      </c>
      <c r="G30" s="2">
        <v>29</v>
      </c>
      <c r="H30" s="3">
        <f>VLOOKUP(B30,DataKey!A:B,2,FALSE)</f>
        <v>1</v>
      </c>
      <c r="I30" s="3">
        <f>VLOOKUP(C30,DataKey!A:B,2,FALSE)</f>
        <v>2</v>
      </c>
      <c r="J30" s="3">
        <f>VLOOKUP(D30,DataKey!D:E,2,FALSE)</f>
        <v>1</v>
      </c>
      <c r="K30" s="3">
        <f>VLOOKUP(D30,DataKey!D:E,2,FALSE)</f>
        <v>1</v>
      </c>
    </row>
    <row r="31" spans="1:11" x14ac:dyDescent="0.25">
      <c r="A31">
        <v>30</v>
      </c>
      <c r="B31" t="s">
        <v>45</v>
      </c>
      <c r="C31" t="s">
        <v>48</v>
      </c>
      <c r="D31" t="s">
        <v>42</v>
      </c>
      <c r="G31" s="2">
        <v>30</v>
      </c>
      <c r="H31" s="3">
        <f>VLOOKUP(B31,DataKey!A:B,2,FALSE)</f>
        <v>1</v>
      </c>
      <c r="I31" s="3">
        <f>VLOOKUP(C31,DataKey!A:B,2,FALSE)</f>
        <v>2</v>
      </c>
      <c r="J31" s="3">
        <f>VLOOKUP(D31,DataKey!D:E,2,FALSE)</f>
        <v>1</v>
      </c>
      <c r="K31" s="3">
        <f>VLOOKUP(D31,DataKey!D:E,2,FALSE)</f>
        <v>1</v>
      </c>
    </row>
    <row r="32" spans="1:11" x14ac:dyDescent="0.25">
      <c r="A32">
        <v>31</v>
      </c>
      <c r="B32" t="s">
        <v>45</v>
      </c>
      <c r="C32" t="s">
        <v>50</v>
      </c>
      <c r="D32" t="s">
        <v>42</v>
      </c>
      <c r="G32" s="2">
        <v>31</v>
      </c>
      <c r="H32" s="3">
        <f>VLOOKUP(B32,DataKey!A:B,2,FALSE)</f>
        <v>1</v>
      </c>
      <c r="I32" s="3">
        <f>VLOOKUP(C32,DataKey!A:B,2,FALSE)</f>
        <v>3</v>
      </c>
      <c r="J32" s="3">
        <f>VLOOKUP(D32,DataKey!D:E,2,FALSE)</f>
        <v>1</v>
      </c>
      <c r="K32" s="3">
        <f>VLOOKUP(D32,DataKey!D:E,2,FALSE)</f>
        <v>1</v>
      </c>
    </row>
    <row r="33" spans="1:11" x14ac:dyDescent="0.25">
      <c r="A33">
        <v>32</v>
      </c>
      <c r="B33" t="s">
        <v>45</v>
      </c>
      <c r="C33" t="s">
        <v>50</v>
      </c>
      <c r="D33" t="s">
        <v>42</v>
      </c>
      <c r="G33" s="2">
        <v>32</v>
      </c>
      <c r="H33" s="3">
        <f>VLOOKUP(B33,DataKey!A:B,2,FALSE)</f>
        <v>1</v>
      </c>
      <c r="I33" s="3">
        <f>VLOOKUP(C33,DataKey!A:B,2,FALSE)</f>
        <v>3</v>
      </c>
      <c r="J33" s="3">
        <f>VLOOKUP(D33,DataKey!D:E,2,FALSE)</f>
        <v>1</v>
      </c>
      <c r="K33" s="3">
        <f>VLOOKUP(D33,DataKey!D:E,2,FALSE)</f>
        <v>1</v>
      </c>
    </row>
    <row r="34" spans="1:11" x14ac:dyDescent="0.25">
      <c r="A34">
        <v>33</v>
      </c>
      <c r="B34" t="s">
        <v>45</v>
      </c>
      <c r="C34" t="s">
        <v>50</v>
      </c>
      <c r="D34" t="s">
        <v>42</v>
      </c>
      <c r="G34" s="2">
        <v>33</v>
      </c>
      <c r="H34" s="3">
        <f>VLOOKUP(B34,DataKey!A:B,2,FALSE)</f>
        <v>1</v>
      </c>
      <c r="I34" s="3">
        <f>VLOOKUP(C34,DataKey!A:B,2,FALSE)</f>
        <v>3</v>
      </c>
      <c r="J34" s="3">
        <f>VLOOKUP(D34,DataKey!D:E,2,FALSE)</f>
        <v>1</v>
      </c>
      <c r="K34" s="3">
        <f>VLOOKUP(D34,DataKey!D:E,2,FALSE)</f>
        <v>1</v>
      </c>
    </row>
    <row r="35" spans="1:11" x14ac:dyDescent="0.25">
      <c r="A35">
        <v>34</v>
      </c>
      <c r="B35" t="s">
        <v>52</v>
      </c>
      <c r="C35" t="s">
        <v>53</v>
      </c>
      <c r="D35" t="s">
        <v>42</v>
      </c>
      <c r="G35" s="2">
        <v>34</v>
      </c>
      <c r="H35" s="3">
        <f>VLOOKUP(B35,DataKey!A:B,2,FALSE)</f>
        <v>2</v>
      </c>
      <c r="I35" s="3">
        <f>VLOOKUP(C35,DataKey!A:B,2,FALSE)</f>
        <v>4</v>
      </c>
      <c r="J35" s="3">
        <f>VLOOKUP(D35,DataKey!D:E,2,FALSE)</f>
        <v>1</v>
      </c>
      <c r="K35" s="3">
        <f>VLOOKUP(D35,DataKey!D:E,2,FALSE)</f>
        <v>1</v>
      </c>
    </row>
    <row r="36" spans="1:11" x14ac:dyDescent="0.25">
      <c r="A36">
        <v>35</v>
      </c>
      <c r="B36" t="s">
        <v>52</v>
      </c>
      <c r="C36" t="s">
        <v>55</v>
      </c>
      <c r="D36" t="s">
        <v>42</v>
      </c>
      <c r="G36" s="2">
        <v>35</v>
      </c>
      <c r="H36" s="3">
        <f>VLOOKUP(B36,DataKey!A:B,2,FALSE)</f>
        <v>2</v>
      </c>
      <c r="I36" s="3">
        <f>VLOOKUP(C36,DataKey!A:B,2,FALSE)</f>
        <v>4</v>
      </c>
      <c r="J36" s="3">
        <f>VLOOKUP(D36,DataKey!D:E,2,FALSE)</f>
        <v>1</v>
      </c>
      <c r="K36" s="3">
        <f>VLOOKUP(D36,DataKey!D:E,2,FALSE)</f>
        <v>1</v>
      </c>
    </row>
    <row r="37" spans="1:11" x14ac:dyDescent="0.25">
      <c r="A37">
        <v>36</v>
      </c>
      <c r="B37" t="s">
        <v>52</v>
      </c>
      <c r="C37" t="s">
        <v>55</v>
      </c>
      <c r="D37" t="s">
        <v>42</v>
      </c>
      <c r="G37" s="2">
        <v>36</v>
      </c>
      <c r="H37" s="3">
        <f>VLOOKUP(B37,DataKey!A:B,2,FALSE)</f>
        <v>2</v>
      </c>
      <c r="I37" s="3">
        <f>VLOOKUP(C37,DataKey!A:B,2,FALSE)</f>
        <v>4</v>
      </c>
      <c r="J37" s="3">
        <f>VLOOKUP(D37,DataKey!D:E,2,FALSE)</f>
        <v>1</v>
      </c>
      <c r="K37" s="3">
        <f>VLOOKUP(D37,DataKey!D:E,2,FALSE)</f>
        <v>1</v>
      </c>
    </row>
    <row r="38" spans="1:11" x14ac:dyDescent="0.25">
      <c r="A38">
        <v>37</v>
      </c>
      <c r="B38" t="s">
        <v>52</v>
      </c>
      <c r="C38" t="s">
        <v>55</v>
      </c>
      <c r="D38" t="s">
        <v>42</v>
      </c>
      <c r="G38" s="2">
        <v>37</v>
      </c>
      <c r="H38" s="3">
        <f>VLOOKUP(B38,DataKey!A:B,2,FALSE)</f>
        <v>2</v>
      </c>
      <c r="I38" s="3">
        <f>VLOOKUP(C38,DataKey!A:B,2,FALSE)</f>
        <v>4</v>
      </c>
      <c r="J38" s="3">
        <f>VLOOKUP(D38,DataKey!D:E,2,FALSE)</f>
        <v>1</v>
      </c>
      <c r="K38" s="3">
        <f>VLOOKUP(D38,DataKey!D:E,2,FALSE)</f>
        <v>1</v>
      </c>
    </row>
    <row r="39" spans="1:11" x14ac:dyDescent="0.25">
      <c r="A39">
        <v>38</v>
      </c>
      <c r="B39" t="s">
        <v>52</v>
      </c>
      <c r="C39" t="s">
        <v>55</v>
      </c>
      <c r="D39" t="s">
        <v>42</v>
      </c>
      <c r="G39" s="2">
        <v>38</v>
      </c>
      <c r="H39" s="3">
        <f>VLOOKUP(B39,DataKey!A:B,2,FALSE)</f>
        <v>2</v>
      </c>
      <c r="I39" s="3">
        <f>VLOOKUP(C39,DataKey!A:B,2,FALSE)</f>
        <v>4</v>
      </c>
      <c r="J39" s="3">
        <f>VLOOKUP(D39,DataKey!D:E,2,FALSE)</f>
        <v>1</v>
      </c>
      <c r="K39" s="3">
        <f>VLOOKUP(D39,DataKey!D:E,2,FALSE)</f>
        <v>1</v>
      </c>
    </row>
    <row r="40" spans="1:11" x14ac:dyDescent="0.25">
      <c r="A40">
        <v>39</v>
      </c>
      <c r="B40" t="s">
        <v>52</v>
      </c>
      <c r="C40" t="s">
        <v>55</v>
      </c>
      <c r="D40" t="s">
        <v>42</v>
      </c>
      <c r="G40" s="2">
        <v>39</v>
      </c>
      <c r="H40" s="3">
        <f>VLOOKUP(B40,DataKey!A:B,2,FALSE)</f>
        <v>2</v>
      </c>
      <c r="I40" s="3">
        <f>VLOOKUP(C40,DataKey!A:B,2,FALSE)</f>
        <v>4</v>
      </c>
      <c r="J40" s="3">
        <f>VLOOKUP(D40,DataKey!D:E,2,FALSE)</f>
        <v>1</v>
      </c>
      <c r="K40" s="3">
        <f>VLOOKUP(D40,DataKey!D:E,2,FALSE)</f>
        <v>1</v>
      </c>
    </row>
    <row r="41" spans="1:11" x14ac:dyDescent="0.25">
      <c r="A41">
        <v>40</v>
      </c>
      <c r="B41" t="s">
        <v>52</v>
      </c>
      <c r="C41" t="s">
        <v>55</v>
      </c>
      <c r="D41" t="s">
        <v>42</v>
      </c>
      <c r="G41" s="2">
        <v>40</v>
      </c>
      <c r="H41" s="3">
        <f>VLOOKUP(B41,DataKey!A:B,2,FALSE)</f>
        <v>2</v>
      </c>
      <c r="I41" s="3">
        <f>VLOOKUP(C41,DataKey!A:B,2,FALSE)</f>
        <v>4</v>
      </c>
      <c r="J41" s="3">
        <f>VLOOKUP(D41,DataKey!D:E,2,FALSE)</f>
        <v>1</v>
      </c>
      <c r="K41" s="3">
        <f>VLOOKUP(D41,DataKey!D:E,2,FALSE)</f>
        <v>1</v>
      </c>
    </row>
    <row r="42" spans="1:11" x14ac:dyDescent="0.25">
      <c r="A42">
        <v>41</v>
      </c>
      <c r="B42" t="s">
        <v>52</v>
      </c>
      <c r="C42" t="s">
        <v>55</v>
      </c>
      <c r="D42" t="s">
        <v>42</v>
      </c>
      <c r="G42" s="2">
        <v>41</v>
      </c>
      <c r="H42" s="3">
        <f>VLOOKUP(B42,DataKey!A:B,2,FALSE)</f>
        <v>2</v>
      </c>
      <c r="I42" s="3">
        <f>VLOOKUP(C42,DataKey!A:B,2,FALSE)</f>
        <v>4</v>
      </c>
      <c r="J42" s="3">
        <f>VLOOKUP(D42,DataKey!D:E,2,FALSE)</f>
        <v>1</v>
      </c>
      <c r="K42" s="3">
        <f>VLOOKUP(D42,DataKey!D:E,2,FALSE)</f>
        <v>1</v>
      </c>
    </row>
    <row r="43" spans="1:11" x14ac:dyDescent="0.25">
      <c r="A43">
        <v>42</v>
      </c>
      <c r="B43" t="s">
        <v>52</v>
      </c>
      <c r="C43" t="s">
        <v>55</v>
      </c>
      <c r="D43" t="s">
        <v>42</v>
      </c>
      <c r="G43" s="2">
        <v>42</v>
      </c>
      <c r="H43" s="3">
        <f>VLOOKUP(B43,DataKey!A:B,2,FALSE)</f>
        <v>2</v>
      </c>
      <c r="I43" s="3">
        <f>VLOOKUP(C43,DataKey!A:B,2,FALSE)</f>
        <v>4</v>
      </c>
      <c r="J43" s="3">
        <f>VLOOKUP(D43,DataKey!D:E,2,FALSE)</f>
        <v>1</v>
      </c>
      <c r="K43" s="3">
        <f>VLOOKUP(D43,DataKey!D:E,2,FALSE)</f>
        <v>1</v>
      </c>
    </row>
    <row r="44" spans="1:11" x14ac:dyDescent="0.25">
      <c r="A44">
        <v>43</v>
      </c>
      <c r="B44" t="s">
        <v>52</v>
      </c>
      <c r="C44" t="s">
        <v>55</v>
      </c>
      <c r="D44" t="s">
        <v>42</v>
      </c>
      <c r="G44" s="2">
        <v>43</v>
      </c>
      <c r="H44" s="3">
        <f>VLOOKUP(B44,DataKey!A:B,2,FALSE)</f>
        <v>2</v>
      </c>
      <c r="I44" s="3">
        <f>VLOOKUP(C44,DataKey!A:B,2,FALSE)</f>
        <v>4</v>
      </c>
      <c r="J44" s="3">
        <f>VLOOKUP(D44,DataKey!D:E,2,FALSE)</f>
        <v>1</v>
      </c>
      <c r="K44" s="3">
        <f>VLOOKUP(D44,DataKey!D:E,2,FALSE)</f>
        <v>1</v>
      </c>
    </row>
    <row r="45" spans="1:11" x14ac:dyDescent="0.25">
      <c r="A45">
        <v>44</v>
      </c>
      <c r="B45" t="s">
        <v>52</v>
      </c>
      <c r="C45" t="s">
        <v>55</v>
      </c>
      <c r="D45" t="s">
        <v>42</v>
      </c>
      <c r="G45" s="2">
        <v>44</v>
      </c>
      <c r="H45" s="3">
        <f>VLOOKUP(B45,DataKey!A:B,2,FALSE)</f>
        <v>2</v>
      </c>
      <c r="I45" s="3">
        <f>VLOOKUP(C45,DataKey!A:B,2,FALSE)</f>
        <v>4</v>
      </c>
      <c r="J45" s="3">
        <f>VLOOKUP(D45,DataKey!D:E,2,FALSE)</f>
        <v>1</v>
      </c>
      <c r="K45" s="3">
        <f>VLOOKUP(D45,DataKey!D:E,2,FALSE)</f>
        <v>1</v>
      </c>
    </row>
    <row r="46" spans="1:11" x14ac:dyDescent="0.25">
      <c r="A46">
        <v>45</v>
      </c>
      <c r="B46" t="s">
        <v>52</v>
      </c>
      <c r="C46" t="s">
        <v>55</v>
      </c>
      <c r="D46" t="s">
        <v>42</v>
      </c>
      <c r="G46" s="2">
        <v>45</v>
      </c>
      <c r="H46" s="3">
        <f>VLOOKUP(B46,DataKey!A:B,2,FALSE)</f>
        <v>2</v>
      </c>
      <c r="I46" s="3">
        <f>VLOOKUP(C46,DataKey!A:B,2,FALSE)</f>
        <v>4</v>
      </c>
      <c r="J46" s="3">
        <f>VLOOKUP(D46,DataKey!D:E,2,FALSE)</f>
        <v>1</v>
      </c>
      <c r="K46" s="3">
        <f>VLOOKUP(D46,DataKey!D:E,2,FALSE)</f>
        <v>1</v>
      </c>
    </row>
    <row r="47" spans="1:11" x14ac:dyDescent="0.25">
      <c r="A47">
        <v>46</v>
      </c>
      <c r="B47" t="s">
        <v>52</v>
      </c>
      <c r="C47" t="s">
        <v>55</v>
      </c>
      <c r="D47" t="s">
        <v>42</v>
      </c>
      <c r="G47" s="2">
        <v>46</v>
      </c>
      <c r="H47" s="3">
        <f>VLOOKUP(B47,DataKey!A:B,2,FALSE)</f>
        <v>2</v>
      </c>
      <c r="I47" s="3">
        <f>VLOOKUP(C47,DataKey!A:B,2,FALSE)</f>
        <v>4</v>
      </c>
      <c r="J47" s="3">
        <f>VLOOKUP(D47,DataKey!D:E,2,FALSE)</f>
        <v>1</v>
      </c>
      <c r="K47" s="3">
        <f>VLOOKUP(D47,DataKey!D:E,2,FALSE)</f>
        <v>1</v>
      </c>
    </row>
    <row r="48" spans="1:11" x14ac:dyDescent="0.25">
      <c r="A48">
        <v>47</v>
      </c>
      <c r="B48" t="s">
        <v>52</v>
      </c>
      <c r="C48" t="s">
        <v>55</v>
      </c>
      <c r="D48" t="s">
        <v>42</v>
      </c>
      <c r="G48" s="2">
        <v>47</v>
      </c>
      <c r="H48" s="3">
        <f>VLOOKUP(B48,DataKey!A:B,2,FALSE)</f>
        <v>2</v>
      </c>
      <c r="I48" s="3">
        <f>VLOOKUP(C48,DataKey!A:B,2,FALSE)</f>
        <v>4</v>
      </c>
      <c r="J48" s="3">
        <f>VLOOKUP(D48,DataKey!D:E,2,FALSE)</f>
        <v>1</v>
      </c>
      <c r="K48" s="3">
        <f>VLOOKUP(D48,DataKey!D:E,2,FALSE)</f>
        <v>1</v>
      </c>
    </row>
    <row r="49" spans="1:11" x14ac:dyDescent="0.25">
      <c r="A49">
        <v>48</v>
      </c>
      <c r="B49" t="s">
        <v>52</v>
      </c>
      <c r="C49" t="s">
        <v>55</v>
      </c>
      <c r="D49" t="s">
        <v>42</v>
      </c>
      <c r="G49" s="2">
        <v>48</v>
      </c>
      <c r="H49" s="3">
        <f>VLOOKUP(B49,DataKey!A:B,2,FALSE)</f>
        <v>2</v>
      </c>
      <c r="I49" s="3">
        <f>VLOOKUP(C49,DataKey!A:B,2,FALSE)</f>
        <v>4</v>
      </c>
      <c r="J49" s="3">
        <f>VLOOKUP(D49,DataKey!D:E,2,FALSE)</f>
        <v>1</v>
      </c>
      <c r="K49" s="3">
        <f>VLOOKUP(D49,DataKey!D:E,2,FALSE)</f>
        <v>1</v>
      </c>
    </row>
    <row r="50" spans="1:11" x14ac:dyDescent="0.25">
      <c r="A50">
        <v>49</v>
      </c>
      <c r="B50" t="s">
        <v>57</v>
      </c>
      <c r="C50" t="s">
        <v>58</v>
      </c>
      <c r="D50" t="s">
        <v>42</v>
      </c>
      <c r="G50" s="2">
        <v>49</v>
      </c>
      <c r="H50" s="3">
        <f>VLOOKUP(B50,DataKey!A:B,2,FALSE)</f>
        <v>3</v>
      </c>
      <c r="I50" s="3">
        <f>VLOOKUP(C50,DataKey!A:B,2,FALSE)</f>
        <v>7</v>
      </c>
      <c r="J50" s="3">
        <f>VLOOKUP(D50,DataKey!D:E,2,FALSE)</f>
        <v>1</v>
      </c>
      <c r="K50" s="3">
        <f>VLOOKUP(D50,DataKey!D:E,2,FALSE)</f>
        <v>1</v>
      </c>
    </row>
    <row r="51" spans="1:11" x14ac:dyDescent="0.25">
      <c r="A51">
        <v>50</v>
      </c>
      <c r="B51" t="s">
        <v>57</v>
      </c>
      <c r="C51" t="s">
        <v>58</v>
      </c>
      <c r="D51" t="s">
        <v>42</v>
      </c>
      <c r="G51" s="2">
        <v>50</v>
      </c>
      <c r="H51" s="3">
        <f>VLOOKUP(B51,DataKey!A:B,2,FALSE)</f>
        <v>3</v>
      </c>
      <c r="I51" s="3">
        <f>VLOOKUP(C51,DataKey!A:B,2,FALSE)</f>
        <v>7</v>
      </c>
      <c r="J51" s="3">
        <f>VLOOKUP(D51,DataKey!D:E,2,FALSE)</f>
        <v>1</v>
      </c>
      <c r="K51" s="3">
        <f>VLOOKUP(D51,DataKey!D:E,2,FALSE)</f>
        <v>1</v>
      </c>
    </row>
    <row r="52" spans="1:11" x14ac:dyDescent="0.25">
      <c r="A52">
        <v>51</v>
      </c>
      <c r="B52" t="s">
        <v>57</v>
      </c>
      <c r="C52" t="s">
        <v>58</v>
      </c>
      <c r="D52" t="s">
        <v>42</v>
      </c>
      <c r="G52" s="2">
        <v>51</v>
      </c>
      <c r="H52" s="3">
        <f>VLOOKUP(B52,DataKey!A:B,2,FALSE)</f>
        <v>3</v>
      </c>
      <c r="I52" s="3">
        <f>VLOOKUP(C52,DataKey!A:B,2,FALSE)</f>
        <v>7</v>
      </c>
      <c r="J52" s="3">
        <f>VLOOKUP(D52,DataKey!D:E,2,FALSE)</f>
        <v>1</v>
      </c>
      <c r="K52" s="3">
        <f>VLOOKUP(D52,DataKey!D:E,2,FALSE)</f>
        <v>1</v>
      </c>
    </row>
    <row r="53" spans="1:11" x14ac:dyDescent="0.25">
      <c r="A53">
        <v>52</v>
      </c>
      <c r="B53" t="s">
        <v>57</v>
      </c>
      <c r="C53" t="s">
        <v>60</v>
      </c>
      <c r="D53" t="s">
        <v>42</v>
      </c>
      <c r="G53" s="2">
        <v>52</v>
      </c>
      <c r="H53" s="3">
        <f>VLOOKUP(B53,DataKey!A:B,2,FALSE)</f>
        <v>3</v>
      </c>
      <c r="I53" s="3">
        <f>VLOOKUP(C53,DataKey!A:B,2,FALSE)</f>
        <v>8</v>
      </c>
      <c r="J53" s="3">
        <f>VLOOKUP(D53,DataKey!D:E,2,FALSE)</f>
        <v>1</v>
      </c>
      <c r="K53" s="3">
        <f>VLOOKUP(D53,DataKey!D:E,2,FALSE)</f>
        <v>1</v>
      </c>
    </row>
    <row r="54" spans="1:11" x14ac:dyDescent="0.25">
      <c r="A54">
        <v>53</v>
      </c>
      <c r="B54" t="s">
        <v>57</v>
      </c>
      <c r="C54" t="s">
        <v>60</v>
      </c>
      <c r="D54" t="s">
        <v>42</v>
      </c>
      <c r="G54" s="2">
        <v>53</v>
      </c>
      <c r="H54" s="3">
        <f>VLOOKUP(B54,DataKey!A:B,2,FALSE)</f>
        <v>3</v>
      </c>
      <c r="I54" s="3">
        <f>VLOOKUP(C54,DataKey!A:B,2,FALSE)</f>
        <v>8</v>
      </c>
      <c r="J54" s="3">
        <f>VLOOKUP(D54,DataKey!D:E,2,FALSE)</f>
        <v>1</v>
      </c>
      <c r="K54" s="3">
        <f>VLOOKUP(D54,DataKey!D:E,2,FALSE)</f>
        <v>1</v>
      </c>
    </row>
    <row r="55" spans="1:11" x14ac:dyDescent="0.25">
      <c r="A55">
        <v>54</v>
      </c>
      <c r="B55" t="s">
        <v>57</v>
      </c>
      <c r="C55" t="s">
        <v>60</v>
      </c>
      <c r="D55" t="s">
        <v>42</v>
      </c>
      <c r="G55" s="2">
        <v>54</v>
      </c>
      <c r="H55" s="3">
        <f>VLOOKUP(B55,DataKey!A:B,2,FALSE)</f>
        <v>3</v>
      </c>
      <c r="I55" s="3">
        <f>VLOOKUP(C55,DataKey!A:B,2,FALSE)</f>
        <v>8</v>
      </c>
      <c r="J55" s="3">
        <f>VLOOKUP(D55,DataKey!D:E,2,FALSE)</f>
        <v>1</v>
      </c>
      <c r="K55" s="3">
        <f>VLOOKUP(D55,DataKey!D:E,2,FALSE)</f>
        <v>1</v>
      </c>
    </row>
    <row r="56" spans="1:11" x14ac:dyDescent="0.25">
      <c r="A56">
        <v>55</v>
      </c>
      <c r="B56" t="s">
        <v>57</v>
      </c>
      <c r="C56" t="s">
        <v>60</v>
      </c>
      <c r="D56" t="s">
        <v>42</v>
      </c>
      <c r="G56" s="2">
        <v>55</v>
      </c>
      <c r="H56" s="3">
        <f>VLOOKUP(B56,DataKey!A:B,2,FALSE)</f>
        <v>3</v>
      </c>
      <c r="I56" s="3">
        <f>VLOOKUP(C56,DataKey!A:B,2,FALSE)</f>
        <v>8</v>
      </c>
      <c r="J56" s="3">
        <f>VLOOKUP(D56,DataKey!D:E,2,FALSE)</f>
        <v>1</v>
      </c>
      <c r="K56" s="3">
        <f>VLOOKUP(D56,DataKey!D:E,2,FALSE)</f>
        <v>1</v>
      </c>
    </row>
    <row r="57" spans="1:11" x14ac:dyDescent="0.25">
      <c r="A57">
        <v>56</v>
      </c>
      <c r="B57" t="s">
        <v>57</v>
      </c>
      <c r="C57" t="s">
        <v>60</v>
      </c>
      <c r="D57" t="s">
        <v>42</v>
      </c>
      <c r="G57" s="2">
        <v>56</v>
      </c>
      <c r="H57" s="3">
        <f>VLOOKUP(B57,DataKey!A:B,2,FALSE)</f>
        <v>3</v>
      </c>
      <c r="I57" s="3">
        <f>VLOOKUP(C57,DataKey!A:B,2,FALSE)</f>
        <v>8</v>
      </c>
      <c r="J57" s="3">
        <f>VLOOKUP(D57,DataKey!D:E,2,FALSE)</f>
        <v>1</v>
      </c>
      <c r="K57" s="3">
        <f>VLOOKUP(D57,DataKey!D:E,2,FALSE)</f>
        <v>1</v>
      </c>
    </row>
    <row r="58" spans="1:11" x14ac:dyDescent="0.25">
      <c r="A58">
        <v>57</v>
      </c>
      <c r="B58" t="s">
        <v>57</v>
      </c>
      <c r="C58" t="s">
        <v>60</v>
      </c>
      <c r="D58" t="s">
        <v>42</v>
      </c>
      <c r="G58" s="2">
        <v>57</v>
      </c>
      <c r="H58" s="3">
        <f>VLOOKUP(B58,DataKey!A:B,2,FALSE)</f>
        <v>3</v>
      </c>
      <c r="I58" s="3">
        <f>VLOOKUP(C58,DataKey!A:B,2,FALSE)</f>
        <v>8</v>
      </c>
      <c r="J58" s="3">
        <f>VLOOKUP(D58,DataKey!D:E,2,FALSE)</f>
        <v>1</v>
      </c>
      <c r="K58" s="3">
        <f>VLOOKUP(D58,DataKey!D:E,2,FALSE)</f>
        <v>1</v>
      </c>
    </row>
    <row r="59" spans="1:11" x14ac:dyDescent="0.25">
      <c r="A59">
        <v>58</v>
      </c>
      <c r="B59" t="s">
        <v>57</v>
      </c>
      <c r="C59" t="s">
        <v>60</v>
      </c>
      <c r="D59" t="s">
        <v>42</v>
      </c>
      <c r="G59" s="2">
        <v>58</v>
      </c>
      <c r="H59" s="3">
        <f>VLOOKUP(B59,DataKey!A:B,2,FALSE)</f>
        <v>3</v>
      </c>
      <c r="I59" s="3">
        <f>VLOOKUP(C59,DataKey!A:B,2,FALSE)</f>
        <v>8</v>
      </c>
      <c r="J59" s="3">
        <f>VLOOKUP(D59,DataKey!D:E,2,FALSE)</f>
        <v>1</v>
      </c>
      <c r="K59" s="3">
        <f>VLOOKUP(D59,DataKey!D:E,2,FALSE)</f>
        <v>1</v>
      </c>
    </row>
    <row r="60" spans="1:11" x14ac:dyDescent="0.25">
      <c r="A60">
        <v>59</v>
      </c>
      <c r="B60" t="s">
        <v>57</v>
      </c>
      <c r="C60" t="s">
        <v>60</v>
      </c>
      <c r="D60" t="s">
        <v>42</v>
      </c>
      <c r="G60" s="2">
        <v>59</v>
      </c>
      <c r="H60" s="3">
        <f>VLOOKUP(B60,DataKey!A:B,2,FALSE)</f>
        <v>3</v>
      </c>
      <c r="I60" s="3">
        <f>VLOOKUP(C60,DataKey!A:B,2,FALSE)</f>
        <v>8</v>
      </c>
      <c r="J60" s="3">
        <f>VLOOKUP(D60,DataKey!D:E,2,FALSE)</f>
        <v>1</v>
      </c>
      <c r="K60" s="3">
        <f>VLOOKUP(D60,DataKey!D:E,2,FALSE)</f>
        <v>1</v>
      </c>
    </row>
    <row r="61" spans="1:11" x14ac:dyDescent="0.25">
      <c r="A61">
        <v>60</v>
      </c>
      <c r="B61" t="s">
        <v>57</v>
      </c>
      <c r="C61" t="s">
        <v>60</v>
      </c>
      <c r="D61" t="s">
        <v>42</v>
      </c>
      <c r="G61" s="2">
        <v>60</v>
      </c>
      <c r="H61" s="3">
        <f>VLOOKUP(B61,DataKey!A:B,2,FALSE)</f>
        <v>3</v>
      </c>
      <c r="I61" s="3">
        <f>VLOOKUP(C61,DataKey!A:B,2,FALSE)</f>
        <v>8</v>
      </c>
      <c r="J61" s="3">
        <f>VLOOKUP(D61,DataKey!D:E,2,FALSE)</f>
        <v>1</v>
      </c>
      <c r="K61" s="3">
        <f>VLOOKUP(D61,DataKey!D:E,2,FALSE)</f>
        <v>1</v>
      </c>
    </row>
    <row r="62" spans="1:11" x14ac:dyDescent="0.25">
      <c r="A62">
        <v>61</v>
      </c>
      <c r="B62" t="s">
        <v>57</v>
      </c>
      <c r="C62" t="s">
        <v>60</v>
      </c>
      <c r="D62" t="s">
        <v>42</v>
      </c>
      <c r="G62" s="2">
        <v>61</v>
      </c>
      <c r="H62" s="3">
        <f>VLOOKUP(B62,DataKey!A:B,2,FALSE)</f>
        <v>3</v>
      </c>
      <c r="I62" s="3">
        <f>VLOOKUP(C62,DataKey!A:B,2,FALSE)</f>
        <v>8</v>
      </c>
      <c r="J62" s="3">
        <f>VLOOKUP(D62,DataKey!D:E,2,FALSE)</f>
        <v>1</v>
      </c>
      <c r="K62" s="3">
        <f>VLOOKUP(D62,DataKey!D:E,2,FALSE)</f>
        <v>1</v>
      </c>
    </row>
    <row r="63" spans="1:11" x14ac:dyDescent="0.25">
      <c r="A63">
        <v>62</v>
      </c>
      <c r="B63" t="s">
        <v>57</v>
      </c>
      <c r="C63" t="s">
        <v>60</v>
      </c>
      <c r="D63" t="s">
        <v>42</v>
      </c>
      <c r="G63" s="2">
        <v>62</v>
      </c>
      <c r="H63" s="3">
        <f>VLOOKUP(B63,DataKey!A:B,2,FALSE)</f>
        <v>3</v>
      </c>
      <c r="I63" s="3">
        <f>VLOOKUP(C63,DataKey!A:B,2,FALSE)</f>
        <v>8</v>
      </c>
      <c r="J63" s="3">
        <f>VLOOKUP(D63,DataKey!D:E,2,FALSE)</f>
        <v>1</v>
      </c>
      <c r="K63" s="3">
        <f>VLOOKUP(D63,DataKey!D:E,2,FALSE)</f>
        <v>1</v>
      </c>
    </row>
    <row r="64" spans="1:11" x14ac:dyDescent="0.25">
      <c r="A64">
        <v>63</v>
      </c>
      <c r="B64" t="s">
        <v>57</v>
      </c>
      <c r="C64" t="s">
        <v>60</v>
      </c>
      <c r="D64" t="s">
        <v>42</v>
      </c>
      <c r="G64" s="2">
        <v>63</v>
      </c>
      <c r="H64" s="3">
        <f>VLOOKUP(B64,DataKey!A:B,2,FALSE)</f>
        <v>3</v>
      </c>
      <c r="I64" s="3">
        <f>VLOOKUP(C64,DataKey!A:B,2,FALSE)</f>
        <v>8</v>
      </c>
      <c r="J64" s="3">
        <f>VLOOKUP(D64,DataKey!D:E,2,FALSE)</f>
        <v>1</v>
      </c>
      <c r="K64" s="3">
        <f>VLOOKUP(D64,DataKey!D:E,2,FALSE)</f>
        <v>1</v>
      </c>
    </row>
    <row r="65" spans="1:11" x14ac:dyDescent="0.25">
      <c r="A65">
        <v>64</v>
      </c>
      <c r="B65" t="s">
        <v>57</v>
      </c>
      <c r="C65" t="s">
        <v>60</v>
      </c>
      <c r="D65" t="s">
        <v>42</v>
      </c>
      <c r="G65" s="2">
        <v>64</v>
      </c>
      <c r="H65" s="3">
        <f>VLOOKUP(B65,DataKey!A:B,2,FALSE)</f>
        <v>3</v>
      </c>
      <c r="I65" s="3">
        <f>VLOOKUP(C65,DataKey!A:B,2,FALSE)</f>
        <v>8</v>
      </c>
      <c r="J65" s="3">
        <f>VLOOKUP(D65,DataKey!D:E,2,FALSE)</f>
        <v>1</v>
      </c>
      <c r="K65" s="3">
        <f>VLOOKUP(D65,DataKey!D:E,2,FALSE)</f>
        <v>1</v>
      </c>
    </row>
    <row r="66" spans="1:11" x14ac:dyDescent="0.25">
      <c r="A66">
        <v>65</v>
      </c>
      <c r="B66" t="s">
        <v>57</v>
      </c>
      <c r="C66" t="s">
        <v>60</v>
      </c>
      <c r="D66" t="s">
        <v>42</v>
      </c>
      <c r="G66" s="2">
        <v>65</v>
      </c>
      <c r="H66" s="3">
        <f>VLOOKUP(B66,DataKey!A:B,2,FALSE)</f>
        <v>3</v>
      </c>
      <c r="I66" s="3">
        <f>VLOOKUP(C66,DataKey!A:B,2,FALSE)</f>
        <v>8</v>
      </c>
      <c r="J66" s="3">
        <f>VLOOKUP(D66,DataKey!D:E,2,FALSE)</f>
        <v>1</v>
      </c>
      <c r="K66" s="3">
        <f>VLOOKUP(D66,DataKey!D:E,2,FALSE)</f>
        <v>1</v>
      </c>
    </row>
    <row r="67" spans="1:11" x14ac:dyDescent="0.25">
      <c r="A67">
        <v>66</v>
      </c>
      <c r="B67" t="s">
        <v>57</v>
      </c>
      <c r="C67" t="s">
        <v>60</v>
      </c>
      <c r="D67" t="s">
        <v>42</v>
      </c>
      <c r="G67" s="2">
        <v>66</v>
      </c>
      <c r="H67" s="3">
        <f>VLOOKUP(B67,DataKey!A:B,2,FALSE)</f>
        <v>3</v>
      </c>
      <c r="I67" s="3">
        <f>VLOOKUP(C67,DataKey!A:B,2,FALSE)</f>
        <v>8</v>
      </c>
      <c r="J67" s="3">
        <f>VLOOKUP(D67,DataKey!D:E,2,FALSE)</f>
        <v>1</v>
      </c>
      <c r="K67" s="3">
        <f>VLOOKUP(D67,DataKey!D:E,2,FALSE)</f>
        <v>1</v>
      </c>
    </row>
    <row r="68" spans="1:11" x14ac:dyDescent="0.25">
      <c r="A68">
        <v>67</v>
      </c>
      <c r="B68" t="s">
        <v>57</v>
      </c>
      <c r="C68" t="s">
        <v>62</v>
      </c>
      <c r="D68" t="s">
        <v>42</v>
      </c>
      <c r="G68" s="2">
        <v>67</v>
      </c>
      <c r="H68" s="3">
        <f>VLOOKUP(B68,DataKey!A:B,2,FALSE)</f>
        <v>3</v>
      </c>
      <c r="I68" s="3">
        <f>VLOOKUP(C68,DataKey!A:B,2,FALSE)</f>
        <v>9</v>
      </c>
      <c r="J68" s="3">
        <f>VLOOKUP(D68,DataKey!D:E,2,FALSE)</f>
        <v>1</v>
      </c>
      <c r="K68" s="3">
        <f>VLOOKUP(D68,DataKey!D:E,2,FALSE)</f>
        <v>1</v>
      </c>
    </row>
    <row r="69" spans="1:11" x14ac:dyDescent="0.25">
      <c r="A69">
        <v>68</v>
      </c>
      <c r="B69" t="s">
        <v>57</v>
      </c>
      <c r="C69" t="s">
        <v>62</v>
      </c>
      <c r="D69" t="s">
        <v>42</v>
      </c>
      <c r="G69" s="2">
        <v>68</v>
      </c>
      <c r="H69" s="3">
        <f>VLOOKUP(B69,DataKey!A:B,2,FALSE)</f>
        <v>3</v>
      </c>
      <c r="I69" s="3">
        <f>VLOOKUP(C69,DataKey!A:B,2,FALSE)</f>
        <v>9</v>
      </c>
      <c r="J69" s="3">
        <f>VLOOKUP(D69,DataKey!D:E,2,FALSE)</f>
        <v>1</v>
      </c>
      <c r="K69" s="3">
        <f>VLOOKUP(D69,DataKey!D:E,2,FALSE)</f>
        <v>1</v>
      </c>
    </row>
    <row r="70" spans="1:11" x14ac:dyDescent="0.25">
      <c r="A70">
        <v>69</v>
      </c>
      <c r="B70" t="s">
        <v>57</v>
      </c>
      <c r="C70" t="s">
        <v>62</v>
      </c>
      <c r="D70" t="s">
        <v>42</v>
      </c>
      <c r="G70" s="2">
        <v>69</v>
      </c>
      <c r="H70" s="3">
        <f>VLOOKUP(B70,DataKey!A:B,2,FALSE)</f>
        <v>3</v>
      </c>
      <c r="I70" s="3">
        <f>VLOOKUP(C70,DataKey!A:B,2,FALSE)</f>
        <v>9</v>
      </c>
      <c r="J70" s="3">
        <f>VLOOKUP(D70,DataKey!D:E,2,FALSE)</f>
        <v>1</v>
      </c>
      <c r="K70" s="3">
        <f>VLOOKUP(D70,DataKey!D:E,2,FALSE)</f>
        <v>1</v>
      </c>
    </row>
    <row r="71" spans="1:11" x14ac:dyDescent="0.25">
      <c r="A71">
        <v>70</v>
      </c>
      <c r="B71" t="s">
        <v>57</v>
      </c>
      <c r="C71" t="s">
        <v>62</v>
      </c>
      <c r="D71" t="s">
        <v>42</v>
      </c>
      <c r="G71" s="2">
        <v>70</v>
      </c>
      <c r="H71" s="3">
        <f>VLOOKUP(B71,DataKey!A:B,2,FALSE)</f>
        <v>3</v>
      </c>
      <c r="I71" s="3">
        <f>VLOOKUP(C71,DataKey!A:B,2,FALSE)</f>
        <v>9</v>
      </c>
      <c r="J71" s="3">
        <f>VLOOKUP(D71,DataKey!D:E,2,FALSE)</f>
        <v>1</v>
      </c>
      <c r="K71" s="3">
        <f>VLOOKUP(D71,DataKey!D:E,2,FALSE)</f>
        <v>1</v>
      </c>
    </row>
    <row r="72" spans="1:11" x14ac:dyDescent="0.25">
      <c r="A72">
        <v>71</v>
      </c>
      <c r="B72" t="s">
        <v>57</v>
      </c>
      <c r="C72" t="s">
        <v>62</v>
      </c>
      <c r="D72" t="s">
        <v>42</v>
      </c>
      <c r="G72" s="2">
        <v>71</v>
      </c>
      <c r="H72" s="3">
        <f>VLOOKUP(B72,DataKey!A:B,2,FALSE)</f>
        <v>3</v>
      </c>
      <c r="I72" s="3">
        <f>VLOOKUP(C72,DataKey!A:B,2,FALSE)</f>
        <v>9</v>
      </c>
      <c r="J72" s="3">
        <f>VLOOKUP(D72,DataKey!D:E,2,FALSE)</f>
        <v>1</v>
      </c>
      <c r="K72" s="3">
        <f>VLOOKUP(D72,DataKey!D:E,2,FALSE)</f>
        <v>1</v>
      </c>
    </row>
    <row r="73" spans="1:11" x14ac:dyDescent="0.25">
      <c r="A73">
        <v>72</v>
      </c>
      <c r="B73" t="s">
        <v>57</v>
      </c>
      <c r="C73" t="s">
        <v>62</v>
      </c>
      <c r="D73" t="s">
        <v>42</v>
      </c>
      <c r="G73" s="2">
        <v>72</v>
      </c>
      <c r="H73" s="3">
        <f>VLOOKUP(B73,DataKey!A:B,2,FALSE)</f>
        <v>3</v>
      </c>
      <c r="I73" s="3">
        <f>VLOOKUP(C73,DataKey!A:B,2,FALSE)</f>
        <v>9</v>
      </c>
      <c r="J73" s="3">
        <f>VLOOKUP(D73,DataKey!D:E,2,FALSE)</f>
        <v>1</v>
      </c>
      <c r="K73" s="3">
        <f>VLOOKUP(D73,DataKey!D:E,2,FALSE)</f>
        <v>1</v>
      </c>
    </row>
    <row r="74" spans="1:11" x14ac:dyDescent="0.25">
      <c r="A74">
        <v>73</v>
      </c>
      <c r="B74" t="s">
        <v>57</v>
      </c>
      <c r="C74" t="s">
        <v>62</v>
      </c>
      <c r="D74" t="s">
        <v>42</v>
      </c>
      <c r="G74" s="2">
        <v>73</v>
      </c>
      <c r="H74" s="3">
        <f>VLOOKUP(B74,DataKey!A:B,2,FALSE)</f>
        <v>3</v>
      </c>
      <c r="I74" s="3">
        <f>VLOOKUP(C74,DataKey!A:B,2,FALSE)</f>
        <v>9</v>
      </c>
      <c r="J74" s="3">
        <f>VLOOKUP(D74,DataKey!D:E,2,FALSE)</f>
        <v>1</v>
      </c>
      <c r="K74" s="3">
        <f>VLOOKUP(D74,DataKey!D:E,2,FALSE)</f>
        <v>1</v>
      </c>
    </row>
    <row r="75" spans="1:11" x14ac:dyDescent="0.25">
      <c r="A75">
        <v>74</v>
      </c>
      <c r="B75" t="s">
        <v>57</v>
      </c>
      <c r="C75" t="s">
        <v>62</v>
      </c>
      <c r="D75" t="s">
        <v>42</v>
      </c>
      <c r="G75" s="2">
        <v>74</v>
      </c>
      <c r="H75" s="3">
        <f>VLOOKUP(B75,DataKey!A:B,2,FALSE)</f>
        <v>3</v>
      </c>
      <c r="I75" s="3">
        <f>VLOOKUP(C75,DataKey!A:B,2,FALSE)</f>
        <v>9</v>
      </c>
      <c r="J75" s="3">
        <f>VLOOKUP(D75,DataKey!D:E,2,FALSE)</f>
        <v>1</v>
      </c>
      <c r="K75" s="3">
        <f>VLOOKUP(D75,DataKey!D:E,2,FALSE)</f>
        <v>1</v>
      </c>
    </row>
    <row r="76" spans="1:11" x14ac:dyDescent="0.25">
      <c r="A76">
        <v>75</v>
      </c>
      <c r="B76" t="s">
        <v>57</v>
      </c>
      <c r="C76" t="s">
        <v>62</v>
      </c>
      <c r="D76" t="s">
        <v>42</v>
      </c>
      <c r="G76" s="2">
        <v>75</v>
      </c>
      <c r="H76" s="3">
        <f>VLOOKUP(B76,DataKey!A:B,2,FALSE)</f>
        <v>3</v>
      </c>
      <c r="I76" s="3">
        <f>VLOOKUP(C76,DataKey!A:B,2,FALSE)</f>
        <v>9</v>
      </c>
      <c r="J76" s="3">
        <f>VLOOKUP(D76,DataKey!D:E,2,FALSE)</f>
        <v>1</v>
      </c>
      <c r="K76" s="3">
        <f>VLOOKUP(D76,DataKey!D:E,2,FALSE)</f>
        <v>1</v>
      </c>
    </row>
    <row r="77" spans="1:11" x14ac:dyDescent="0.25">
      <c r="A77">
        <v>76</v>
      </c>
      <c r="B77" t="s">
        <v>57</v>
      </c>
      <c r="C77" t="s">
        <v>62</v>
      </c>
      <c r="D77" t="s">
        <v>42</v>
      </c>
      <c r="G77" s="2">
        <v>76</v>
      </c>
      <c r="H77" s="3">
        <f>VLOOKUP(B77,DataKey!A:B,2,FALSE)</f>
        <v>3</v>
      </c>
      <c r="I77" s="3">
        <f>VLOOKUP(C77,DataKey!A:B,2,FALSE)</f>
        <v>9</v>
      </c>
      <c r="J77" s="3">
        <f>VLOOKUP(D77,DataKey!D:E,2,FALSE)</f>
        <v>1</v>
      </c>
      <c r="K77" s="3">
        <f>VLOOKUP(D77,DataKey!D:E,2,FALSE)</f>
        <v>1</v>
      </c>
    </row>
    <row r="78" spans="1:11" x14ac:dyDescent="0.25">
      <c r="A78">
        <v>77</v>
      </c>
      <c r="B78" t="s">
        <v>57</v>
      </c>
      <c r="C78" t="s">
        <v>62</v>
      </c>
      <c r="D78" t="s">
        <v>42</v>
      </c>
      <c r="G78" s="2">
        <v>77</v>
      </c>
      <c r="H78" s="3">
        <f>VLOOKUP(B78,DataKey!A:B,2,FALSE)</f>
        <v>3</v>
      </c>
      <c r="I78" s="3">
        <f>VLOOKUP(C78,DataKey!A:B,2,FALSE)</f>
        <v>9</v>
      </c>
      <c r="J78" s="3">
        <f>VLOOKUP(D78,DataKey!D:E,2,FALSE)</f>
        <v>1</v>
      </c>
      <c r="K78" s="3">
        <f>VLOOKUP(D78,DataKey!D:E,2,FALSE)</f>
        <v>1</v>
      </c>
    </row>
    <row r="79" spans="1:11" x14ac:dyDescent="0.25">
      <c r="A79">
        <v>78</v>
      </c>
      <c r="B79" t="s">
        <v>64</v>
      </c>
      <c r="C79" t="s">
        <v>65</v>
      </c>
      <c r="D79" t="s">
        <v>42</v>
      </c>
      <c r="G79" s="2">
        <v>78</v>
      </c>
      <c r="H79" s="3">
        <f>VLOOKUP(B79,DataKey!A:B,2,FALSE)</f>
        <v>4</v>
      </c>
      <c r="I79" s="3">
        <f>VLOOKUP(C79,DataKey!A:B,2,FALSE)</f>
        <v>10</v>
      </c>
      <c r="J79" s="3">
        <f>VLOOKUP(D79,DataKey!D:E,2,FALSE)</f>
        <v>1</v>
      </c>
      <c r="K79" s="3">
        <f>VLOOKUP(D79,DataKey!D:E,2,FALSE)</f>
        <v>1</v>
      </c>
    </row>
    <row r="80" spans="1:11" x14ac:dyDescent="0.25">
      <c r="A80">
        <v>79</v>
      </c>
      <c r="B80" t="s">
        <v>64</v>
      </c>
      <c r="C80" t="s">
        <v>65</v>
      </c>
      <c r="D80" t="s">
        <v>42</v>
      </c>
      <c r="G80" s="2">
        <v>79</v>
      </c>
      <c r="H80" s="3">
        <f>VLOOKUP(B80,DataKey!A:B,2,FALSE)</f>
        <v>4</v>
      </c>
      <c r="I80" s="3">
        <f>VLOOKUP(C80,DataKey!A:B,2,FALSE)</f>
        <v>10</v>
      </c>
      <c r="J80" s="3">
        <f>VLOOKUP(D80,DataKey!D:E,2,FALSE)</f>
        <v>1</v>
      </c>
      <c r="K80" s="3">
        <f>VLOOKUP(D80,DataKey!D:E,2,FALSE)</f>
        <v>1</v>
      </c>
    </row>
    <row r="81" spans="1:11" x14ac:dyDescent="0.25">
      <c r="A81">
        <v>80</v>
      </c>
      <c r="B81" t="s">
        <v>64</v>
      </c>
      <c r="C81" t="s">
        <v>65</v>
      </c>
      <c r="D81" t="s">
        <v>42</v>
      </c>
      <c r="G81" s="2">
        <v>80</v>
      </c>
      <c r="H81" s="3">
        <f>VLOOKUP(B81,DataKey!A:B,2,FALSE)</f>
        <v>4</v>
      </c>
      <c r="I81" s="3">
        <f>VLOOKUP(C81,DataKey!A:B,2,FALSE)</f>
        <v>10</v>
      </c>
      <c r="J81" s="3">
        <f>VLOOKUP(D81,DataKey!D:E,2,FALSE)</f>
        <v>1</v>
      </c>
      <c r="K81" s="3">
        <f>VLOOKUP(D81,DataKey!D:E,2,FALSE)</f>
        <v>1</v>
      </c>
    </row>
    <row r="82" spans="1:11" x14ac:dyDescent="0.25">
      <c r="A82">
        <v>81</v>
      </c>
      <c r="B82" t="s">
        <v>64</v>
      </c>
      <c r="C82" t="s">
        <v>65</v>
      </c>
      <c r="D82" t="s">
        <v>42</v>
      </c>
      <c r="G82" s="2">
        <v>81</v>
      </c>
      <c r="H82" s="3">
        <f>VLOOKUP(B82,DataKey!A:B,2,FALSE)</f>
        <v>4</v>
      </c>
      <c r="I82" s="3">
        <f>VLOOKUP(C82,DataKey!A:B,2,FALSE)</f>
        <v>10</v>
      </c>
      <c r="J82" s="3">
        <f>VLOOKUP(D82,DataKey!D:E,2,FALSE)</f>
        <v>1</v>
      </c>
      <c r="K82" s="3">
        <f>VLOOKUP(D82,DataKey!D:E,2,FALSE)</f>
        <v>1</v>
      </c>
    </row>
    <row r="83" spans="1:11" x14ac:dyDescent="0.25">
      <c r="A83">
        <v>82</v>
      </c>
      <c r="B83" t="s">
        <v>64</v>
      </c>
      <c r="C83" t="s">
        <v>65</v>
      </c>
      <c r="D83" t="s">
        <v>42</v>
      </c>
      <c r="G83" s="2">
        <v>82</v>
      </c>
      <c r="H83" s="3">
        <f>VLOOKUP(B83,DataKey!A:B,2,FALSE)</f>
        <v>4</v>
      </c>
      <c r="I83" s="3">
        <f>VLOOKUP(C83,DataKey!A:B,2,FALSE)</f>
        <v>10</v>
      </c>
      <c r="J83" s="3">
        <f>VLOOKUP(D83,DataKey!D:E,2,FALSE)</f>
        <v>1</v>
      </c>
      <c r="K83" s="3">
        <f>VLOOKUP(D83,DataKey!D:E,2,FALSE)</f>
        <v>1</v>
      </c>
    </row>
    <row r="84" spans="1:11" x14ac:dyDescent="0.25">
      <c r="A84">
        <v>83</v>
      </c>
      <c r="B84" t="s">
        <v>64</v>
      </c>
      <c r="C84" t="s">
        <v>65</v>
      </c>
      <c r="D84" t="s">
        <v>42</v>
      </c>
      <c r="G84" s="2">
        <v>83</v>
      </c>
      <c r="H84" s="3">
        <f>VLOOKUP(B84,DataKey!A:B,2,FALSE)</f>
        <v>4</v>
      </c>
      <c r="I84" s="3">
        <f>VLOOKUP(C84,DataKey!A:B,2,FALSE)</f>
        <v>10</v>
      </c>
      <c r="J84" s="3">
        <f>VLOOKUP(D84,DataKey!D:E,2,FALSE)</f>
        <v>1</v>
      </c>
      <c r="K84" s="3">
        <f>VLOOKUP(D84,DataKey!D:E,2,FALSE)</f>
        <v>1</v>
      </c>
    </row>
    <row r="85" spans="1:11" x14ac:dyDescent="0.25">
      <c r="A85">
        <v>84</v>
      </c>
      <c r="B85" t="s">
        <v>64</v>
      </c>
      <c r="C85" t="s">
        <v>67</v>
      </c>
      <c r="D85" t="s">
        <v>42</v>
      </c>
      <c r="G85" s="2">
        <v>84</v>
      </c>
      <c r="H85" s="3">
        <f>VLOOKUP(B85,DataKey!A:B,2,FALSE)</f>
        <v>4</v>
      </c>
      <c r="I85" s="3">
        <f>VLOOKUP(C85,DataKey!A:B,2,FALSE)</f>
        <v>12</v>
      </c>
      <c r="J85" s="3">
        <f>VLOOKUP(D85,DataKey!D:E,2,FALSE)</f>
        <v>1</v>
      </c>
      <c r="K85" s="3">
        <f>VLOOKUP(D85,DataKey!D:E,2,FALSE)</f>
        <v>1</v>
      </c>
    </row>
    <row r="86" spans="1:11" x14ac:dyDescent="0.25">
      <c r="A86">
        <v>85</v>
      </c>
      <c r="B86" t="s">
        <v>64</v>
      </c>
      <c r="C86" t="s">
        <v>67</v>
      </c>
      <c r="D86" t="s">
        <v>42</v>
      </c>
      <c r="G86" s="2">
        <v>85</v>
      </c>
      <c r="H86" s="3">
        <f>VLOOKUP(B86,DataKey!A:B,2,FALSE)</f>
        <v>4</v>
      </c>
      <c r="I86" s="3">
        <f>VLOOKUP(C86,DataKey!A:B,2,FALSE)</f>
        <v>12</v>
      </c>
      <c r="J86" s="3">
        <f>VLOOKUP(D86,DataKey!D:E,2,FALSE)</f>
        <v>1</v>
      </c>
      <c r="K86" s="3">
        <f>VLOOKUP(D86,DataKey!D:E,2,FALSE)</f>
        <v>1</v>
      </c>
    </row>
    <row r="87" spans="1:11" x14ac:dyDescent="0.25">
      <c r="A87">
        <v>86</v>
      </c>
      <c r="B87" t="s">
        <v>69</v>
      </c>
      <c r="C87" t="s">
        <v>40</v>
      </c>
      <c r="D87" t="s">
        <v>42</v>
      </c>
      <c r="G87" s="2">
        <v>86</v>
      </c>
      <c r="H87" s="3">
        <f>VLOOKUP(B87,DataKey!A:B,2,FALSE)</f>
        <v>5</v>
      </c>
      <c r="I87" s="3">
        <f>VLOOKUP(C87,DataKey!A:B,2,FALSE)</f>
        <v>14</v>
      </c>
      <c r="J87" s="3">
        <f>VLOOKUP(D87,DataKey!D:E,2,FALSE)</f>
        <v>1</v>
      </c>
      <c r="K87" s="3">
        <f>VLOOKUP(D87,DataKey!D:E,2,FALSE)</f>
        <v>1</v>
      </c>
    </row>
    <row r="88" spans="1:11" x14ac:dyDescent="0.25">
      <c r="A88">
        <v>87</v>
      </c>
      <c r="B88" t="s">
        <v>69</v>
      </c>
      <c r="C88" t="s">
        <v>43</v>
      </c>
      <c r="D88" t="s">
        <v>42</v>
      </c>
      <c r="G88" s="2">
        <v>87</v>
      </c>
      <c r="H88" s="3">
        <f>VLOOKUP(B88,DataKey!A:B,2,FALSE)</f>
        <v>5</v>
      </c>
      <c r="I88" s="3">
        <f>VLOOKUP(C88,DataKey!A:B,2,FALSE)</f>
        <v>15</v>
      </c>
      <c r="J88" s="3">
        <f>VLOOKUP(D88,DataKey!D:E,2,FALSE)</f>
        <v>1</v>
      </c>
      <c r="K88" s="3">
        <f>VLOOKUP(D88,DataKey!D:E,2,FALSE)</f>
        <v>1</v>
      </c>
    </row>
    <row r="89" spans="1:11" x14ac:dyDescent="0.25">
      <c r="A89">
        <v>88</v>
      </c>
      <c r="B89" t="s">
        <v>69</v>
      </c>
      <c r="C89" t="s">
        <v>43</v>
      </c>
      <c r="D89" t="s">
        <v>42</v>
      </c>
      <c r="G89" s="2">
        <v>88</v>
      </c>
      <c r="H89" s="3">
        <f>VLOOKUP(B89,DataKey!A:B,2,FALSE)</f>
        <v>5</v>
      </c>
      <c r="I89" s="3">
        <f>VLOOKUP(C89,DataKey!A:B,2,FALSE)</f>
        <v>15</v>
      </c>
      <c r="J89" s="3">
        <f>VLOOKUP(D89,DataKey!D:E,2,FALSE)</f>
        <v>1</v>
      </c>
      <c r="K89" s="3">
        <f>VLOOKUP(D89,DataKey!D:E,2,FALSE)</f>
        <v>1</v>
      </c>
    </row>
    <row r="90" spans="1:11" x14ac:dyDescent="0.25">
      <c r="A90">
        <v>89</v>
      </c>
      <c r="B90" t="s">
        <v>69</v>
      </c>
      <c r="C90" t="s">
        <v>43</v>
      </c>
      <c r="D90" t="s">
        <v>42</v>
      </c>
      <c r="G90" s="2">
        <v>89</v>
      </c>
      <c r="H90" s="3">
        <f>VLOOKUP(B90,DataKey!A:B,2,FALSE)</f>
        <v>5</v>
      </c>
      <c r="I90" s="3">
        <f>VLOOKUP(C90,DataKey!A:B,2,FALSE)</f>
        <v>15</v>
      </c>
      <c r="J90" s="3">
        <f>VLOOKUP(D90,DataKey!D:E,2,FALSE)</f>
        <v>1</v>
      </c>
      <c r="K90" s="3">
        <f>VLOOKUP(D90,DataKey!D:E,2,FALSE)</f>
        <v>1</v>
      </c>
    </row>
    <row r="91" spans="1:11" x14ac:dyDescent="0.25">
      <c r="A91">
        <v>90</v>
      </c>
      <c r="B91" t="s">
        <v>69</v>
      </c>
      <c r="C91" t="s">
        <v>43</v>
      </c>
      <c r="D91" t="s">
        <v>42</v>
      </c>
      <c r="G91" s="2">
        <v>90</v>
      </c>
      <c r="H91" s="3">
        <f>VLOOKUP(B91,DataKey!A:B,2,FALSE)</f>
        <v>5</v>
      </c>
      <c r="I91" s="3">
        <f>VLOOKUP(C91,DataKey!A:B,2,FALSE)</f>
        <v>15</v>
      </c>
      <c r="J91" s="3">
        <f>VLOOKUP(D91,DataKey!D:E,2,FALSE)</f>
        <v>1</v>
      </c>
      <c r="K91" s="3">
        <f>VLOOKUP(D91,DataKey!D:E,2,FALSE)</f>
        <v>1</v>
      </c>
    </row>
    <row r="92" spans="1:11" x14ac:dyDescent="0.25">
      <c r="A92">
        <v>91</v>
      </c>
      <c r="B92" t="s">
        <v>69</v>
      </c>
      <c r="C92" t="s">
        <v>43</v>
      </c>
      <c r="D92" t="s">
        <v>42</v>
      </c>
      <c r="G92" s="2">
        <v>91</v>
      </c>
      <c r="H92" s="3">
        <f>VLOOKUP(B92,DataKey!A:B,2,FALSE)</f>
        <v>5</v>
      </c>
      <c r="I92" s="3">
        <f>VLOOKUP(C92,DataKey!A:B,2,FALSE)</f>
        <v>15</v>
      </c>
      <c r="J92" s="3">
        <f>VLOOKUP(D92,DataKey!D:E,2,FALSE)</f>
        <v>1</v>
      </c>
      <c r="K92" s="3">
        <f>VLOOKUP(D92,DataKey!D:E,2,FALSE)</f>
        <v>1</v>
      </c>
    </row>
    <row r="93" spans="1:11" x14ac:dyDescent="0.25">
      <c r="A93">
        <v>92</v>
      </c>
      <c r="B93" t="s">
        <v>69</v>
      </c>
      <c r="C93" t="s">
        <v>43</v>
      </c>
      <c r="D93" t="s">
        <v>42</v>
      </c>
      <c r="G93" s="2">
        <v>92</v>
      </c>
      <c r="H93" s="3">
        <f>VLOOKUP(B93,DataKey!A:B,2,FALSE)</f>
        <v>5</v>
      </c>
      <c r="I93" s="3">
        <f>VLOOKUP(C93,DataKey!A:B,2,FALSE)</f>
        <v>15</v>
      </c>
      <c r="J93" s="3">
        <f>VLOOKUP(D93,DataKey!D:E,2,FALSE)</f>
        <v>1</v>
      </c>
      <c r="K93" s="3">
        <f>VLOOKUP(D93,DataKey!D:E,2,FALSE)</f>
        <v>1</v>
      </c>
    </row>
    <row r="94" spans="1:11" x14ac:dyDescent="0.25">
      <c r="A94">
        <v>93</v>
      </c>
      <c r="B94" t="s">
        <v>69</v>
      </c>
      <c r="C94" t="s">
        <v>43</v>
      </c>
      <c r="D94" t="s">
        <v>42</v>
      </c>
      <c r="G94" s="2">
        <v>93</v>
      </c>
      <c r="H94" s="3">
        <f>VLOOKUP(B94,DataKey!A:B,2,FALSE)</f>
        <v>5</v>
      </c>
      <c r="I94" s="3">
        <f>VLOOKUP(C94,DataKey!A:B,2,FALSE)</f>
        <v>15</v>
      </c>
      <c r="J94" s="3">
        <f>VLOOKUP(D94,DataKey!D:E,2,FALSE)</f>
        <v>1</v>
      </c>
      <c r="K94" s="3">
        <f>VLOOKUP(D94,DataKey!D:E,2,FALSE)</f>
        <v>1</v>
      </c>
    </row>
    <row r="95" spans="1:11" x14ac:dyDescent="0.25">
      <c r="A95">
        <v>94</v>
      </c>
      <c r="B95" t="s">
        <v>69</v>
      </c>
      <c r="C95" t="s">
        <v>43</v>
      </c>
      <c r="D95" t="s">
        <v>42</v>
      </c>
      <c r="G95" s="2">
        <v>94</v>
      </c>
      <c r="H95" s="3">
        <f>VLOOKUP(B95,DataKey!A:B,2,FALSE)</f>
        <v>5</v>
      </c>
      <c r="I95" s="3">
        <f>VLOOKUP(C95,DataKey!A:B,2,FALSE)</f>
        <v>15</v>
      </c>
      <c r="J95" s="3">
        <f>VLOOKUP(D95,DataKey!D:E,2,FALSE)</f>
        <v>1</v>
      </c>
      <c r="K95" s="3">
        <f>VLOOKUP(D95,DataKey!D:E,2,FALSE)</f>
        <v>1</v>
      </c>
    </row>
    <row r="96" spans="1:11" x14ac:dyDescent="0.25">
      <c r="A96">
        <v>95</v>
      </c>
      <c r="B96" t="s">
        <v>69</v>
      </c>
      <c r="C96" t="s">
        <v>43</v>
      </c>
      <c r="D96" t="s">
        <v>42</v>
      </c>
      <c r="G96" s="2">
        <v>95</v>
      </c>
      <c r="H96" s="3">
        <f>VLOOKUP(B96,DataKey!A:B,2,FALSE)</f>
        <v>5</v>
      </c>
      <c r="I96" s="3">
        <f>VLOOKUP(C96,DataKey!A:B,2,FALSE)</f>
        <v>15</v>
      </c>
      <c r="J96" s="3">
        <f>VLOOKUP(D96,DataKey!D:E,2,FALSE)</f>
        <v>1</v>
      </c>
      <c r="K96" s="3">
        <f>VLOOKUP(D96,DataKey!D:E,2,FALSE)</f>
        <v>1</v>
      </c>
    </row>
    <row r="97" spans="1:11" x14ac:dyDescent="0.25">
      <c r="A97">
        <v>96</v>
      </c>
      <c r="B97" t="s">
        <v>69</v>
      </c>
      <c r="C97" t="s">
        <v>43</v>
      </c>
      <c r="D97" t="s">
        <v>42</v>
      </c>
      <c r="G97" s="2">
        <v>96</v>
      </c>
      <c r="H97" s="3">
        <f>VLOOKUP(B97,DataKey!A:B,2,FALSE)</f>
        <v>5</v>
      </c>
      <c r="I97" s="3">
        <f>VLOOKUP(C97,DataKey!A:B,2,FALSE)</f>
        <v>15</v>
      </c>
      <c r="J97" s="3">
        <f>VLOOKUP(D97,DataKey!D:E,2,FALSE)</f>
        <v>1</v>
      </c>
      <c r="K97" s="3">
        <f>VLOOKUP(D97,DataKey!D:E,2,FALSE)</f>
        <v>1</v>
      </c>
    </row>
    <row r="98" spans="1:11" x14ac:dyDescent="0.25">
      <c r="A98">
        <v>97</v>
      </c>
      <c r="B98" t="s">
        <v>69</v>
      </c>
      <c r="C98" t="s">
        <v>43</v>
      </c>
      <c r="D98" t="s">
        <v>42</v>
      </c>
      <c r="G98" s="2">
        <v>97</v>
      </c>
      <c r="H98" s="3">
        <f>VLOOKUP(B98,DataKey!A:B,2,FALSE)</f>
        <v>5</v>
      </c>
      <c r="I98" s="3">
        <f>VLOOKUP(C98,DataKey!A:B,2,FALSE)</f>
        <v>15</v>
      </c>
      <c r="J98" s="3">
        <f>VLOOKUP(D98,DataKey!D:E,2,FALSE)</f>
        <v>1</v>
      </c>
      <c r="K98" s="3">
        <f>VLOOKUP(D98,DataKey!D:E,2,FALSE)</f>
        <v>1</v>
      </c>
    </row>
    <row r="99" spans="1:11" x14ac:dyDescent="0.25">
      <c r="A99">
        <v>98</v>
      </c>
      <c r="B99" t="s">
        <v>69</v>
      </c>
      <c r="C99" t="s">
        <v>43</v>
      </c>
      <c r="D99" t="s">
        <v>42</v>
      </c>
      <c r="G99" s="2">
        <v>98</v>
      </c>
      <c r="H99" s="3">
        <f>VLOOKUP(B99,DataKey!A:B,2,FALSE)</f>
        <v>5</v>
      </c>
      <c r="I99" s="3">
        <f>VLOOKUP(C99,DataKey!A:B,2,FALSE)</f>
        <v>15</v>
      </c>
      <c r="J99" s="3">
        <f>VLOOKUP(D99,DataKey!D:E,2,FALSE)</f>
        <v>1</v>
      </c>
      <c r="K99" s="3">
        <f>VLOOKUP(D99,DataKey!D:E,2,FALSE)</f>
        <v>1</v>
      </c>
    </row>
    <row r="100" spans="1:11" x14ac:dyDescent="0.25">
      <c r="A100">
        <v>99</v>
      </c>
      <c r="B100" t="s">
        <v>69</v>
      </c>
      <c r="C100" t="s">
        <v>43</v>
      </c>
      <c r="D100" t="s">
        <v>42</v>
      </c>
      <c r="G100" s="2">
        <v>99</v>
      </c>
      <c r="H100" s="3">
        <f>VLOOKUP(B100,DataKey!A:B,2,FALSE)</f>
        <v>5</v>
      </c>
      <c r="I100" s="3">
        <f>VLOOKUP(C100,DataKey!A:B,2,FALSE)</f>
        <v>15</v>
      </c>
      <c r="J100" s="3">
        <f>VLOOKUP(D100,DataKey!D:E,2,FALSE)</f>
        <v>1</v>
      </c>
      <c r="K100" s="3">
        <f>VLOOKUP(D100,DataKey!D:E,2,FALSE)</f>
        <v>1</v>
      </c>
    </row>
    <row r="101" spans="1:11" x14ac:dyDescent="0.25">
      <c r="A101">
        <v>100</v>
      </c>
      <c r="B101" t="s">
        <v>69</v>
      </c>
      <c r="C101" t="s">
        <v>43</v>
      </c>
      <c r="D101" t="s">
        <v>42</v>
      </c>
      <c r="G101" s="2">
        <v>100</v>
      </c>
      <c r="H101" s="3">
        <f>VLOOKUP(B101,DataKey!A:B,2,FALSE)</f>
        <v>5</v>
      </c>
      <c r="I101" s="3">
        <f>VLOOKUP(C101,DataKey!A:B,2,FALSE)</f>
        <v>15</v>
      </c>
      <c r="J101" s="3">
        <f>VLOOKUP(D101,DataKey!D:E,2,FALSE)</f>
        <v>1</v>
      </c>
      <c r="K101" s="3">
        <f>VLOOKUP(D101,DataKey!D:E,2,FALSE)</f>
        <v>1</v>
      </c>
    </row>
    <row r="102" spans="1:11" x14ac:dyDescent="0.25">
      <c r="A102">
        <v>101</v>
      </c>
      <c r="B102" t="s">
        <v>69</v>
      </c>
      <c r="C102" t="s">
        <v>43</v>
      </c>
      <c r="D102" t="s">
        <v>42</v>
      </c>
      <c r="G102" s="2">
        <v>101</v>
      </c>
      <c r="H102" s="3">
        <f>VLOOKUP(B102,DataKey!A:B,2,FALSE)</f>
        <v>5</v>
      </c>
      <c r="I102" s="3">
        <f>VLOOKUP(C102,DataKey!A:B,2,FALSE)</f>
        <v>15</v>
      </c>
      <c r="J102" s="3">
        <f>VLOOKUP(D102,DataKey!D:E,2,FALSE)</f>
        <v>1</v>
      </c>
      <c r="K102" s="3">
        <f>VLOOKUP(D102,DataKey!D:E,2,FALSE)</f>
        <v>1</v>
      </c>
    </row>
    <row r="103" spans="1:11" x14ac:dyDescent="0.25">
      <c r="A103">
        <v>102</v>
      </c>
      <c r="B103" t="s">
        <v>72</v>
      </c>
      <c r="C103" t="s">
        <v>46</v>
      </c>
      <c r="D103" t="s">
        <v>42</v>
      </c>
      <c r="G103" s="2">
        <v>102</v>
      </c>
      <c r="H103" s="3">
        <f>VLOOKUP(B103,DataKey!A:B,2,FALSE)</f>
        <v>6</v>
      </c>
      <c r="I103" s="3">
        <f>VLOOKUP(C103,DataKey!A:B,2,FALSE)</f>
        <v>1</v>
      </c>
      <c r="J103" s="3">
        <f>VLOOKUP(D103,DataKey!D:E,2,FALSE)</f>
        <v>1</v>
      </c>
      <c r="K103" s="3">
        <f>VLOOKUP(D103,DataKey!D:E,2,FALSE)</f>
        <v>1</v>
      </c>
    </row>
    <row r="104" spans="1:11" x14ac:dyDescent="0.25">
      <c r="A104">
        <v>103</v>
      </c>
      <c r="B104" t="s">
        <v>72</v>
      </c>
      <c r="C104" t="s">
        <v>46</v>
      </c>
      <c r="D104" t="s">
        <v>42</v>
      </c>
      <c r="G104" s="2">
        <v>103</v>
      </c>
      <c r="H104" s="3">
        <f>VLOOKUP(B104,DataKey!A:B,2,FALSE)</f>
        <v>6</v>
      </c>
      <c r="I104" s="3">
        <f>VLOOKUP(C104,DataKey!A:B,2,FALSE)</f>
        <v>1</v>
      </c>
      <c r="J104" s="3">
        <f>VLOOKUP(D104,DataKey!D:E,2,FALSE)</f>
        <v>1</v>
      </c>
      <c r="K104" s="3">
        <f>VLOOKUP(D104,DataKey!D:E,2,FALSE)</f>
        <v>1</v>
      </c>
    </row>
    <row r="105" spans="1:11" x14ac:dyDescent="0.25">
      <c r="A105">
        <v>104</v>
      </c>
      <c r="B105" t="s">
        <v>72</v>
      </c>
      <c r="C105" t="s">
        <v>48</v>
      </c>
      <c r="D105" t="s">
        <v>42</v>
      </c>
      <c r="G105" s="2">
        <v>104</v>
      </c>
      <c r="H105" s="3">
        <f>VLOOKUP(B105,DataKey!A:B,2,FALSE)</f>
        <v>6</v>
      </c>
      <c r="I105" s="3">
        <f>VLOOKUP(C105,DataKey!A:B,2,FALSE)</f>
        <v>2</v>
      </c>
      <c r="J105" s="3">
        <f>VLOOKUP(D105,DataKey!D:E,2,FALSE)</f>
        <v>1</v>
      </c>
      <c r="K105" s="3">
        <f>VLOOKUP(D105,DataKey!D:E,2,FALSE)</f>
        <v>1</v>
      </c>
    </row>
    <row r="106" spans="1:11" x14ac:dyDescent="0.25">
      <c r="A106">
        <v>105</v>
      </c>
      <c r="B106" t="s">
        <v>72</v>
      </c>
      <c r="C106" t="s">
        <v>48</v>
      </c>
      <c r="D106" t="s">
        <v>42</v>
      </c>
      <c r="G106" s="2">
        <v>105</v>
      </c>
      <c r="H106" s="3">
        <f>VLOOKUP(B106,DataKey!A:B,2,FALSE)</f>
        <v>6</v>
      </c>
      <c r="I106" s="3">
        <f>VLOOKUP(C106,DataKey!A:B,2,FALSE)</f>
        <v>2</v>
      </c>
      <c r="J106" s="3">
        <f>VLOOKUP(D106,DataKey!D:E,2,FALSE)</f>
        <v>1</v>
      </c>
      <c r="K106" s="3">
        <f>VLOOKUP(D106,DataKey!D:E,2,FALSE)</f>
        <v>1</v>
      </c>
    </row>
    <row r="107" spans="1:11" x14ac:dyDescent="0.25">
      <c r="A107">
        <v>106</v>
      </c>
      <c r="B107" t="s">
        <v>72</v>
      </c>
      <c r="C107" t="s">
        <v>48</v>
      </c>
      <c r="D107" t="s">
        <v>42</v>
      </c>
      <c r="G107" s="2">
        <v>106</v>
      </c>
      <c r="H107" s="3">
        <f>VLOOKUP(B107,DataKey!A:B,2,FALSE)</f>
        <v>6</v>
      </c>
      <c r="I107" s="3">
        <f>VLOOKUP(C107,DataKey!A:B,2,FALSE)</f>
        <v>2</v>
      </c>
      <c r="J107" s="3">
        <f>VLOOKUP(D107,DataKey!D:E,2,FALSE)</f>
        <v>1</v>
      </c>
      <c r="K107" s="3">
        <f>VLOOKUP(D107,DataKey!D:E,2,FALSE)</f>
        <v>1</v>
      </c>
    </row>
    <row r="108" spans="1:11" x14ac:dyDescent="0.25">
      <c r="A108">
        <v>107</v>
      </c>
      <c r="B108" t="s">
        <v>72</v>
      </c>
      <c r="C108" t="s">
        <v>48</v>
      </c>
      <c r="D108" t="s">
        <v>42</v>
      </c>
      <c r="G108" s="2">
        <v>107</v>
      </c>
      <c r="H108" s="3">
        <f>VLOOKUP(B108,DataKey!A:B,2,FALSE)</f>
        <v>6</v>
      </c>
      <c r="I108" s="3">
        <f>VLOOKUP(C108,DataKey!A:B,2,FALSE)</f>
        <v>2</v>
      </c>
      <c r="J108" s="3">
        <f>VLOOKUP(D108,DataKey!D:E,2,FALSE)</f>
        <v>1</v>
      </c>
      <c r="K108" s="3">
        <f>VLOOKUP(D108,DataKey!D:E,2,FALSE)</f>
        <v>1</v>
      </c>
    </row>
    <row r="109" spans="1:11" x14ac:dyDescent="0.25">
      <c r="A109">
        <v>108</v>
      </c>
      <c r="B109" t="s">
        <v>72</v>
      </c>
      <c r="C109" t="s">
        <v>48</v>
      </c>
      <c r="D109" t="s">
        <v>42</v>
      </c>
      <c r="G109" s="2">
        <v>108</v>
      </c>
      <c r="H109" s="3">
        <f>VLOOKUP(B109,DataKey!A:B,2,FALSE)</f>
        <v>6</v>
      </c>
      <c r="I109" s="3">
        <f>VLOOKUP(C109,DataKey!A:B,2,FALSE)</f>
        <v>2</v>
      </c>
      <c r="J109" s="3">
        <f>VLOOKUP(D109,DataKey!D:E,2,FALSE)</f>
        <v>1</v>
      </c>
      <c r="K109" s="3">
        <f>VLOOKUP(D109,DataKey!D:E,2,FALSE)</f>
        <v>1</v>
      </c>
    </row>
    <row r="110" spans="1:11" x14ac:dyDescent="0.25">
      <c r="A110">
        <v>109</v>
      </c>
      <c r="B110" t="s">
        <v>72</v>
      </c>
      <c r="C110" t="s">
        <v>48</v>
      </c>
      <c r="D110" t="s">
        <v>42</v>
      </c>
      <c r="G110" s="2">
        <v>109</v>
      </c>
      <c r="H110" s="3">
        <f>VLOOKUP(B110,DataKey!A:B,2,FALSE)</f>
        <v>6</v>
      </c>
      <c r="I110" s="3">
        <f>VLOOKUP(C110,DataKey!A:B,2,FALSE)</f>
        <v>2</v>
      </c>
      <c r="J110" s="3">
        <f>VLOOKUP(D110,DataKey!D:E,2,FALSE)</f>
        <v>1</v>
      </c>
      <c r="K110" s="3">
        <f>VLOOKUP(D110,DataKey!D:E,2,FALSE)</f>
        <v>1</v>
      </c>
    </row>
    <row r="111" spans="1:11" x14ac:dyDescent="0.25">
      <c r="A111">
        <v>110</v>
      </c>
      <c r="B111" t="s">
        <v>72</v>
      </c>
      <c r="C111" t="s">
        <v>48</v>
      </c>
      <c r="D111" t="s">
        <v>42</v>
      </c>
      <c r="G111" s="2">
        <v>110</v>
      </c>
      <c r="H111" s="3">
        <f>VLOOKUP(B111,DataKey!A:B,2,FALSE)</f>
        <v>6</v>
      </c>
      <c r="I111" s="3">
        <f>VLOOKUP(C111,DataKey!A:B,2,FALSE)</f>
        <v>2</v>
      </c>
      <c r="J111" s="3">
        <f>VLOOKUP(D111,DataKey!D:E,2,FALSE)</f>
        <v>1</v>
      </c>
      <c r="K111" s="3">
        <f>VLOOKUP(D111,DataKey!D:E,2,FALSE)</f>
        <v>1</v>
      </c>
    </row>
    <row r="112" spans="1:11" x14ac:dyDescent="0.25">
      <c r="A112">
        <v>111</v>
      </c>
      <c r="B112" t="s">
        <v>72</v>
      </c>
      <c r="C112" t="s">
        <v>48</v>
      </c>
      <c r="D112" t="s">
        <v>42</v>
      </c>
      <c r="G112" s="2">
        <v>111</v>
      </c>
      <c r="H112" s="3">
        <f>VLOOKUP(B112,DataKey!A:B,2,FALSE)</f>
        <v>6</v>
      </c>
      <c r="I112" s="3">
        <f>VLOOKUP(C112,DataKey!A:B,2,FALSE)</f>
        <v>2</v>
      </c>
      <c r="J112" s="3">
        <f>VLOOKUP(D112,DataKey!D:E,2,FALSE)</f>
        <v>1</v>
      </c>
      <c r="K112" s="3">
        <f>VLOOKUP(D112,DataKey!D:E,2,FALSE)</f>
        <v>1</v>
      </c>
    </row>
    <row r="113" spans="1:11" x14ac:dyDescent="0.25">
      <c r="A113">
        <v>112</v>
      </c>
      <c r="B113" t="s">
        <v>72</v>
      </c>
      <c r="C113" t="s">
        <v>50</v>
      </c>
      <c r="D113" t="s">
        <v>42</v>
      </c>
      <c r="G113" s="2">
        <v>112</v>
      </c>
      <c r="H113" s="3">
        <f>VLOOKUP(B113,DataKey!A:B,2,FALSE)</f>
        <v>6</v>
      </c>
      <c r="I113" s="3">
        <f>VLOOKUP(C113,DataKey!A:B,2,FALSE)</f>
        <v>3</v>
      </c>
      <c r="J113" s="3">
        <f>VLOOKUP(D113,DataKey!D:E,2,FALSE)</f>
        <v>1</v>
      </c>
      <c r="K113" s="3">
        <f>VLOOKUP(D113,DataKey!D:E,2,FALSE)</f>
        <v>1</v>
      </c>
    </row>
    <row r="114" spans="1:11" x14ac:dyDescent="0.25">
      <c r="A114">
        <v>113</v>
      </c>
      <c r="B114" t="s">
        <v>72</v>
      </c>
      <c r="C114" t="s">
        <v>50</v>
      </c>
      <c r="D114" t="s">
        <v>42</v>
      </c>
      <c r="G114" s="2">
        <v>113</v>
      </c>
      <c r="H114" s="3">
        <f>VLOOKUP(B114,DataKey!A:B,2,FALSE)</f>
        <v>6</v>
      </c>
      <c r="I114" s="3">
        <f>VLOOKUP(C114,DataKey!A:B,2,FALSE)</f>
        <v>3</v>
      </c>
      <c r="J114" s="3">
        <f>VLOOKUP(D114,DataKey!D:E,2,FALSE)</f>
        <v>1</v>
      </c>
      <c r="K114" s="3">
        <f>VLOOKUP(D114,DataKey!D:E,2,FALSE)</f>
        <v>1</v>
      </c>
    </row>
    <row r="115" spans="1:11" x14ac:dyDescent="0.25">
      <c r="A115">
        <v>114</v>
      </c>
      <c r="B115" t="s">
        <v>72</v>
      </c>
      <c r="C115" t="s">
        <v>50</v>
      </c>
      <c r="D115" t="s">
        <v>42</v>
      </c>
      <c r="G115" s="2">
        <v>114</v>
      </c>
      <c r="H115" s="3">
        <f>VLOOKUP(B115,DataKey!A:B,2,FALSE)</f>
        <v>6</v>
      </c>
      <c r="I115" s="3">
        <f>VLOOKUP(C115,DataKey!A:B,2,FALSE)</f>
        <v>3</v>
      </c>
      <c r="J115" s="3">
        <f>VLOOKUP(D115,DataKey!D:E,2,FALSE)</f>
        <v>1</v>
      </c>
      <c r="K115" s="3">
        <f>VLOOKUP(D115,DataKey!D:E,2,FALSE)</f>
        <v>1</v>
      </c>
    </row>
    <row r="116" spans="1:11" x14ac:dyDescent="0.25">
      <c r="A116">
        <v>115</v>
      </c>
      <c r="B116" t="s">
        <v>76</v>
      </c>
      <c r="C116" t="s">
        <v>53</v>
      </c>
      <c r="D116" t="s">
        <v>42</v>
      </c>
      <c r="G116" s="2">
        <v>115</v>
      </c>
      <c r="H116" s="3">
        <f>VLOOKUP(B116,DataKey!A:B,2,FALSE)</f>
        <v>7</v>
      </c>
      <c r="I116" s="3">
        <f>VLOOKUP(C116,DataKey!A:B,2,FALSE)</f>
        <v>4</v>
      </c>
      <c r="J116" s="3">
        <f>VLOOKUP(D116,DataKey!D:E,2,FALSE)</f>
        <v>1</v>
      </c>
      <c r="K116" s="3">
        <f>VLOOKUP(D116,DataKey!D:E,2,FALSE)</f>
        <v>1</v>
      </c>
    </row>
    <row r="117" spans="1:11" x14ac:dyDescent="0.25">
      <c r="A117">
        <v>116</v>
      </c>
      <c r="B117" t="s">
        <v>76</v>
      </c>
      <c r="C117" t="s">
        <v>53</v>
      </c>
      <c r="D117" t="s">
        <v>42</v>
      </c>
      <c r="G117" s="2">
        <v>116</v>
      </c>
      <c r="H117" s="3">
        <f>VLOOKUP(B117,DataKey!A:B,2,FALSE)</f>
        <v>7</v>
      </c>
      <c r="I117" s="3">
        <f>VLOOKUP(C117,DataKey!A:B,2,FALSE)</f>
        <v>4</v>
      </c>
      <c r="J117" s="3">
        <f>VLOOKUP(D117,DataKey!D:E,2,FALSE)</f>
        <v>1</v>
      </c>
      <c r="K117" s="3">
        <f>VLOOKUP(D117,DataKey!D:E,2,FALSE)</f>
        <v>1</v>
      </c>
    </row>
    <row r="118" spans="1:11" x14ac:dyDescent="0.25">
      <c r="A118">
        <v>117</v>
      </c>
      <c r="B118" t="s">
        <v>76</v>
      </c>
      <c r="C118" t="s">
        <v>53</v>
      </c>
      <c r="D118" t="s">
        <v>42</v>
      </c>
      <c r="G118" s="2">
        <v>117</v>
      </c>
      <c r="H118" s="3">
        <f>VLOOKUP(B118,DataKey!A:B,2,FALSE)</f>
        <v>7</v>
      </c>
      <c r="I118" s="3">
        <f>VLOOKUP(C118,DataKey!A:B,2,FALSE)</f>
        <v>4</v>
      </c>
      <c r="J118" s="3">
        <f>VLOOKUP(D118,DataKey!D:E,2,FALSE)</f>
        <v>1</v>
      </c>
      <c r="K118" s="3">
        <f>VLOOKUP(D118,DataKey!D:E,2,FALSE)</f>
        <v>1</v>
      </c>
    </row>
    <row r="119" spans="1:11" x14ac:dyDescent="0.25">
      <c r="A119">
        <v>118</v>
      </c>
      <c r="B119" t="s">
        <v>76</v>
      </c>
      <c r="C119" t="s">
        <v>53</v>
      </c>
      <c r="D119" t="s">
        <v>42</v>
      </c>
      <c r="G119" s="2">
        <v>118</v>
      </c>
      <c r="H119" s="3">
        <f>VLOOKUP(B119,DataKey!A:B,2,FALSE)</f>
        <v>7</v>
      </c>
      <c r="I119" s="3">
        <f>VLOOKUP(C119,DataKey!A:B,2,FALSE)</f>
        <v>4</v>
      </c>
      <c r="J119" s="3">
        <f>VLOOKUP(D119,DataKey!D:E,2,FALSE)</f>
        <v>1</v>
      </c>
      <c r="K119" s="3">
        <f>VLOOKUP(D119,DataKey!D:E,2,FALSE)</f>
        <v>1</v>
      </c>
    </row>
    <row r="120" spans="1:11" x14ac:dyDescent="0.25">
      <c r="A120">
        <v>119</v>
      </c>
      <c r="B120" t="s">
        <v>76</v>
      </c>
      <c r="C120" t="s">
        <v>53</v>
      </c>
      <c r="D120" t="s">
        <v>42</v>
      </c>
      <c r="G120" s="2">
        <v>119</v>
      </c>
      <c r="H120" s="3">
        <f>VLOOKUP(B120,DataKey!A:B,2,FALSE)</f>
        <v>7</v>
      </c>
      <c r="I120" s="3">
        <f>VLOOKUP(C120,DataKey!A:B,2,FALSE)</f>
        <v>4</v>
      </c>
      <c r="J120" s="3">
        <f>VLOOKUP(D120,DataKey!D:E,2,FALSE)</f>
        <v>1</v>
      </c>
      <c r="K120" s="3">
        <f>VLOOKUP(D120,DataKey!D:E,2,FALSE)</f>
        <v>1</v>
      </c>
    </row>
    <row r="121" spans="1:11" x14ac:dyDescent="0.25">
      <c r="A121">
        <v>120</v>
      </c>
      <c r="B121" t="s">
        <v>76</v>
      </c>
      <c r="C121" t="s">
        <v>53</v>
      </c>
      <c r="D121" t="s">
        <v>42</v>
      </c>
      <c r="G121" s="2">
        <v>120</v>
      </c>
      <c r="H121" s="3">
        <f>VLOOKUP(B121,DataKey!A:B,2,FALSE)</f>
        <v>7</v>
      </c>
      <c r="I121" s="3">
        <f>VLOOKUP(C121,DataKey!A:B,2,FALSE)</f>
        <v>4</v>
      </c>
      <c r="J121" s="3">
        <f>VLOOKUP(D121,DataKey!D:E,2,FALSE)</f>
        <v>1</v>
      </c>
      <c r="K121" s="3">
        <f>VLOOKUP(D121,DataKey!D:E,2,FALSE)</f>
        <v>1</v>
      </c>
    </row>
    <row r="122" spans="1:11" x14ac:dyDescent="0.25">
      <c r="A122">
        <v>121</v>
      </c>
      <c r="B122" t="s">
        <v>76</v>
      </c>
      <c r="C122" t="s">
        <v>53</v>
      </c>
      <c r="D122" t="s">
        <v>42</v>
      </c>
      <c r="G122" s="2">
        <v>121</v>
      </c>
      <c r="H122" s="3">
        <f>VLOOKUP(B122,DataKey!A:B,2,FALSE)</f>
        <v>7</v>
      </c>
      <c r="I122" s="3">
        <f>VLOOKUP(C122,DataKey!A:B,2,FALSE)</f>
        <v>4</v>
      </c>
      <c r="J122" s="3">
        <f>VLOOKUP(D122,DataKey!D:E,2,FALSE)</f>
        <v>1</v>
      </c>
      <c r="K122" s="3">
        <f>VLOOKUP(D122,DataKey!D:E,2,FALSE)</f>
        <v>1</v>
      </c>
    </row>
    <row r="123" spans="1:11" x14ac:dyDescent="0.25">
      <c r="A123">
        <v>122</v>
      </c>
      <c r="B123" t="s">
        <v>76</v>
      </c>
      <c r="C123" t="s">
        <v>55</v>
      </c>
      <c r="D123" t="s">
        <v>42</v>
      </c>
      <c r="G123" s="2">
        <v>122</v>
      </c>
      <c r="H123" s="3">
        <f>VLOOKUP(B123,DataKey!A:B,2,FALSE)</f>
        <v>7</v>
      </c>
      <c r="I123" s="3">
        <f>VLOOKUP(C123,DataKey!A:B,2,FALSE)</f>
        <v>4</v>
      </c>
      <c r="J123" s="3">
        <f>VLOOKUP(D123,DataKey!D:E,2,FALSE)</f>
        <v>1</v>
      </c>
      <c r="K123" s="3">
        <f>VLOOKUP(D123,DataKey!D:E,2,FALSE)</f>
        <v>1</v>
      </c>
    </row>
    <row r="124" spans="1:11" x14ac:dyDescent="0.25">
      <c r="A124">
        <v>123</v>
      </c>
      <c r="B124" t="s">
        <v>76</v>
      </c>
      <c r="C124" t="s">
        <v>55</v>
      </c>
      <c r="D124" t="s">
        <v>42</v>
      </c>
      <c r="G124" s="2">
        <v>123</v>
      </c>
      <c r="H124" s="3">
        <f>VLOOKUP(B124,DataKey!A:B,2,FALSE)</f>
        <v>7</v>
      </c>
      <c r="I124" s="3">
        <f>VLOOKUP(C124,DataKey!A:B,2,FALSE)</f>
        <v>4</v>
      </c>
      <c r="J124" s="3">
        <f>VLOOKUP(D124,DataKey!D:E,2,FALSE)</f>
        <v>1</v>
      </c>
      <c r="K124" s="3">
        <f>VLOOKUP(D124,DataKey!D:E,2,FALSE)</f>
        <v>1</v>
      </c>
    </row>
    <row r="125" spans="1:11" x14ac:dyDescent="0.25">
      <c r="A125">
        <v>124</v>
      </c>
      <c r="B125" t="s">
        <v>76</v>
      </c>
      <c r="C125" t="s">
        <v>55</v>
      </c>
      <c r="D125" t="s">
        <v>42</v>
      </c>
      <c r="G125" s="2">
        <v>124</v>
      </c>
      <c r="H125" s="3">
        <f>VLOOKUP(B125,DataKey!A:B,2,FALSE)</f>
        <v>7</v>
      </c>
      <c r="I125" s="3">
        <f>VLOOKUP(C125,DataKey!A:B,2,FALSE)</f>
        <v>4</v>
      </c>
      <c r="J125" s="3">
        <f>VLOOKUP(D125,DataKey!D:E,2,FALSE)</f>
        <v>1</v>
      </c>
      <c r="K125" s="3">
        <f>VLOOKUP(D125,DataKey!D:E,2,FALSE)</f>
        <v>1</v>
      </c>
    </row>
    <row r="126" spans="1:11" x14ac:dyDescent="0.25">
      <c r="A126">
        <v>125</v>
      </c>
      <c r="B126" t="s">
        <v>76</v>
      </c>
      <c r="C126" t="s">
        <v>55</v>
      </c>
      <c r="D126" t="s">
        <v>42</v>
      </c>
      <c r="G126" s="2">
        <v>125</v>
      </c>
      <c r="H126" s="3">
        <f>VLOOKUP(B126,DataKey!A:B,2,FALSE)</f>
        <v>7</v>
      </c>
      <c r="I126" s="3">
        <f>VLOOKUP(C126,DataKey!A:B,2,FALSE)</f>
        <v>4</v>
      </c>
      <c r="J126" s="3">
        <f>VLOOKUP(D126,DataKey!D:E,2,FALSE)</f>
        <v>1</v>
      </c>
      <c r="K126" s="3">
        <f>VLOOKUP(D126,DataKey!D:E,2,FALSE)</f>
        <v>1</v>
      </c>
    </row>
    <row r="127" spans="1:11" x14ac:dyDescent="0.25">
      <c r="A127">
        <v>126</v>
      </c>
      <c r="B127" t="s">
        <v>76</v>
      </c>
      <c r="C127" t="s">
        <v>55</v>
      </c>
      <c r="D127" t="s">
        <v>42</v>
      </c>
      <c r="G127" s="2">
        <v>126</v>
      </c>
      <c r="H127" s="3">
        <f>VLOOKUP(B127,DataKey!A:B,2,FALSE)</f>
        <v>7</v>
      </c>
      <c r="I127" s="3">
        <f>VLOOKUP(C127,DataKey!A:B,2,FALSE)</f>
        <v>4</v>
      </c>
      <c r="J127" s="3">
        <f>VLOOKUP(D127,DataKey!D:E,2,FALSE)</f>
        <v>1</v>
      </c>
      <c r="K127" s="3">
        <f>VLOOKUP(D127,DataKey!D:E,2,FALSE)</f>
        <v>1</v>
      </c>
    </row>
    <row r="128" spans="1:11" x14ac:dyDescent="0.25">
      <c r="A128">
        <v>127</v>
      </c>
      <c r="B128" t="s">
        <v>76</v>
      </c>
      <c r="C128" t="s">
        <v>55</v>
      </c>
      <c r="D128" t="s">
        <v>42</v>
      </c>
      <c r="G128" s="2">
        <v>127</v>
      </c>
      <c r="H128" s="3">
        <f>VLOOKUP(B128,DataKey!A:B,2,FALSE)</f>
        <v>7</v>
      </c>
      <c r="I128" s="3">
        <f>VLOOKUP(C128,DataKey!A:B,2,FALSE)</f>
        <v>4</v>
      </c>
      <c r="J128" s="3">
        <f>VLOOKUP(D128,DataKey!D:E,2,FALSE)</f>
        <v>1</v>
      </c>
      <c r="K128" s="3">
        <f>VLOOKUP(D128,DataKey!D:E,2,FALSE)</f>
        <v>1</v>
      </c>
    </row>
    <row r="129" spans="1:11" x14ac:dyDescent="0.25">
      <c r="A129">
        <v>128</v>
      </c>
      <c r="B129" t="s">
        <v>76</v>
      </c>
      <c r="C129" t="s">
        <v>55</v>
      </c>
      <c r="D129" t="s">
        <v>42</v>
      </c>
      <c r="G129" s="2">
        <v>128</v>
      </c>
      <c r="H129" s="3">
        <f>VLOOKUP(B129,DataKey!A:B,2,FALSE)</f>
        <v>7</v>
      </c>
      <c r="I129" s="3">
        <f>VLOOKUP(C129,DataKey!A:B,2,FALSE)</f>
        <v>4</v>
      </c>
      <c r="J129" s="3">
        <f>VLOOKUP(D129,DataKey!D:E,2,FALSE)</f>
        <v>1</v>
      </c>
      <c r="K129" s="3">
        <f>VLOOKUP(D129,DataKey!D:E,2,FALSE)</f>
        <v>1</v>
      </c>
    </row>
    <row r="130" spans="1:11" x14ac:dyDescent="0.25">
      <c r="A130">
        <v>129</v>
      </c>
      <c r="B130" t="s">
        <v>76</v>
      </c>
      <c r="C130" t="s">
        <v>55</v>
      </c>
      <c r="D130" t="s">
        <v>42</v>
      </c>
      <c r="G130" s="2">
        <v>129</v>
      </c>
      <c r="H130" s="3">
        <f>VLOOKUP(B130,DataKey!A:B,2,FALSE)</f>
        <v>7</v>
      </c>
      <c r="I130" s="3">
        <f>VLOOKUP(C130,DataKey!A:B,2,FALSE)</f>
        <v>4</v>
      </c>
      <c r="J130" s="3">
        <f>VLOOKUP(D130,DataKey!D:E,2,FALSE)</f>
        <v>1</v>
      </c>
      <c r="K130" s="3">
        <f>VLOOKUP(D130,DataKey!D:E,2,FALSE)</f>
        <v>1</v>
      </c>
    </row>
    <row r="131" spans="1:11" x14ac:dyDescent="0.25">
      <c r="A131">
        <v>130</v>
      </c>
      <c r="B131" t="s">
        <v>76</v>
      </c>
      <c r="C131" t="s">
        <v>55</v>
      </c>
      <c r="D131" t="s">
        <v>42</v>
      </c>
      <c r="G131" s="2">
        <v>130</v>
      </c>
      <c r="H131" s="3">
        <f>VLOOKUP(B131,DataKey!A:B,2,FALSE)</f>
        <v>7</v>
      </c>
      <c r="I131" s="3">
        <f>VLOOKUP(C131,DataKey!A:B,2,FALSE)</f>
        <v>4</v>
      </c>
      <c r="J131" s="3">
        <f>VLOOKUP(D131,DataKey!D:E,2,FALSE)</f>
        <v>1</v>
      </c>
      <c r="K131" s="3">
        <f>VLOOKUP(D131,DataKey!D:E,2,FALSE)</f>
        <v>1</v>
      </c>
    </row>
    <row r="132" spans="1:11" x14ac:dyDescent="0.25">
      <c r="A132">
        <v>131</v>
      </c>
      <c r="B132" t="s">
        <v>79</v>
      </c>
      <c r="C132" t="s">
        <v>58</v>
      </c>
      <c r="D132" t="s">
        <v>42</v>
      </c>
      <c r="G132" s="2">
        <v>131</v>
      </c>
      <c r="H132" s="3">
        <f>VLOOKUP(B132,DataKey!A:B,2,FALSE)</f>
        <v>8</v>
      </c>
      <c r="I132" s="3">
        <f>VLOOKUP(C132,DataKey!A:B,2,FALSE)</f>
        <v>7</v>
      </c>
      <c r="J132" s="3">
        <f>VLOOKUP(D132,DataKey!D:E,2,FALSE)</f>
        <v>1</v>
      </c>
      <c r="K132" s="3">
        <f>VLOOKUP(D132,DataKey!D:E,2,FALSE)</f>
        <v>1</v>
      </c>
    </row>
    <row r="133" spans="1:11" x14ac:dyDescent="0.25">
      <c r="A133">
        <v>132</v>
      </c>
      <c r="B133" t="s">
        <v>79</v>
      </c>
      <c r="C133" t="s">
        <v>58</v>
      </c>
      <c r="D133" t="s">
        <v>42</v>
      </c>
      <c r="G133" s="2">
        <v>132</v>
      </c>
      <c r="H133" s="3">
        <f>VLOOKUP(B133,DataKey!A:B,2,FALSE)</f>
        <v>8</v>
      </c>
      <c r="I133" s="3">
        <f>VLOOKUP(C133,DataKey!A:B,2,FALSE)</f>
        <v>7</v>
      </c>
      <c r="J133" s="3">
        <f>VLOOKUP(D133,DataKey!D:E,2,FALSE)</f>
        <v>1</v>
      </c>
      <c r="K133" s="3">
        <f>VLOOKUP(D133,DataKey!D:E,2,FALSE)</f>
        <v>1</v>
      </c>
    </row>
    <row r="134" spans="1:11" x14ac:dyDescent="0.25">
      <c r="A134">
        <v>133</v>
      </c>
      <c r="B134" t="s">
        <v>79</v>
      </c>
      <c r="C134" t="s">
        <v>58</v>
      </c>
      <c r="D134" t="s">
        <v>42</v>
      </c>
      <c r="G134" s="2">
        <v>133</v>
      </c>
      <c r="H134" s="3">
        <f>VLOOKUP(B134,DataKey!A:B,2,FALSE)</f>
        <v>8</v>
      </c>
      <c r="I134" s="3">
        <f>VLOOKUP(C134,DataKey!A:B,2,FALSE)</f>
        <v>7</v>
      </c>
      <c r="J134" s="3">
        <f>VLOOKUP(D134,DataKey!D:E,2,FALSE)</f>
        <v>1</v>
      </c>
      <c r="K134" s="3">
        <f>VLOOKUP(D134,DataKey!D:E,2,FALSE)</f>
        <v>1</v>
      </c>
    </row>
    <row r="135" spans="1:11" x14ac:dyDescent="0.25">
      <c r="A135">
        <v>134</v>
      </c>
      <c r="B135" t="s">
        <v>79</v>
      </c>
      <c r="C135" t="s">
        <v>58</v>
      </c>
      <c r="D135" t="s">
        <v>42</v>
      </c>
      <c r="G135" s="2">
        <v>134</v>
      </c>
      <c r="H135" s="3">
        <f>VLOOKUP(B135,DataKey!A:B,2,FALSE)</f>
        <v>8</v>
      </c>
      <c r="I135" s="3">
        <f>VLOOKUP(C135,DataKey!A:B,2,FALSE)</f>
        <v>7</v>
      </c>
      <c r="J135" s="3">
        <f>VLOOKUP(D135,DataKey!D:E,2,FALSE)</f>
        <v>1</v>
      </c>
      <c r="K135" s="3">
        <f>VLOOKUP(D135,DataKey!D:E,2,FALSE)</f>
        <v>1</v>
      </c>
    </row>
    <row r="136" spans="1:11" x14ac:dyDescent="0.25">
      <c r="A136">
        <v>135</v>
      </c>
      <c r="B136" t="s">
        <v>79</v>
      </c>
      <c r="C136" t="s">
        <v>58</v>
      </c>
      <c r="D136" t="s">
        <v>42</v>
      </c>
      <c r="G136" s="2">
        <v>135</v>
      </c>
      <c r="H136" s="3">
        <f>VLOOKUP(B136,DataKey!A:B,2,FALSE)</f>
        <v>8</v>
      </c>
      <c r="I136" s="3">
        <f>VLOOKUP(C136,DataKey!A:B,2,FALSE)</f>
        <v>7</v>
      </c>
      <c r="J136" s="3">
        <f>VLOOKUP(D136,DataKey!D:E,2,FALSE)</f>
        <v>1</v>
      </c>
      <c r="K136" s="3">
        <f>VLOOKUP(D136,DataKey!D:E,2,FALSE)</f>
        <v>1</v>
      </c>
    </row>
    <row r="137" spans="1:11" x14ac:dyDescent="0.25">
      <c r="A137">
        <v>136</v>
      </c>
      <c r="B137" t="s">
        <v>79</v>
      </c>
      <c r="C137" t="s">
        <v>58</v>
      </c>
      <c r="D137" t="s">
        <v>42</v>
      </c>
      <c r="G137" s="2">
        <v>136</v>
      </c>
      <c r="H137" s="3">
        <f>VLOOKUP(B137,DataKey!A:B,2,FALSE)</f>
        <v>8</v>
      </c>
      <c r="I137" s="3">
        <f>VLOOKUP(C137,DataKey!A:B,2,FALSE)</f>
        <v>7</v>
      </c>
      <c r="J137" s="3">
        <f>VLOOKUP(D137,DataKey!D:E,2,FALSE)</f>
        <v>1</v>
      </c>
      <c r="K137" s="3">
        <f>VLOOKUP(D137,DataKey!D:E,2,FALSE)</f>
        <v>1</v>
      </c>
    </row>
    <row r="138" spans="1:11" x14ac:dyDescent="0.25">
      <c r="A138">
        <v>137</v>
      </c>
      <c r="B138" t="s">
        <v>79</v>
      </c>
      <c r="C138" t="s">
        <v>60</v>
      </c>
      <c r="D138" t="s">
        <v>42</v>
      </c>
      <c r="G138" s="2">
        <v>137</v>
      </c>
      <c r="H138" s="3">
        <f>VLOOKUP(B138,DataKey!A:B,2,FALSE)</f>
        <v>8</v>
      </c>
      <c r="I138" s="3">
        <f>VLOOKUP(C138,DataKey!A:B,2,FALSE)</f>
        <v>8</v>
      </c>
      <c r="J138" s="3">
        <f>VLOOKUP(D138,DataKey!D:E,2,FALSE)</f>
        <v>1</v>
      </c>
      <c r="K138" s="3">
        <f>VLOOKUP(D138,DataKey!D:E,2,FALSE)</f>
        <v>1</v>
      </c>
    </row>
    <row r="139" spans="1:11" x14ac:dyDescent="0.25">
      <c r="A139">
        <v>138</v>
      </c>
      <c r="B139" t="s">
        <v>79</v>
      </c>
      <c r="C139" t="s">
        <v>60</v>
      </c>
      <c r="D139" t="s">
        <v>42</v>
      </c>
      <c r="G139" s="2">
        <v>138</v>
      </c>
      <c r="H139" s="3">
        <f>VLOOKUP(B139,DataKey!A:B,2,FALSE)</f>
        <v>8</v>
      </c>
      <c r="I139" s="3">
        <f>VLOOKUP(C139,DataKey!A:B,2,FALSE)</f>
        <v>8</v>
      </c>
      <c r="J139" s="3">
        <f>VLOOKUP(D139,DataKey!D:E,2,FALSE)</f>
        <v>1</v>
      </c>
      <c r="K139" s="3">
        <f>VLOOKUP(D139,DataKey!D:E,2,FALSE)</f>
        <v>1</v>
      </c>
    </row>
    <row r="140" spans="1:11" x14ac:dyDescent="0.25">
      <c r="A140">
        <v>139</v>
      </c>
      <c r="B140" t="s">
        <v>79</v>
      </c>
      <c r="C140" t="s">
        <v>60</v>
      </c>
      <c r="D140" t="s">
        <v>42</v>
      </c>
      <c r="G140" s="2">
        <v>139</v>
      </c>
      <c r="H140" s="3">
        <f>VLOOKUP(B140,DataKey!A:B,2,FALSE)</f>
        <v>8</v>
      </c>
      <c r="I140" s="3">
        <f>VLOOKUP(C140,DataKey!A:B,2,FALSE)</f>
        <v>8</v>
      </c>
      <c r="J140" s="3">
        <f>VLOOKUP(D140,DataKey!D:E,2,FALSE)</f>
        <v>1</v>
      </c>
      <c r="K140" s="3">
        <f>VLOOKUP(D140,DataKey!D:E,2,FALSE)</f>
        <v>1</v>
      </c>
    </row>
    <row r="141" spans="1:11" x14ac:dyDescent="0.25">
      <c r="A141">
        <v>140</v>
      </c>
      <c r="B141" t="s">
        <v>79</v>
      </c>
      <c r="C141" t="s">
        <v>60</v>
      </c>
      <c r="D141" t="s">
        <v>42</v>
      </c>
      <c r="G141" s="2">
        <v>140</v>
      </c>
      <c r="H141" s="3">
        <f>VLOOKUP(B141,DataKey!A:B,2,FALSE)</f>
        <v>8</v>
      </c>
      <c r="I141" s="3">
        <f>VLOOKUP(C141,DataKey!A:B,2,FALSE)</f>
        <v>8</v>
      </c>
      <c r="J141" s="3">
        <f>VLOOKUP(D141,DataKey!D:E,2,FALSE)</f>
        <v>1</v>
      </c>
      <c r="K141" s="3">
        <f>VLOOKUP(D141,DataKey!D:E,2,FALSE)</f>
        <v>1</v>
      </c>
    </row>
    <row r="142" spans="1:11" x14ac:dyDescent="0.25">
      <c r="A142">
        <v>141</v>
      </c>
      <c r="B142" t="s">
        <v>79</v>
      </c>
      <c r="C142" t="s">
        <v>62</v>
      </c>
      <c r="D142" t="s">
        <v>42</v>
      </c>
      <c r="G142" s="2">
        <v>141</v>
      </c>
      <c r="H142" s="3">
        <f>VLOOKUP(B142,DataKey!A:B,2,FALSE)</f>
        <v>8</v>
      </c>
      <c r="I142" s="3">
        <f>VLOOKUP(C142,DataKey!A:B,2,FALSE)</f>
        <v>9</v>
      </c>
      <c r="J142" s="3">
        <f>VLOOKUP(D142,DataKey!D:E,2,FALSE)</f>
        <v>1</v>
      </c>
      <c r="K142" s="3">
        <f>VLOOKUP(D142,DataKey!D:E,2,FALSE)</f>
        <v>1</v>
      </c>
    </row>
    <row r="143" spans="1:11" x14ac:dyDescent="0.25">
      <c r="A143">
        <v>142</v>
      </c>
      <c r="B143" t="s">
        <v>83</v>
      </c>
      <c r="C143" t="s">
        <v>65</v>
      </c>
      <c r="D143" t="s">
        <v>42</v>
      </c>
      <c r="G143" s="2">
        <v>142</v>
      </c>
      <c r="H143" s="3">
        <f>VLOOKUP(B143,DataKey!A:B,2,FALSE)</f>
        <v>9</v>
      </c>
      <c r="I143" s="3">
        <f>VLOOKUP(C143,DataKey!A:B,2,FALSE)</f>
        <v>10</v>
      </c>
      <c r="J143" s="3">
        <f>VLOOKUP(D143,DataKey!D:E,2,FALSE)</f>
        <v>1</v>
      </c>
      <c r="K143" s="3">
        <f>VLOOKUP(D143,DataKey!D:E,2,FALSE)</f>
        <v>1</v>
      </c>
    </row>
    <row r="144" spans="1:11" x14ac:dyDescent="0.25">
      <c r="A144">
        <v>143</v>
      </c>
      <c r="B144" t="s">
        <v>83</v>
      </c>
      <c r="C144" t="s">
        <v>65</v>
      </c>
      <c r="D144" t="s">
        <v>42</v>
      </c>
      <c r="G144" s="2">
        <v>143</v>
      </c>
      <c r="H144" s="3">
        <f>VLOOKUP(B144,DataKey!A:B,2,FALSE)</f>
        <v>9</v>
      </c>
      <c r="I144" s="3">
        <f>VLOOKUP(C144,DataKey!A:B,2,FALSE)</f>
        <v>10</v>
      </c>
      <c r="J144" s="3">
        <f>VLOOKUP(D144,DataKey!D:E,2,FALSE)</f>
        <v>1</v>
      </c>
      <c r="K144" s="3">
        <f>VLOOKUP(D144,DataKey!D:E,2,FALSE)</f>
        <v>1</v>
      </c>
    </row>
    <row r="145" spans="1:11" x14ac:dyDescent="0.25">
      <c r="A145">
        <v>144</v>
      </c>
      <c r="B145" t="s">
        <v>83</v>
      </c>
      <c r="C145" t="s">
        <v>65</v>
      </c>
      <c r="D145" t="s">
        <v>42</v>
      </c>
      <c r="G145" s="2">
        <v>144</v>
      </c>
      <c r="H145" s="3">
        <f>VLOOKUP(B145,DataKey!A:B,2,FALSE)</f>
        <v>9</v>
      </c>
      <c r="I145" s="3">
        <f>VLOOKUP(C145,DataKey!A:B,2,FALSE)</f>
        <v>10</v>
      </c>
      <c r="J145" s="3">
        <f>VLOOKUP(D145,DataKey!D:E,2,FALSE)</f>
        <v>1</v>
      </c>
      <c r="K145" s="3">
        <f>VLOOKUP(D145,DataKey!D:E,2,FALSE)</f>
        <v>1</v>
      </c>
    </row>
    <row r="146" spans="1:11" x14ac:dyDescent="0.25">
      <c r="A146">
        <v>145</v>
      </c>
      <c r="B146" t="s">
        <v>83</v>
      </c>
      <c r="C146" t="s">
        <v>65</v>
      </c>
      <c r="D146" t="s">
        <v>42</v>
      </c>
      <c r="G146" s="2">
        <v>145</v>
      </c>
      <c r="H146" s="3">
        <f>VLOOKUP(B146,DataKey!A:B,2,FALSE)</f>
        <v>9</v>
      </c>
      <c r="I146" s="3">
        <f>VLOOKUP(C146,DataKey!A:B,2,FALSE)</f>
        <v>10</v>
      </c>
      <c r="J146" s="3">
        <f>VLOOKUP(D146,DataKey!D:E,2,FALSE)</f>
        <v>1</v>
      </c>
      <c r="K146" s="3">
        <f>VLOOKUP(D146,DataKey!D:E,2,FALSE)</f>
        <v>1</v>
      </c>
    </row>
    <row r="147" spans="1:11" x14ac:dyDescent="0.25">
      <c r="A147">
        <v>146</v>
      </c>
      <c r="B147" t="s">
        <v>83</v>
      </c>
      <c r="C147" t="s">
        <v>65</v>
      </c>
      <c r="D147" t="s">
        <v>42</v>
      </c>
      <c r="G147" s="2">
        <v>146</v>
      </c>
      <c r="H147" s="3">
        <f>VLOOKUP(B147,DataKey!A:B,2,FALSE)</f>
        <v>9</v>
      </c>
      <c r="I147" s="3">
        <f>VLOOKUP(C147,DataKey!A:B,2,FALSE)</f>
        <v>10</v>
      </c>
      <c r="J147" s="3">
        <f>VLOOKUP(D147,DataKey!D:E,2,FALSE)</f>
        <v>1</v>
      </c>
      <c r="K147" s="3">
        <f>VLOOKUP(D147,DataKey!D:E,2,FALSE)</f>
        <v>1</v>
      </c>
    </row>
    <row r="148" spans="1:11" x14ac:dyDescent="0.25">
      <c r="A148">
        <v>147</v>
      </c>
      <c r="B148" t="s">
        <v>83</v>
      </c>
      <c r="C148" t="s">
        <v>65</v>
      </c>
      <c r="D148" t="s">
        <v>42</v>
      </c>
      <c r="G148" s="2">
        <v>147</v>
      </c>
      <c r="H148" s="3">
        <f>VLOOKUP(B148,DataKey!A:B,2,FALSE)</f>
        <v>9</v>
      </c>
      <c r="I148" s="3">
        <f>VLOOKUP(C148,DataKey!A:B,2,FALSE)</f>
        <v>10</v>
      </c>
      <c r="J148" s="3">
        <f>VLOOKUP(D148,DataKey!D:E,2,FALSE)</f>
        <v>1</v>
      </c>
      <c r="K148" s="3">
        <f>VLOOKUP(D148,DataKey!D:E,2,FALSE)</f>
        <v>1</v>
      </c>
    </row>
    <row r="149" spans="1:11" x14ac:dyDescent="0.25">
      <c r="A149">
        <v>148</v>
      </c>
      <c r="B149" t="s">
        <v>83</v>
      </c>
      <c r="C149" t="s">
        <v>65</v>
      </c>
      <c r="D149" t="s">
        <v>42</v>
      </c>
      <c r="G149" s="2">
        <v>148</v>
      </c>
      <c r="H149" s="3">
        <f>VLOOKUP(B149,DataKey!A:B,2,FALSE)</f>
        <v>9</v>
      </c>
      <c r="I149" s="3">
        <f>VLOOKUP(C149,DataKey!A:B,2,FALSE)</f>
        <v>10</v>
      </c>
      <c r="J149" s="3">
        <f>VLOOKUP(D149,DataKey!D:E,2,FALSE)</f>
        <v>1</v>
      </c>
      <c r="K149" s="3">
        <f>VLOOKUP(D149,DataKey!D:E,2,FALSE)</f>
        <v>1</v>
      </c>
    </row>
    <row r="150" spans="1:11" x14ac:dyDescent="0.25">
      <c r="A150">
        <v>149</v>
      </c>
      <c r="B150" t="s">
        <v>83</v>
      </c>
      <c r="C150" t="s">
        <v>65</v>
      </c>
      <c r="D150" t="s">
        <v>42</v>
      </c>
      <c r="G150" s="2">
        <v>149</v>
      </c>
      <c r="H150" s="3">
        <f>VLOOKUP(B150,DataKey!A:B,2,FALSE)</f>
        <v>9</v>
      </c>
      <c r="I150" s="3">
        <f>VLOOKUP(C150,DataKey!A:B,2,FALSE)</f>
        <v>10</v>
      </c>
      <c r="J150" s="3">
        <f>VLOOKUP(D150,DataKey!D:E,2,FALSE)</f>
        <v>1</v>
      </c>
      <c r="K150" s="3">
        <f>VLOOKUP(D150,DataKey!D:E,2,FALSE)</f>
        <v>1</v>
      </c>
    </row>
    <row r="151" spans="1:11" x14ac:dyDescent="0.25">
      <c r="A151">
        <v>150</v>
      </c>
      <c r="B151" t="s">
        <v>83</v>
      </c>
      <c r="C151" t="s">
        <v>65</v>
      </c>
      <c r="D151" t="s">
        <v>42</v>
      </c>
      <c r="G151" s="2">
        <v>150</v>
      </c>
      <c r="H151" s="3">
        <f>VLOOKUP(B151,DataKey!A:B,2,FALSE)</f>
        <v>9</v>
      </c>
      <c r="I151" s="3">
        <f>VLOOKUP(C151,DataKey!A:B,2,FALSE)</f>
        <v>10</v>
      </c>
      <c r="J151" s="3">
        <f>VLOOKUP(D151,DataKey!D:E,2,FALSE)</f>
        <v>1</v>
      </c>
      <c r="K151" s="3">
        <f>VLOOKUP(D151,DataKey!D:E,2,FALSE)</f>
        <v>1</v>
      </c>
    </row>
    <row r="152" spans="1:11" x14ac:dyDescent="0.25">
      <c r="A152">
        <v>151</v>
      </c>
      <c r="B152" t="s">
        <v>83</v>
      </c>
      <c r="C152" t="s">
        <v>65</v>
      </c>
      <c r="D152" t="s">
        <v>42</v>
      </c>
      <c r="G152" s="2">
        <v>151</v>
      </c>
      <c r="H152" s="3">
        <f>VLOOKUP(B152,DataKey!A:B,2,FALSE)</f>
        <v>9</v>
      </c>
      <c r="I152" s="3">
        <f>VLOOKUP(C152,DataKey!A:B,2,FALSE)</f>
        <v>10</v>
      </c>
      <c r="J152" s="3">
        <f>VLOOKUP(D152,DataKey!D:E,2,FALSE)</f>
        <v>1</v>
      </c>
      <c r="K152" s="3">
        <f>VLOOKUP(D152,DataKey!D:E,2,FALSE)</f>
        <v>1</v>
      </c>
    </row>
    <row r="153" spans="1:11" x14ac:dyDescent="0.25">
      <c r="A153">
        <v>152</v>
      </c>
      <c r="B153" t="s">
        <v>83</v>
      </c>
      <c r="C153" t="s">
        <v>65</v>
      </c>
      <c r="D153" t="s">
        <v>42</v>
      </c>
      <c r="G153" s="2">
        <v>152</v>
      </c>
      <c r="H153" s="3">
        <f>VLOOKUP(B153,DataKey!A:B,2,FALSE)</f>
        <v>9</v>
      </c>
      <c r="I153" s="3">
        <f>VLOOKUP(C153,DataKey!A:B,2,FALSE)</f>
        <v>10</v>
      </c>
      <c r="J153" s="3">
        <f>VLOOKUP(D153,DataKey!D:E,2,FALSE)</f>
        <v>1</v>
      </c>
      <c r="K153" s="3">
        <f>VLOOKUP(D153,DataKey!D:E,2,FALSE)</f>
        <v>1</v>
      </c>
    </row>
    <row r="154" spans="1:11" x14ac:dyDescent="0.25">
      <c r="A154">
        <v>153</v>
      </c>
      <c r="B154" t="s">
        <v>83</v>
      </c>
      <c r="C154" t="s">
        <v>65</v>
      </c>
      <c r="D154" t="s">
        <v>42</v>
      </c>
      <c r="G154" s="2">
        <v>153</v>
      </c>
      <c r="H154" s="3">
        <f>VLOOKUP(B154,DataKey!A:B,2,FALSE)</f>
        <v>9</v>
      </c>
      <c r="I154" s="3">
        <f>VLOOKUP(C154,DataKey!A:B,2,FALSE)</f>
        <v>10</v>
      </c>
      <c r="J154" s="3">
        <f>VLOOKUP(D154,DataKey!D:E,2,FALSE)</f>
        <v>1</v>
      </c>
      <c r="K154" s="3">
        <f>VLOOKUP(D154,DataKey!D:E,2,FALSE)</f>
        <v>1</v>
      </c>
    </row>
    <row r="155" spans="1:11" x14ac:dyDescent="0.25">
      <c r="A155">
        <v>154</v>
      </c>
      <c r="B155" t="s">
        <v>83</v>
      </c>
      <c r="C155" t="s">
        <v>65</v>
      </c>
      <c r="D155" t="s">
        <v>42</v>
      </c>
      <c r="G155" s="2">
        <v>154</v>
      </c>
      <c r="H155" s="3">
        <f>VLOOKUP(B155,DataKey!A:B,2,FALSE)</f>
        <v>9</v>
      </c>
      <c r="I155" s="3">
        <f>VLOOKUP(C155,DataKey!A:B,2,FALSE)</f>
        <v>10</v>
      </c>
      <c r="J155" s="3">
        <f>VLOOKUP(D155,DataKey!D:E,2,FALSE)</f>
        <v>1</v>
      </c>
      <c r="K155" s="3">
        <f>VLOOKUP(D155,DataKey!D:E,2,FALSE)</f>
        <v>1</v>
      </c>
    </row>
    <row r="156" spans="1:11" x14ac:dyDescent="0.25">
      <c r="A156">
        <v>155</v>
      </c>
      <c r="B156" t="s">
        <v>83</v>
      </c>
      <c r="C156" t="s">
        <v>85</v>
      </c>
      <c r="D156" t="s">
        <v>42</v>
      </c>
      <c r="G156" s="2">
        <v>155</v>
      </c>
      <c r="H156" s="3">
        <f>VLOOKUP(B156,DataKey!A:B,2,FALSE)</f>
        <v>9</v>
      </c>
      <c r="I156" s="3">
        <f>VLOOKUP(C156,DataKey!A:B,2,FALSE)</f>
        <v>11</v>
      </c>
      <c r="J156" s="3">
        <f>VLOOKUP(D156,DataKey!D:E,2,FALSE)</f>
        <v>1</v>
      </c>
      <c r="K156" s="3">
        <f>VLOOKUP(D156,DataKey!D:E,2,FALSE)</f>
        <v>1</v>
      </c>
    </row>
    <row r="157" spans="1:11" x14ac:dyDescent="0.25">
      <c r="A157">
        <v>156</v>
      </c>
      <c r="B157" t="s">
        <v>83</v>
      </c>
      <c r="C157" t="s">
        <v>85</v>
      </c>
      <c r="D157" t="s">
        <v>42</v>
      </c>
      <c r="G157" s="2">
        <v>156</v>
      </c>
      <c r="H157" s="3">
        <f>VLOOKUP(B157,DataKey!A:B,2,FALSE)</f>
        <v>9</v>
      </c>
      <c r="I157" s="3">
        <f>VLOOKUP(C157,DataKey!A:B,2,FALSE)</f>
        <v>11</v>
      </c>
      <c r="J157" s="3">
        <f>VLOOKUP(D157,DataKey!D:E,2,FALSE)</f>
        <v>1</v>
      </c>
      <c r="K157" s="3">
        <f>VLOOKUP(D157,DataKey!D:E,2,FALSE)</f>
        <v>1</v>
      </c>
    </row>
    <row r="158" spans="1:11" x14ac:dyDescent="0.25">
      <c r="A158">
        <v>157</v>
      </c>
      <c r="B158" t="s">
        <v>83</v>
      </c>
      <c r="C158" t="s">
        <v>85</v>
      </c>
      <c r="D158" t="s">
        <v>42</v>
      </c>
      <c r="G158" s="2">
        <v>157</v>
      </c>
      <c r="H158" s="3">
        <f>VLOOKUP(B158,DataKey!A:B,2,FALSE)</f>
        <v>9</v>
      </c>
      <c r="I158" s="3">
        <f>VLOOKUP(C158,DataKey!A:B,2,FALSE)</f>
        <v>11</v>
      </c>
      <c r="J158" s="3">
        <f>VLOOKUP(D158,DataKey!D:E,2,FALSE)</f>
        <v>1</v>
      </c>
      <c r="K158" s="3">
        <f>VLOOKUP(D158,DataKey!D:E,2,FALSE)</f>
        <v>1</v>
      </c>
    </row>
    <row r="159" spans="1:11" x14ac:dyDescent="0.25">
      <c r="A159">
        <v>158</v>
      </c>
      <c r="B159" t="s">
        <v>83</v>
      </c>
      <c r="C159" t="s">
        <v>85</v>
      </c>
      <c r="D159" t="s">
        <v>42</v>
      </c>
      <c r="G159" s="2">
        <v>158</v>
      </c>
      <c r="H159" s="3">
        <f>VLOOKUP(B159,DataKey!A:B,2,FALSE)</f>
        <v>9</v>
      </c>
      <c r="I159" s="3">
        <f>VLOOKUP(C159,DataKey!A:B,2,FALSE)</f>
        <v>11</v>
      </c>
      <c r="J159" s="3">
        <f>VLOOKUP(D159,DataKey!D:E,2,FALSE)</f>
        <v>1</v>
      </c>
      <c r="K159" s="3">
        <f>VLOOKUP(D159,DataKey!D:E,2,FALSE)</f>
        <v>1</v>
      </c>
    </row>
    <row r="160" spans="1:11" x14ac:dyDescent="0.25">
      <c r="A160">
        <v>159</v>
      </c>
      <c r="B160" t="s">
        <v>83</v>
      </c>
      <c r="C160" t="s">
        <v>85</v>
      </c>
      <c r="D160" t="s">
        <v>42</v>
      </c>
      <c r="G160" s="2">
        <v>159</v>
      </c>
      <c r="H160" s="3">
        <f>VLOOKUP(B160,DataKey!A:B,2,FALSE)</f>
        <v>9</v>
      </c>
      <c r="I160" s="3">
        <f>VLOOKUP(C160,DataKey!A:B,2,FALSE)</f>
        <v>11</v>
      </c>
      <c r="J160" s="3">
        <f>VLOOKUP(D160,DataKey!D:E,2,FALSE)</f>
        <v>1</v>
      </c>
      <c r="K160" s="3">
        <f>VLOOKUP(D160,DataKey!D:E,2,FALSE)</f>
        <v>1</v>
      </c>
    </row>
    <row r="161" spans="1:11" x14ac:dyDescent="0.25">
      <c r="A161">
        <v>160</v>
      </c>
      <c r="B161" t="s">
        <v>83</v>
      </c>
      <c r="C161" t="s">
        <v>85</v>
      </c>
      <c r="D161" t="s">
        <v>42</v>
      </c>
      <c r="G161" s="2">
        <v>160</v>
      </c>
      <c r="H161" s="3">
        <f>VLOOKUP(B161,DataKey!A:B,2,FALSE)</f>
        <v>9</v>
      </c>
      <c r="I161" s="3">
        <f>VLOOKUP(C161,DataKey!A:B,2,FALSE)</f>
        <v>11</v>
      </c>
      <c r="J161" s="3">
        <f>VLOOKUP(D161,DataKey!D:E,2,FALSE)</f>
        <v>1</v>
      </c>
      <c r="K161" s="3">
        <f>VLOOKUP(D161,DataKey!D:E,2,FALSE)</f>
        <v>1</v>
      </c>
    </row>
    <row r="162" spans="1:11" x14ac:dyDescent="0.25">
      <c r="A162">
        <v>161</v>
      </c>
      <c r="B162" t="s">
        <v>83</v>
      </c>
      <c r="C162" t="s">
        <v>85</v>
      </c>
      <c r="D162" t="s">
        <v>42</v>
      </c>
      <c r="G162" s="2">
        <v>161</v>
      </c>
      <c r="H162" s="3">
        <f>VLOOKUP(B162,DataKey!A:B,2,FALSE)</f>
        <v>9</v>
      </c>
      <c r="I162" s="3">
        <f>VLOOKUP(C162,DataKey!A:B,2,FALSE)</f>
        <v>11</v>
      </c>
      <c r="J162" s="3">
        <f>VLOOKUP(D162,DataKey!D:E,2,FALSE)</f>
        <v>1</v>
      </c>
      <c r="K162" s="3">
        <f>VLOOKUP(D162,DataKey!D:E,2,FALSE)</f>
        <v>1</v>
      </c>
    </row>
    <row r="163" spans="1:11" x14ac:dyDescent="0.25">
      <c r="A163">
        <v>162</v>
      </c>
      <c r="B163" t="s">
        <v>83</v>
      </c>
      <c r="C163" t="s">
        <v>85</v>
      </c>
      <c r="D163" t="s">
        <v>42</v>
      </c>
      <c r="G163" s="2">
        <v>162</v>
      </c>
      <c r="H163" s="3">
        <f>VLOOKUP(B163,DataKey!A:B,2,FALSE)</f>
        <v>9</v>
      </c>
      <c r="I163" s="3">
        <f>VLOOKUP(C163,DataKey!A:B,2,FALSE)</f>
        <v>11</v>
      </c>
      <c r="J163" s="3">
        <f>VLOOKUP(D163,DataKey!D:E,2,FALSE)</f>
        <v>1</v>
      </c>
      <c r="K163" s="3">
        <f>VLOOKUP(D163,DataKey!D:E,2,FALSE)</f>
        <v>1</v>
      </c>
    </row>
    <row r="164" spans="1:11" x14ac:dyDescent="0.25">
      <c r="A164">
        <v>163</v>
      </c>
      <c r="B164" t="s">
        <v>83</v>
      </c>
      <c r="C164" t="s">
        <v>85</v>
      </c>
      <c r="D164" t="s">
        <v>42</v>
      </c>
      <c r="G164" s="2">
        <v>163</v>
      </c>
      <c r="H164" s="3">
        <f>VLOOKUP(B164,DataKey!A:B,2,FALSE)</f>
        <v>9</v>
      </c>
      <c r="I164" s="3">
        <f>VLOOKUP(C164,DataKey!A:B,2,FALSE)</f>
        <v>11</v>
      </c>
      <c r="J164" s="3">
        <f>VLOOKUP(D164,DataKey!D:E,2,FALSE)</f>
        <v>1</v>
      </c>
      <c r="K164" s="3">
        <f>VLOOKUP(D164,DataKey!D:E,2,FALSE)</f>
        <v>1</v>
      </c>
    </row>
    <row r="165" spans="1:11" x14ac:dyDescent="0.25">
      <c r="A165">
        <v>164</v>
      </c>
      <c r="B165" t="s">
        <v>83</v>
      </c>
      <c r="C165" t="s">
        <v>85</v>
      </c>
      <c r="D165" t="s">
        <v>42</v>
      </c>
      <c r="G165" s="2">
        <v>164</v>
      </c>
      <c r="H165" s="3">
        <f>VLOOKUP(B165,DataKey!A:B,2,FALSE)</f>
        <v>9</v>
      </c>
      <c r="I165" s="3">
        <f>VLOOKUP(C165,DataKey!A:B,2,FALSE)</f>
        <v>11</v>
      </c>
      <c r="J165" s="3">
        <f>VLOOKUP(D165,DataKey!D:E,2,FALSE)</f>
        <v>1</v>
      </c>
      <c r="K165" s="3">
        <f>VLOOKUP(D165,DataKey!D:E,2,FALSE)</f>
        <v>1</v>
      </c>
    </row>
    <row r="166" spans="1:11" x14ac:dyDescent="0.25">
      <c r="A166">
        <v>165</v>
      </c>
      <c r="B166" t="s">
        <v>83</v>
      </c>
      <c r="C166" t="s">
        <v>85</v>
      </c>
      <c r="D166" t="s">
        <v>42</v>
      </c>
      <c r="G166" s="2">
        <v>165</v>
      </c>
      <c r="H166" s="3">
        <f>VLOOKUP(B166,DataKey!A:B,2,FALSE)</f>
        <v>9</v>
      </c>
      <c r="I166" s="3">
        <f>VLOOKUP(C166,DataKey!A:B,2,FALSE)</f>
        <v>11</v>
      </c>
      <c r="J166" s="3">
        <f>VLOOKUP(D166,DataKey!D:E,2,FALSE)</f>
        <v>1</v>
      </c>
      <c r="K166" s="3">
        <f>VLOOKUP(D166,DataKey!D:E,2,FALSE)</f>
        <v>1</v>
      </c>
    </row>
    <row r="167" spans="1:11" x14ac:dyDescent="0.25">
      <c r="A167">
        <v>166</v>
      </c>
      <c r="B167" t="s">
        <v>83</v>
      </c>
      <c r="C167" t="s">
        <v>85</v>
      </c>
      <c r="D167" t="s">
        <v>42</v>
      </c>
      <c r="G167" s="2">
        <v>166</v>
      </c>
      <c r="H167" s="3">
        <f>VLOOKUP(B167,DataKey!A:B,2,FALSE)</f>
        <v>9</v>
      </c>
      <c r="I167" s="3">
        <f>VLOOKUP(C167,DataKey!A:B,2,FALSE)</f>
        <v>11</v>
      </c>
      <c r="J167" s="3">
        <f>VLOOKUP(D167,DataKey!D:E,2,FALSE)</f>
        <v>1</v>
      </c>
      <c r="K167" s="3">
        <f>VLOOKUP(D167,DataKey!D:E,2,FALSE)</f>
        <v>1</v>
      </c>
    </row>
    <row r="168" spans="1:11" x14ac:dyDescent="0.25">
      <c r="A168">
        <v>167</v>
      </c>
      <c r="B168" t="s">
        <v>83</v>
      </c>
      <c r="C168" t="s">
        <v>85</v>
      </c>
      <c r="D168" t="s">
        <v>42</v>
      </c>
      <c r="G168" s="2">
        <v>167</v>
      </c>
      <c r="H168" s="3">
        <f>VLOOKUP(B168,DataKey!A:B,2,FALSE)</f>
        <v>9</v>
      </c>
      <c r="I168" s="3">
        <f>VLOOKUP(C168,DataKey!A:B,2,FALSE)</f>
        <v>11</v>
      </c>
      <c r="J168" s="3">
        <f>VLOOKUP(D168,DataKey!D:E,2,FALSE)</f>
        <v>1</v>
      </c>
      <c r="K168" s="3">
        <f>VLOOKUP(D168,DataKey!D:E,2,FALSE)</f>
        <v>1</v>
      </c>
    </row>
    <row r="169" spans="1:11" x14ac:dyDescent="0.25">
      <c r="A169">
        <v>168</v>
      </c>
      <c r="B169" t="s">
        <v>83</v>
      </c>
      <c r="C169" t="s">
        <v>85</v>
      </c>
      <c r="D169" t="s">
        <v>42</v>
      </c>
      <c r="G169" s="2">
        <v>168</v>
      </c>
      <c r="H169" s="3">
        <f>VLOOKUP(B169,DataKey!A:B,2,FALSE)</f>
        <v>9</v>
      </c>
      <c r="I169" s="3">
        <f>VLOOKUP(C169,DataKey!A:B,2,FALSE)</f>
        <v>11</v>
      </c>
      <c r="J169" s="3">
        <f>VLOOKUP(D169,DataKey!D:E,2,FALSE)</f>
        <v>1</v>
      </c>
      <c r="K169" s="3">
        <f>VLOOKUP(D169,DataKey!D:E,2,FALSE)</f>
        <v>1</v>
      </c>
    </row>
    <row r="170" spans="1:11" x14ac:dyDescent="0.25">
      <c r="A170">
        <v>169</v>
      </c>
      <c r="B170" t="s">
        <v>83</v>
      </c>
      <c r="C170" t="s">
        <v>85</v>
      </c>
      <c r="D170" t="s">
        <v>42</v>
      </c>
      <c r="G170" s="2">
        <v>169</v>
      </c>
      <c r="H170" s="3">
        <f>VLOOKUP(B170,DataKey!A:B,2,FALSE)</f>
        <v>9</v>
      </c>
      <c r="I170" s="3">
        <f>VLOOKUP(C170,DataKey!A:B,2,FALSE)</f>
        <v>11</v>
      </c>
      <c r="J170" s="3">
        <f>VLOOKUP(D170,DataKey!D:E,2,FALSE)</f>
        <v>1</v>
      </c>
      <c r="K170" s="3">
        <f>VLOOKUP(D170,DataKey!D:E,2,FALSE)</f>
        <v>1</v>
      </c>
    </row>
    <row r="171" spans="1:11" x14ac:dyDescent="0.25">
      <c r="A171">
        <v>170</v>
      </c>
      <c r="B171" t="s">
        <v>83</v>
      </c>
      <c r="C171" t="s">
        <v>67</v>
      </c>
      <c r="D171" t="s">
        <v>42</v>
      </c>
      <c r="G171" s="2">
        <v>170</v>
      </c>
      <c r="H171" s="3">
        <f>VLOOKUP(B171,DataKey!A:B,2,FALSE)</f>
        <v>9</v>
      </c>
      <c r="I171" s="3">
        <f>VLOOKUP(C171,DataKey!A:B,2,FALSE)</f>
        <v>12</v>
      </c>
      <c r="J171" s="3">
        <f>VLOOKUP(D171,DataKey!D:E,2,FALSE)</f>
        <v>1</v>
      </c>
      <c r="K171" s="3">
        <f>VLOOKUP(D171,DataKey!D:E,2,FALSE)</f>
        <v>1</v>
      </c>
    </row>
    <row r="172" spans="1:11" x14ac:dyDescent="0.25">
      <c r="A172">
        <v>171</v>
      </c>
      <c r="B172" t="s">
        <v>83</v>
      </c>
      <c r="C172" t="s">
        <v>67</v>
      </c>
      <c r="D172" t="s">
        <v>42</v>
      </c>
      <c r="G172" s="2">
        <v>171</v>
      </c>
      <c r="H172" s="3">
        <f>VLOOKUP(B172,DataKey!A:B,2,FALSE)</f>
        <v>9</v>
      </c>
      <c r="I172" s="3">
        <f>VLOOKUP(C172,DataKey!A:B,2,FALSE)</f>
        <v>12</v>
      </c>
      <c r="J172" s="3">
        <f>VLOOKUP(D172,DataKey!D:E,2,FALSE)</f>
        <v>1</v>
      </c>
      <c r="K172" s="3">
        <f>VLOOKUP(D172,DataKey!D:E,2,FALSE)</f>
        <v>1</v>
      </c>
    </row>
    <row r="173" spans="1:11" x14ac:dyDescent="0.25">
      <c r="A173">
        <v>172</v>
      </c>
      <c r="B173" t="s">
        <v>83</v>
      </c>
      <c r="C173" t="s">
        <v>67</v>
      </c>
      <c r="D173" t="s">
        <v>42</v>
      </c>
      <c r="G173" s="2">
        <v>172</v>
      </c>
      <c r="H173" s="3">
        <f>VLOOKUP(B173,DataKey!A:B,2,FALSE)</f>
        <v>9</v>
      </c>
      <c r="I173" s="3">
        <f>VLOOKUP(C173,DataKey!A:B,2,FALSE)</f>
        <v>12</v>
      </c>
      <c r="J173" s="3">
        <f>VLOOKUP(D173,DataKey!D:E,2,FALSE)</f>
        <v>1</v>
      </c>
      <c r="K173" s="3">
        <f>VLOOKUP(D173,DataKey!D:E,2,FALSE)</f>
        <v>1</v>
      </c>
    </row>
    <row r="174" spans="1:11" x14ac:dyDescent="0.25">
      <c r="A174">
        <v>173</v>
      </c>
      <c r="B174" t="s">
        <v>83</v>
      </c>
      <c r="C174" t="s">
        <v>67</v>
      </c>
      <c r="D174" t="s">
        <v>42</v>
      </c>
      <c r="G174" s="2">
        <v>173</v>
      </c>
      <c r="H174" s="3">
        <f>VLOOKUP(B174,DataKey!A:B,2,FALSE)</f>
        <v>9</v>
      </c>
      <c r="I174" s="3">
        <f>VLOOKUP(C174,DataKey!A:B,2,FALSE)</f>
        <v>12</v>
      </c>
      <c r="J174" s="3">
        <f>VLOOKUP(D174,DataKey!D:E,2,FALSE)</f>
        <v>1</v>
      </c>
      <c r="K174" s="3">
        <f>VLOOKUP(D174,DataKey!D:E,2,FALSE)</f>
        <v>1</v>
      </c>
    </row>
    <row r="175" spans="1:11" x14ac:dyDescent="0.25">
      <c r="A175">
        <v>174</v>
      </c>
      <c r="B175" t="s">
        <v>83</v>
      </c>
      <c r="C175" t="s">
        <v>67</v>
      </c>
      <c r="D175" t="s">
        <v>42</v>
      </c>
      <c r="G175" s="2">
        <v>174</v>
      </c>
      <c r="H175" s="3">
        <f>VLOOKUP(B175,DataKey!A:B,2,FALSE)</f>
        <v>9</v>
      </c>
      <c r="I175" s="3">
        <f>VLOOKUP(C175,DataKey!A:B,2,FALSE)</f>
        <v>12</v>
      </c>
      <c r="J175" s="3">
        <f>VLOOKUP(D175,DataKey!D:E,2,FALSE)</f>
        <v>1</v>
      </c>
      <c r="K175" s="3">
        <f>VLOOKUP(D175,DataKey!D:E,2,FALSE)</f>
        <v>1</v>
      </c>
    </row>
    <row r="176" spans="1:11" x14ac:dyDescent="0.25">
      <c r="A176">
        <v>175</v>
      </c>
      <c r="B176" t="s">
        <v>83</v>
      </c>
      <c r="C176" t="s">
        <v>67</v>
      </c>
      <c r="D176" t="s">
        <v>42</v>
      </c>
      <c r="G176" s="2">
        <v>175</v>
      </c>
      <c r="H176" s="3">
        <f>VLOOKUP(B176,DataKey!A:B,2,FALSE)</f>
        <v>9</v>
      </c>
      <c r="I176" s="3">
        <f>VLOOKUP(C176,DataKey!A:B,2,FALSE)</f>
        <v>12</v>
      </c>
      <c r="J176" s="3">
        <f>VLOOKUP(D176,DataKey!D:E,2,FALSE)</f>
        <v>1</v>
      </c>
      <c r="K176" s="3">
        <f>VLOOKUP(D176,DataKey!D:E,2,FALSE)</f>
        <v>1</v>
      </c>
    </row>
    <row r="177" spans="1:11" x14ac:dyDescent="0.25">
      <c r="A177">
        <v>176</v>
      </c>
      <c r="B177" t="s">
        <v>83</v>
      </c>
      <c r="C177" t="s">
        <v>67</v>
      </c>
      <c r="D177" t="s">
        <v>42</v>
      </c>
      <c r="G177" s="2">
        <v>176</v>
      </c>
      <c r="H177" s="3">
        <f>VLOOKUP(B177,DataKey!A:B,2,FALSE)</f>
        <v>9</v>
      </c>
      <c r="I177" s="3">
        <f>VLOOKUP(C177,DataKey!A:B,2,FALSE)</f>
        <v>12</v>
      </c>
      <c r="J177" s="3">
        <f>VLOOKUP(D177,DataKey!D:E,2,FALSE)</f>
        <v>1</v>
      </c>
      <c r="K177" s="3">
        <f>VLOOKUP(D177,DataKey!D:E,2,FALSE)</f>
        <v>1</v>
      </c>
    </row>
    <row r="178" spans="1:11" x14ac:dyDescent="0.25">
      <c r="A178">
        <v>177</v>
      </c>
      <c r="B178" t="s">
        <v>83</v>
      </c>
      <c r="C178" t="s">
        <v>67</v>
      </c>
      <c r="D178" t="s">
        <v>42</v>
      </c>
      <c r="G178" s="2">
        <v>177</v>
      </c>
      <c r="H178" s="3">
        <f>VLOOKUP(B178,DataKey!A:B,2,FALSE)</f>
        <v>9</v>
      </c>
      <c r="I178" s="3">
        <f>VLOOKUP(C178,DataKey!A:B,2,FALSE)</f>
        <v>12</v>
      </c>
      <c r="J178" s="3">
        <f>VLOOKUP(D178,DataKey!D:E,2,FALSE)</f>
        <v>1</v>
      </c>
      <c r="K178" s="3">
        <f>VLOOKUP(D178,DataKey!D:E,2,FALSE)</f>
        <v>1</v>
      </c>
    </row>
    <row r="179" spans="1:11" x14ac:dyDescent="0.25">
      <c r="A179">
        <v>178</v>
      </c>
      <c r="B179" t="s">
        <v>83</v>
      </c>
      <c r="C179" t="s">
        <v>67</v>
      </c>
      <c r="D179" t="s">
        <v>42</v>
      </c>
      <c r="G179" s="2">
        <v>178</v>
      </c>
      <c r="H179" s="3">
        <f>VLOOKUP(B179,DataKey!A:B,2,FALSE)</f>
        <v>9</v>
      </c>
      <c r="I179" s="3">
        <f>VLOOKUP(C179,DataKey!A:B,2,FALSE)</f>
        <v>12</v>
      </c>
      <c r="J179" s="3">
        <f>VLOOKUP(D179,DataKey!D:E,2,FALSE)</f>
        <v>1</v>
      </c>
      <c r="K179" s="3">
        <f>VLOOKUP(D179,DataKey!D:E,2,FALSE)</f>
        <v>1</v>
      </c>
    </row>
    <row r="180" spans="1:11" x14ac:dyDescent="0.25">
      <c r="A180">
        <v>179</v>
      </c>
      <c r="B180" t="s">
        <v>83</v>
      </c>
      <c r="C180" t="s">
        <v>67</v>
      </c>
      <c r="D180" t="s">
        <v>42</v>
      </c>
      <c r="G180" s="2">
        <v>179</v>
      </c>
      <c r="H180" s="3">
        <f>VLOOKUP(B180,DataKey!A:B,2,FALSE)</f>
        <v>9</v>
      </c>
      <c r="I180" s="3">
        <f>VLOOKUP(C180,DataKey!A:B,2,FALSE)</f>
        <v>12</v>
      </c>
      <c r="J180" s="3">
        <f>VLOOKUP(D180,DataKey!D:E,2,FALSE)</f>
        <v>1</v>
      </c>
      <c r="K180" s="3">
        <f>VLOOKUP(D180,DataKey!D:E,2,FALSE)</f>
        <v>1</v>
      </c>
    </row>
    <row r="181" spans="1:11" x14ac:dyDescent="0.25">
      <c r="A181">
        <v>180</v>
      </c>
      <c r="B181" t="s">
        <v>83</v>
      </c>
      <c r="C181" t="s">
        <v>67</v>
      </c>
      <c r="D181" t="s">
        <v>42</v>
      </c>
      <c r="G181" s="2">
        <v>180</v>
      </c>
      <c r="H181" s="3">
        <f>VLOOKUP(B181,DataKey!A:B,2,FALSE)</f>
        <v>9</v>
      </c>
      <c r="I181" s="3">
        <f>VLOOKUP(C181,DataKey!A:B,2,FALSE)</f>
        <v>12</v>
      </c>
      <c r="J181" s="3">
        <f>VLOOKUP(D181,DataKey!D:E,2,FALSE)</f>
        <v>1</v>
      </c>
      <c r="K181" s="3">
        <f>VLOOKUP(D181,DataKey!D:E,2,FALSE)</f>
        <v>1</v>
      </c>
    </row>
    <row r="182" spans="1:11" x14ac:dyDescent="0.25">
      <c r="A182">
        <v>181</v>
      </c>
      <c r="B182" t="s">
        <v>83</v>
      </c>
      <c r="C182" t="s">
        <v>67</v>
      </c>
      <c r="D182" t="s">
        <v>42</v>
      </c>
      <c r="G182" s="2">
        <v>181</v>
      </c>
      <c r="H182" s="3">
        <f>VLOOKUP(B182,DataKey!A:B,2,FALSE)</f>
        <v>9</v>
      </c>
      <c r="I182" s="3">
        <f>VLOOKUP(C182,DataKey!A:B,2,FALSE)</f>
        <v>12</v>
      </c>
      <c r="J182" s="3">
        <f>VLOOKUP(D182,DataKey!D:E,2,FALSE)</f>
        <v>1</v>
      </c>
      <c r="K182" s="3">
        <f>VLOOKUP(D182,DataKey!D:E,2,FALSE)</f>
        <v>1</v>
      </c>
    </row>
    <row r="183" spans="1:11" x14ac:dyDescent="0.25">
      <c r="A183">
        <v>182</v>
      </c>
      <c r="B183" t="s">
        <v>83</v>
      </c>
      <c r="C183" t="s">
        <v>67</v>
      </c>
      <c r="D183" t="s">
        <v>42</v>
      </c>
      <c r="G183" s="2">
        <v>182</v>
      </c>
      <c r="H183" s="3">
        <f>VLOOKUP(B183,DataKey!A:B,2,FALSE)</f>
        <v>9</v>
      </c>
      <c r="I183" s="3">
        <f>VLOOKUP(C183,DataKey!A:B,2,FALSE)</f>
        <v>12</v>
      </c>
      <c r="J183" s="3">
        <f>VLOOKUP(D183,DataKey!D:E,2,FALSE)</f>
        <v>1</v>
      </c>
      <c r="K183" s="3">
        <f>VLOOKUP(D183,DataKey!D:E,2,FALSE)</f>
        <v>1</v>
      </c>
    </row>
    <row r="184" spans="1:11" x14ac:dyDescent="0.25">
      <c r="A184">
        <v>183</v>
      </c>
      <c r="B184" t="s">
        <v>88</v>
      </c>
      <c r="C184" t="s">
        <v>89</v>
      </c>
      <c r="D184" t="s">
        <v>91</v>
      </c>
      <c r="G184" s="2">
        <v>183</v>
      </c>
      <c r="H184" s="3">
        <f>VLOOKUP(B184,DataKey!A:B,2,FALSE)</f>
        <v>20</v>
      </c>
      <c r="I184" s="3">
        <f>VLOOKUP(C184,DataKey!A:B,2,FALSE)</f>
        <v>39</v>
      </c>
      <c r="J184" s="3">
        <f>VLOOKUP(D184,DataKey!D:E,2,FALSE)</f>
        <v>3</v>
      </c>
      <c r="K184" s="3">
        <f>VLOOKUP(D184,DataKey!D:E,2,FALSE)</f>
        <v>3</v>
      </c>
    </row>
    <row r="185" spans="1:11" x14ac:dyDescent="0.25">
      <c r="A185">
        <v>184</v>
      </c>
      <c r="B185" t="s">
        <v>88</v>
      </c>
      <c r="C185" t="s">
        <v>89</v>
      </c>
      <c r="D185" t="s">
        <v>91</v>
      </c>
      <c r="G185" s="2">
        <v>184</v>
      </c>
      <c r="H185" s="3">
        <f>VLOOKUP(B185,DataKey!A:B,2,FALSE)</f>
        <v>20</v>
      </c>
      <c r="I185" s="3">
        <f>VLOOKUP(C185,DataKey!A:B,2,FALSE)</f>
        <v>39</v>
      </c>
      <c r="J185" s="3">
        <f>VLOOKUP(D185,DataKey!D:E,2,FALSE)</f>
        <v>3</v>
      </c>
      <c r="K185" s="3">
        <f>VLOOKUP(D185,DataKey!D:E,2,FALSE)</f>
        <v>3</v>
      </c>
    </row>
    <row r="186" spans="1:11" x14ac:dyDescent="0.25">
      <c r="A186">
        <v>185</v>
      </c>
      <c r="B186" t="s">
        <v>88</v>
      </c>
      <c r="C186" t="s">
        <v>89</v>
      </c>
      <c r="D186" t="s">
        <v>91</v>
      </c>
      <c r="G186" s="2">
        <v>185</v>
      </c>
      <c r="H186" s="3">
        <f>VLOOKUP(B186,DataKey!A:B,2,FALSE)</f>
        <v>20</v>
      </c>
      <c r="I186" s="3">
        <f>VLOOKUP(C186,DataKey!A:B,2,FALSE)</f>
        <v>39</v>
      </c>
      <c r="J186" s="3">
        <f>VLOOKUP(D186,DataKey!D:E,2,FALSE)</f>
        <v>3</v>
      </c>
      <c r="K186" s="3">
        <f>VLOOKUP(D186,DataKey!D:E,2,FALSE)</f>
        <v>3</v>
      </c>
    </row>
    <row r="187" spans="1:11" x14ac:dyDescent="0.25">
      <c r="A187">
        <v>186</v>
      </c>
      <c r="B187" t="s">
        <v>88</v>
      </c>
      <c r="C187" t="s">
        <v>89</v>
      </c>
      <c r="D187" t="s">
        <v>91</v>
      </c>
      <c r="G187" s="2">
        <v>186</v>
      </c>
      <c r="H187" s="3">
        <f>VLOOKUP(B187,DataKey!A:B,2,FALSE)</f>
        <v>20</v>
      </c>
      <c r="I187" s="3">
        <f>VLOOKUP(C187,DataKey!A:B,2,FALSE)</f>
        <v>39</v>
      </c>
      <c r="J187" s="3">
        <f>VLOOKUP(D187,DataKey!D:E,2,FALSE)</f>
        <v>3</v>
      </c>
      <c r="K187" s="3">
        <f>VLOOKUP(D187,DataKey!D:E,2,FALSE)</f>
        <v>3</v>
      </c>
    </row>
    <row r="188" spans="1:11" x14ac:dyDescent="0.25">
      <c r="A188">
        <v>187</v>
      </c>
      <c r="B188" t="s">
        <v>88</v>
      </c>
      <c r="C188" t="s">
        <v>89</v>
      </c>
      <c r="D188" t="s">
        <v>91</v>
      </c>
      <c r="G188" s="2">
        <v>187</v>
      </c>
      <c r="H188" s="3">
        <f>VLOOKUP(B188,DataKey!A:B,2,FALSE)</f>
        <v>20</v>
      </c>
      <c r="I188" s="3">
        <f>VLOOKUP(C188,DataKey!A:B,2,FALSE)</f>
        <v>39</v>
      </c>
      <c r="J188" s="3">
        <f>VLOOKUP(D188,DataKey!D:E,2,FALSE)</f>
        <v>3</v>
      </c>
      <c r="K188" s="3">
        <f>VLOOKUP(D188,DataKey!D:E,2,FALSE)</f>
        <v>3</v>
      </c>
    </row>
    <row r="189" spans="1:11" x14ac:dyDescent="0.25">
      <c r="A189">
        <v>188</v>
      </c>
      <c r="B189" t="s">
        <v>88</v>
      </c>
      <c r="C189" t="s">
        <v>89</v>
      </c>
      <c r="D189" t="s">
        <v>91</v>
      </c>
      <c r="G189" s="2">
        <v>188</v>
      </c>
      <c r="H189" s="3">
        <f>VLOOKUP(B189,DataKey!A:B,2,FALSE)</f>
        <v>20</v>
      </c>
      <c r="I189" s="3">
        <f>VLOOKUP(C189,DataKey!A:B,2,FALSE)</f>
        <v>39</v>
      </c>
      <c r="J189" s="3">
        <f>VLOOKUP(D189,DataKey!D:E,2,FALSE)</f>
        <v>3</v>
      </c>
      <c r="K189" s="3">
        <f>VLOOKUP(D189,DataKey!D:E,2,FALSE)</f>
        <v>3</v>
      </c>
    </row>
    <row r="190" spans="1:11" x14ac:dyDescent="0.25">
      <c r="A190">
        <v>189</v>
      </c>
      <c r="B190" t="s">
        <v>88</v>
      </c>
      <c r="C190" t="s">
        <v>89</v>
      </c>
      <c r="D190" t="s">
        <v>91</v>
      </c>
      <c r="G190" s="2">
        <v>189</v>
      </c>
      <c r="H190" s="3">
        <f>VLOOKUP(B190,DataKey!A:B,2,FALSE)</f>
        <v>20</v>
      </c>
      <c r="I190" s="3">
        <f>VLOOKUP(C190,DataKey!A:B,2,FALSE)</f>
        <v>39</v>
      </c>
      <c r="J190" s="3">
        <f>VLOOKUP(D190,DataKey!D:E,2,FALSE)</f>
        <v>3</v>
      </c>
      <c r="K190" s="3">
        <f>VLOOKUP(D190,DataKey!D:E,2,FALSE)</f>
        <v>3</v>
      </c>
    </row>
    <row r="191" spans="1:11" x14ac:dyDescent="0.25">
      <c r="A191">
        <v>190</v>
      </c>
      <c r="B191" t="s">
        <v>92</v>
      </c>
      <c r="C191" t="s">
        <v>93</v>
      </c>
      <c r="D191" t="s">
        <v>91</v>
      </c>
      <c r="G191" s="2">
        <v>190</v>
      </c>
      <c r="H191" s="3">
        <f>VLOOKUP(B191,DataKey!A:B,2,FALSE)</f>
        <v>11</v>
      </c>
      <c r="I191" s="3">
        <f>VLOOKUP(C191,DataKey!A:B,2,FALSE)</f>
        <v>21</v>
      </c>
      <c r="J191" s="3">
        <f>VLOOKUP(D191,DataKey!D:E,2,FALSE)</f>
        <v>3</v>
      </c>
      <c r="K191" s="3">
        <f>VLOOKUP(D191,DataKey!D:E,2,FALSE)</f>
        <v>3</v>
      </c>
    </row>
    <row r="192" spans="1:11" x14ac:dyDescent="0.25">
      <c r="A192">
        <v>191</v>
      </c>
      <c r="B192" t="s">
        <v>92</v>
      </c>
      <c r="C192" t="s">
        <v>93</v>
      </c>
      <c r="D192" t="s">
        <v>91</v>
      </c>
      <c r="G192" s="2">
        <v>191</v>
      </c>
      <c r="H192" s="3">
        <f>VLOOKUP(B192,DataKey!A:B,2,FALSE)</f>
        <v>11</v>
      </c>
      <c r="I192" s="3">
        <f>VLOOKUP(C192,DataKey!A:B,2,FALSE)</f>
        <v>21</v>
      </c>
      <c r="J192" s="3">
        <f>VLOOKUP(D192,DataKey!D:E,2,FALSE)</f>
        <v>3</v>
      </c>
      <c r="K192" s="3">
        <f>VLOOKUP(D192,DataKey!D:E,2,FALSE)</f>
        <v>3</v>
      </c>
    </row>
    <row r="193" spans="1:11" x14ac:dyDescent="0.25">
      <c r="A193">
        <v>192</v>
      </c>
      <c r="B193" t="s">
        <v>92</v>
      </c>
      <c r="C193" t="s">
        <v>93</v>
      </c>
      <c r="D193" t="s">
        <v>91</v>
      </c>
      <c r="G193" s="2">
        <v>192</v>
      </c>
      <c r="H193" s="3">
        <f>VLOOKUP(B193,DataKey!A:B,2,FALSE)</f>
        <v>11</v>
      </c>
      <c r="I193" s="3">
        <f>VLOOKUP(C193,DataKey!A:B,2,FALSE)</f>
        <v>21</v>
      </c>
      <c r="J193" s="3">
        <f>VLOOKUP(D193,DataKey!D:E,2,FALSE)</f>
        <v>3</v>
      </c>
      <c r="K193" s="3">
        <f>VLOOKUP(D193,DataKey!D:E,2,FALSE)</f>
        <v>3</v>
      </c>
    </row>
    <row r="194" spans="1:11" x14ac:dyDescent="0.25">
      <c r="A194">
        <v>193</v>
      </c>
      <c r="B194" t="s">
        <v>92</v>
      </c>
      <c r="C194" t="s">
        <v>93</v>
      </c>
      <c r="D194" t="s">
        <v>91</v>
      </c>
      <c r="G194" s="2">
        <v>193</v>
      </c>
      <c r="H194" s="3">
        <f>VLOOKUP(B194,DataKey!A:B,2,FALSE)</f>
        <v>11</v>
      </c>
      <c r="I194" s="3">
        <f>VLOOKUP(C194,DataKey!A:B,2,FALSE)</f>
        <v>21</v>
      </c>
      <c r="J194" s="3">
        <f>VLOOKUP(D194,DataKey!D:E,2,FALSE)</f>
        <v>3</v>
      </c>
      <c r="K194" s="3">
        <f>VLOOKUP(D194,DataKey!D:E,2,FALSE)</f>
        <v>3</v>
      </c>
    </row>
    <row r="195" spans="1:11" x14ac:dyDescent="0.25">
      <c r="A195">
        <v>194</v>
      </c>
      <c r="B195" t="s">
        <v>92</v>
      </c>
      <c r="C195" t="s">
        <v>95</v>
      </c>
      <c r="D195" t="s">
        <v>91</v>
      </c>
      <c r="G195" s="2">
        <v>194</v>
      </c>
      <c r="H195" s="3">
        <f>VLOOKUP(B195,DataKey!A:B,2,FALSE)</f>
        <v>11</v>
      </c>
      <c r="I195" s="3">
        <f>VLOOKUP(C195,DataKey!A:B,2,FALSE)</f>
        <v>22</v>
      </c>
      <c r="J195" s="3">
        <f>VLOOKUP(D195,DataKey!D:E,2,FALSE)</f>
        <v>3</v>
      </c>
      <c r="K195" s="3">
        <f>VLOOKUP(D195,DataKey!D:E,2,FALSE)</f>
        <v>3</v>
      </c>
    </row>
    <row r="196" spans="1:11" x14ac:dyDescent="0.25">
      <c r="A196">
        <v>195</v>
      </c>
      <c r="B196" t="s">
        <v>92</v>
      </c>
      <c r="C196" t="s">
        <v>95</v>
      </c>
      <c r="D196" t="s">
        <v>91</v>
      </c>
      <c r="G196" s="2">
        <v>195</v>
      </c>
      <c r="H196" s="3">
        <f>VLOOKUP(B196,DataKey!A:B,2,FALSE)</f>
        <v>11</v>
      </c>
      <c r="I196" s="3">
        <f>VLOOKUP(C196,DataKey!A:B,2,FALSE)</f>
        <v>22</v>
      </c>
      <c r="J196" s="3">
        <f>VLOOKUP(D196,DataKey!D:E,2,FALSE)</f>
        <v>3</v>
      </c>
      <c r="K196" s="3">
        <f>VLOOKUP(D196,DataKey!D:E,2,FALSE)</f>
        <v>3</v>
      </c>
    </row>
    <row r="197" spans="1:11" x14ac:dyDescent="0.25">
      <c r="A197">
        <v>196</v>
      </c>
      <c r="B197" t="s">
        <v>92</v>
      </c>
      <c r="C197" t="s">
        <v>95</v>
      </c>
      <c r="D197" t="s">
        <v>91</v>
      </c>
      <c r="G197" s="2">
        <v>196</v>
      </c>
      <c r="H197" s="3">
        <f>VLOOKUP(B197,DataKey!A:B,2,FALSE)</f>
        <v>11</v>
      </c>
      <c r="I197" s="3">
        <f>VLOOKUP(C197,DataKey!A:B,2,FALSE)</f>
        <v>22</v>
      </c>
      <c r="J197" s="3">
        <f>VLOOKUP(D197,DataKey!D:E,2,FALSE)</f>
        <v>3</v>
      </c>
      <c r="K197" s="3">
        <f>VLOOKUP(D197,DataKey!D:E,2,FALSE)</f>
        <v>3</v>
      </c>
    </row>
    <row r="198" spans="1:11" x14ac:dyDescent="0.25">
      <c r="A198">
        <v>197</v>
      </c>
      <c r="B198" t="s">
        <v>92</v>
      </c>
      <c r="C198" t="s">
        <v>95</v>
      </c>
      <c r="D198" t="s">
        <v>91</v>
      </c>
      <c r="G198" s="2">
        <v>197</v>
      </c>
      <c r="H198" s="3">
        <f>VLOOKUP(B198,DataKey!A:B,2,FALSE)</f>
        <v>11</v>
      </c>
      <c r="I198" s="3">
        <f>VLOOKUP(C198,DataKey!A:B,2,FALSE)</f>
        <v>22</v>
      </c>
      <c r="J198" s="3">
        <f>VLOOKUP(D198,DataKey!D:E,2,FALSE)</f>
        <v>3</v>
      </c>
      <c r="K198" s="3">
        <f>VLOOKUP(D198,DataKey!D:E,2,FALSE)</f>
        <v>3</v>
      </c>
    </row>
    <row r="199" spans="1:11" x14ac:dyDescent="0.25">
      <c r="A199">
        <v>198</v>
      </c>
      <c r="B199" t="s">
        <v>92</v>
      </c>
      <c r="C199" t="s">
        <v>95</v>
      </c>
      <c r="D199" t="s">
        <v>91</v>
      </c>
      <c r="G199" s="2">
        <v>198</v>
      </c>
      <c r="H199" s="3">
        <f>VLOOKUP(B199,DataKey!A:B,2,FALSE)</f>
        <v>11</v>
      </c>
      <c r="I199" s="3">
        <f>VLOOKUP(C199,DataKey!A:B,2,FALSE)</f>
        <v>22</v>
      </c>
      <c r="J199" s="3">
        <f>VLOOKUP(D199,DataKey!D:E,2,FALSE)</f>
        <v>3</v>
      </c>
      <c r="K199" s="3">
        <f>VLOOKUP(D199,DataKey!D:E,2,FALSE)</f>
        <v>3</v>
      </c>
    </row>
    <row r="200" spans="1:11" x14ac:dyDescent="0.25">
      <c r="A200">
        <v>199</v>
      </c>
      <c r="B200" t="s">
        <v>92</v>
      </c>
      <c r="C200" t="s">
        <v>95</v>
      </c>
      <c r="D200" t="s">
        <v>91</v>
      </c>
      <c r="G200" s="2">
        <v>199</v>
      </c>
      <c r="H200" s="3">
        <f>VLOOKUP(B200,DataKey!A:B,2,FALSE)</f>
        <v>11</v>
      </c>
      <c r="I200" s="3">
        <f>VLOOKUP(C200,DataKey!A:B,2,FALSE)</f>
        <v>22</v>
      </c>
      <c r="J200" s="3">
        <f>VLOOKUP(D200,DataKey!D:E,2,FALSE)</f>
        <v>3</v>
      </c>
      <c r="K200" s="3">
        <f>VLOOKUP(D200,DataKey!D:E,2,FALSE)</f>
        <v>3</v>
      </c>
    </row>
    <row r="201" spans="1:11" x14ac:dyDescent="0.25">
      <c r="A201">
        <v>200</v>
      </c>
      <c r="B201" t="s">
        <v>92</v>
      </c>
      <c r="C201" t="s">
        <v>95</v>
      </c>
      <c r="D201" t="s">
        <v>91</v>
      </c>
      <c r="G201" s="2">
        <v>200</v>
      </c>
      <c r="H201" s="3">
        <f>VLOOKUP(B201,DataKey!A:B,2,FALSE)</f>
        <v>11</v>
      </c>
      <c r="I201" s="3">
        <f>VLOOKUP(C201,DataKey!A:B,2,FALSE)</f>
        <v>22</v>
      </c>
      <c r="J201" s="3">
        <f>VLOOKUP(D201,DataKey!D:E,2,FALSE)</f>
        <v>3</v>
      </c>
      <c r="K201" s="3">
        <f>VLOOKUP(D201,DataKey!D:E,2,FALSE)</f>
        <v>3</v>
      </c>
    </row>
    <row r="202" spans="1:11" x14ac:dyDescent="0.25">
      <c r="A202">
        <v>201</v>
      </c>
      <c r="B202" t="s">
        <v>92</v>
      </c>
      <c r="C202" t="s">
        <v>95</v>
      </c>
      <c r="D202" t="s">
        <v>91</v>
      </c>
      <c r="G202" s="2">
        <v>201</v>
      </c>
      <c r="H202" s="3">
        <f>VLOOKUP(B202,DataKey!A:B,2,FALSE)</f>
        <v>11</v>
      </c>
      <c r="I202" s="3">
        <f>VLOOKUP(C202,DataKey!A:B,2,FALSE)</f>
        <v>22</v>
      </c>
      <c r="J202" s="3">
        <f>VLOOKUP(D202,DataKey!D:E,2,FALSE)</f>
        <v>3</v>
      </c>
      <c r="K202" s="3">
        <f>VLOOKUP(D202,DataKey!D:E,2,FALSE)</f>
        <v>3</v>
      </c>
    </row>
    <row r="203" spans="1:11" x14ac:dyDescent="0.25">
      <c r="A203">
        <v>202</v>
      </c>
      <c r="B203" t="s">
        <v>97</v>
      </c>
      <c r="C203" t="s">
        <v>98</v>
      </c>
      <c r="D203" t="s">
        <v>91</v>
      </c>
      <c r="G203" s="2">
        <v>202</v>
      </c>
      <c r="H203" s="3">
        <f>VLOOKUP(B203,DataKey!A:B,2,FALSE)</f>
        <v>12</v>
      </c>
      <c r="I203" s="3">
        <f>VLOOKUP(C203,DataKey!A:B,2,FALSE)</f>
        <v>24</v>
      </c>
      <c r="J203" s="3">
        <f>VLOOKUP(D203,DataKey!D:E,2,FALSE)</f>
        <v>3</v>
      </c>
      <c r="K203" s="3">
        <f>VLOOKUP(D203,DataKey!D:E,2,FALSE)</f>
        <v>3</v>
      </c>
    </row>
    <row r="204" spans="1:11" x14ac:dyDescent="0.25">
      <c r="A204">
        <v>203</v>
      </c>
      <c r="B204" t="s">
        <v>97</v>
      </c>
      <c r="C204" t="s">
        <v>98</v>
      </c>
      <c r="D204" t="s">
        <v>91</v>
      </c>
      <c r="G204" s="2">
        <v>203</v>
      </c>
      <c r="H204" s="3">
        <f>VLOOKUP(B204,DataKey!A:B,2,FALSE)</f>
        <v>12</v>
      </c>
      <c r="I204" s="3">
        <f>VLOOKUP(C204,DataKey!A:B,2,FALSE)</f>
        <v>24</v>
      </c>
      <c r="J204" s="3">
        <f>VLOOKUP(D204,DataKey!D:E,2,FALSE)</f>
        <v>3</v>
      </c>
      <c r="K204" s="3">
        <f>VLOOKUP(D204,DataKey!D:E,2,FALSE)</f>
        <v>3</v>
      </c>
    </row>
    <row r="205" spans="1:11" x14ac:dyDescent="0.25">
      <c r="A205">
        <v>204</v>
      </c>
      <c r="B205" t="s">
        <v>97</v>
      </c>
      <c r="C205" t="s">
        <v>100</v>
      </c>
      <c r="D205" t="s">
        <v>91</v>
      </c>
      <c r="G205" s="2">
        <v>204</v>
      </c>
      <c r="H205" s="3">
        <f>VLOOKUP(B205,DataKey!A:B,2,FALSE)</f>
        <v>12</v>
      </c>
      <c r="I205" s="3">
        <f>VLOOKUP(C205,DataKey!A:B,2,FALSE)</f>
        <v>25</v>
      </c>
      <c r="J205" s="3">
        <f>VLOOKUP(D205,DataKey!D:E,2,FALSE)</f>
        <v>3</v>
      </c>
      <c r="K205" s="3">
        <f>VLOOKUP(D205,DataKey!D:E,2,FALSE)</f>
        <v>3</v>
      </c>
    </row>
    <row r="206" spans="1:11" x14ac:dyDescent="0.25">
      <c r="A206">
        <v>205</v>
      </c>
      <c r="B206" t="s">
        <v>97</v>
      </c>
      <c r="C206" t="s">
        <v>100</v>
      </c>
      <c r="D206" t="s">
        <v>91</v>
      </c>
      <c r="G206" s="2">
        <v>205</v>
      </c>
      <c r="H206" s="3">
        <f>VLOOKUP(B206,DataKey!A:B,2,FALSE)</f>
        <v>12</v>
      </c>
      <c r="I206" s="3">
        <f>VLOOKUP(C206,DataKey!A:B,2,FALSE)</f>
        <v>25</v>
      </c>
      <c r="J206" s="3">
        <f>VLOOKUP(D206,DataKey!D:E,2,FALSE)</f>
        <v>3</v>
      </c>
      <c r="K206" s="3">
        <f>VLOOKUP(D206,DataKey!D:E,2,FALSE)</f>
        <v>3</v>
      </c>
    </row>
    <row r="207" spans="1:11" x14ac:dyDescent="0.25">
      <c r="A207">
        <v>206</v>
      </c>
      <c r="B207" t="s">
        <v>97</v>
      </c>
      <c r="C207" t="s">
        <v>100</v>
      </c>
      <c r="D207" t="s">
        <v>91</v>
      </c>
      <c r="G207" s="2">
        <v>206</v>
      </c>
      <c r="H207" s="3">
        <f>VLOOKUP(B207,DataKey!A:B,2,FALSE)</f>
        <v>12</v>
      </c>
      <c r="I207" s="3">
        <f>VLOOKUP(C207,DataKey!A:B,2,FALSE)</f>
        <v>25</v>
      </c>
      <c r="J207" s="3">
        <f>VLOOKUP(D207,DataKey!D:E,2,FALSE)</f>
        <v>3</v>
      </c>
      <c r="K207" s="3">
        <f>VLOOKUP(D207,DataKey!D:E,2,FALSE)</f>
        <v>3</v>
      </c>
    </row>
    <row r="208" spans="1:11" x14ac:dyDescent="0.25">
      <c r="A208">
        <v>207</v>
      </c>
      <c r="B208" t="s">
        <v>97</v>
      </c>
      <c r="C208" t="s">
        <v>100</v>
      </c>
      <c r="D208" t="s">
        <v>91</v>
      </c>
      <c r="G208" s="2">
        <v>207</v>
      </c>
      <c r="H208" s="3">
        <f>VLOOKUP(B208,DataKey!A:B,2,FALSE)</f>
        <v>12</v>
      </c>
      <c r="I208" s="3">
        <f>VLOOKUP(C208,DataKey!A:B,2,FALSE)</f>
        <v>25</v>
      </c>
      <c r="J208" s="3">
        <f>VLOOKUP(D208,DataKey!D:E,2,FALSE)</f>
        <v>3</v>
      </c>
      <c r="K208" s="3">
        <f>VLOOKUP(D208,DataKey!D:E,2,FALSE)</f>
        <v>3</v>
      </c>
    </row>
    <row r="209" spans="1:11" x14ac:dyDescent="0.25">
      <c r="A209">
        <v>208</v>
      </c>
      <c r="B209" t="s">
        <v>97</v>
      </c>
      <c r="C209" t="s">
        <v>102</v>
      </c>
      <c r="D209" t="s">
        <v>91</v>
      </c>
      <c r="G209" s="2">
        <v>208</v>
      </c>
      <c r="H209" s="3">
        <f>VLOOKUP(B209,DataKey!A:B,2,FALSE)</f>
        <v>12</v>
      </c>
      <c r="I209" s="3">
        <f>VLOOKUP(C209,DataKey!A:B,2,FALSE)</f>
        <v>26</v>
      </c>
      <c r="J209" s="3">
        <f>VLOOKUP(D209,DataKey!D:E,2,FALSE)</f>
        <v>3</v>
      </c>
      <c r="K209" s="3">
        <f>VLOOKUP(D209,DataKey!D:E,2,FALSE)</f>
        <v>3</v>
      </c>
    </row>
    <row r="210" spans="1:11" x14ac:dyDescent="0.25">
      <c r="A210">
        <v>209</v>
      </c>
      <c r="B210" t="s">
        <v>97</v>
      </c>
      <c r="C210" t="s">
        <v>102</v>
      </c>
      <c r="D210" t="s">
        <v>91</v>
      </c>
      <c r="G210" s="2">
        <v>209</v>
      </c>
      <c r="H210" s="3">
        <f>VLOOKUP(B210,DataKey!A:B,2,FALSE)</f>
        <v>12</v>
      </c>
      <c r="I210" s="3">
        <f>VLOOKUP(C210,DataKey!A:B,2,FALSE)</f>
        <v>26</v>
      </c>
      <c r="J210" s="3">
        <f>VLOOKUP(D210,DataKey!D:E,2,FALSE)</f>
        <v>3</v>
      </c>
      <c r="K210" s="3">
        <f>VLOOKUP(D210,DataKey!D:E,2,FALSE)</f>
        <v>3</v>
      </c>
    </row>
    <row r="211" spans="1:11" x14ac:dyDescent="0.25">
      <c r="A211">
        <v>210</v>
      </c>
      <c r="B211" t="s">
        <v>97</v>
      </c>
      <c r="C211" t="s">
        <v>102</v>
      </c>
      <c r="D211" t="s">
        <v>91</v>
      </c>
      <c r="G211" s="2">
        <v>210</v>
      </c>
      <c r="H211" s="3">
        <f>VLOOKUP(B211,DataKey!A:B,2,FALSE)</f>
        <v>12</v>
      </c>
      <c r="I211" s="3">
        <f>VLOOKUP(C211,DataKey!A:B,2,FALSE)</f>
        <v>26</v>
      </c>
      <c r="J211" s="3">
        <f>VLOOKUP(D211,DataKey!D:E,2,FALSE)</f>
        <v>3</v>
      </c>
      <c r="K211" s="3">
        <f>VLOOKUP(D211,DataKey!D:E,2,FALSE)</f>
        <v>3</v>
      </c>
    </row>
    <row r="212" spans="1:11" x14ac:dyDescent="0.25">
      <c r="A212">
        <v>211</v>
      </c>
      <c r="B212" t="s">
        <v>97</v>
      </c>
      <c r="C212" t="s">
        <v>102</v>
      </c>
      <c r="D212" t="s">
        <v>91</v>
      </c>
      <c r="G212" s="2">
        <v>211</v>
      </c>
      <c r="H212" s="3">
        <f>VLOOKUP(B212,DataKey!A:B,2,FALSE)</f>
        <v>12</v>
      </c>
      <c r="I212" s="3">
        <f>VLOOKUP(C212,DataKey!A:B,2,FALSE)</f>
        <v>26</v>
      </c>
      <c r="J212" s="3">
        <f>VLOOKUP(D212,DataKey!D:E,2,FALSE)</f>
        <v>3</v>
      </c>
      <c r="K212" s="3">
        <f>VLOOKUP(D212,DataKey!D:E,2,FALSE)</f>
        <v>3</v>
      </c>
    </row>
    <row r="213" spans="1:11" x14ac:dyDescent="0.25">
      <c r="A213">
        <v>212</v>
      </c>
      <c r="B213" t="s">
        <v>97</v>
      </c>
      <c r="C213" t="s">
        <v>102</v>
      </c>
      <c r="D213" t="s">
        <v>91</v>
      </c>
      <c r="G213" s="2">
        <v>212</v>
      </c>
      <c r="H213" s="3">
        <f>VLOOKUP(B213,DataKey!A:B,2,FALSE)</f>
        <v>12</v>
      </c>
      <c r="I213" s="3">
        <f>VLOOKUP(C213,DataKey!A:B,2,FALSE)</f>
        <v>26</v>
      </c>
      <c r="J213" s="3">
        <f>VLOOKUP(D213,DataKey!D:E,2,FALSE)</f>
        <v>3</v>
      </c>
      <c r="K213" s="3">
        <f>VLOOKUP(D213,DataKey!D:E,2,FALSE)</f>
        <v>3</v>
      </c>
    </row>
    <row r="214" spans="1:11" x14ac:dyDescent="0.25">
      <c r="A214">
        <v>213</v>
      </c>
      <c r="B214" t="s">
        <v>97</v>
      </c>
      <c r="C214" t="s">
        <v>102</v>
      </c>
      <c r="D214" t="s">
        <v>91</v>
      </c>
      <c r="G214" s="2">
        <v>213</v>
      </c>
      <c r="H214" s="3">
        <f>VLOOKUP(B214,DataKey!A:B,2,FALSE)</f>
        <v>12</v>
      </c>
      <c r="I214" s="3">
        <f>VLOOKUP(C214,DataKey!A:B,2,FALSE)</f>
        <v>26</v>
      </c>
      <c r="J214" s="3">
        <f>VLOOKUP(D214,DataKey!D:E,2,FALSE)</f>
        <v>3</v>
      </c>
      <c r="K214" s="3">
        <f>VLOOKUP(D214,DataKey!D:E,2,FALSE)</f>
        <v>3</v>
      </c>
    </row>
    <row r="215" spans="1:11" x14ac:dyDescent="0.25">
      <c r="A215">
        <v>214</v>
      </c>
      <c r="B215" t="s">
        <v>104</v>
      </c>
      <c r="C215" t="s">
        <v>105</v>
      </c>
      <c r="D215" t="s">
        <v>91</v>
      </c>
      <c r="G215" s="2">
        <v>214</v>
      </c>
      <c r="H215" s="3">
        <f>VLOOKUP(B215,DataKey!A:B,2,FALSE)</f>
        <v>13</v>
      </c>
      <c r="I215" s="3">
        <f>VLOOKUP(C215,DataKey!A:B,2,FALSE)</f>
        <v>28</v>
      </c>
      <c r="J215" s="3">
        <f>VLOOKUP(D215,DataKey!D:E,2,FALSE)</f>
        <v>3</v>
      </c>
      <c r="K215" s="3">
        <f>VLOOKUP(D215,DataKey!D:E,2,FALSE)</f>
        <v>3</v>
      </c>
    </row>
    <row r="216" spans="1:11" x14ac:dyDescent="0.25">
      <c r="A216">
        <v>215</v>
      </c>
      <c r="B216" t="s">
        <v>104</v>
      </c>
      <c r="C216" t="s">
        <v>105</v>
      </c>
      <c r="D216" t="s">
        <v>91</v>
      </c>
      <c r="G216" s="2">
        <v>215</v>
      </c>
      <c r="H216" s="3">
        <f>VLOOKUP(B216,DataKey!A:B,2,FALSE)</f>
        <v>13</v>
      </c>
      <c r="I216" s="3">
        <f>VLOOKUP(C216,DataKey!A:B,2,FALSE)</f>
        <v>28</v>
      </c>
      <c r="J216" s="3">
        <f>VLOOKUP(D216,DataKey!D:E,2,FALSE)</f>
        <v>3</v>
      </c>
      <c r="K216" s="3">
        <f>VLOOKUP(D216,DataKey!D:E,2,FALSE)</f>
        <v>3</v>
      </c>
    </row>
    <row r="217" spans="1:11" x14ac:dyDescent="0.25">
      <c r="A217">
        <v>216</v>
      </c>
      <c r="B217" t="s">
        <v>104</v>
      </c>
      <c r="C217" t="s">
        <v>105</v>
      </c>
      <c r="D217" t="s">
        <v>91</v>
      </c>
      <c r="G217" s="2">
        <v>216</v>
      </c>
      <c r="H217" s="3">
        <f>VLOOKUP(B217,DataKey!A:B,2,FALSE)</f>
        <v>13</v>
      </c>
      <c r="I217" s="3">
        <f>VLOOKUP(C217,DataKey!A:B,2,FALSE)</f>
        <v>28</v>
      </c>
      <c r="J217" s="3">
        <f>VLOOKUP(D217,DataKey!D:E,2,FALSE)</f>
        <v>3</v>
      </c>
      <c r="K217" s="3">
        <f>VLOOKUP(D217,DataKey!D:E,2,FALSE)</f>
        <v>3</v>
      </c>
    </row>
    <row r="218" spans="1:11" x14ac:dyDescent="0.25">
      <c r="A218">
        <v>217</v>
      </c>
      <c r="B218" t="s">
        <v>104</v>
      </c>
      <c r="C218" t="s">
        <v>105</v>
      </c>
      <c r="D218" t="s">
        <v>91</v>
      </c>
      <c r="G218" s="2">
        <v>217</v>
      </c>
      <c r="H218" s="3">
        <f>VLOOKUP(B218,DataKey!A:B,2,FALSE)</f>
        <v>13</v>
      </c>
      <c r="I218" s="3">
        <f>VLOOKUP(C218,DataKey!A:B,2,FALSE)</f>
        <v>28</v>
      </c>
      <c r="J218" s="3">
        <f>VLOOKUP(D218,DataKey!D:E,2,FALSE)</f>
        <v>3</v>
      </c>
      <c r="K218" s="3">
        <f>VLOOKUP(D218,DataKey!D:E,2,FALSE)</f>
        <v>3</v>
      </c>
    </row>
    <row r="219" spans="1:11" x14ac:dyDescent="0.25">
      <c r="A219">
        <v>218</v>
      </c>
      <c r="B219" t="s">
        <v>104</v>
      </c>
      <c r="C219" t="s">
        <v>105</v>
      </c>
      <c r="D219" t="s">
        <v>91</v>
      </c>
      <c r="G219" s="2">
        <v>218</v>
      </c>
      <c r="H219" s="3">
        <f>VLOOKUP(B219,DataKey!A:B,2,FALSE)</f>
        <v>13</v>
      </c>
      <c r="I219" s="3">
        <f>VLOOKUP(C219,DataKey!A:B,2,FALSE)</f>
        <v>28</v>
      </c>
      <c r="J219" s="3">
        <f>VLOOKUP(D219,DataKey!D:E,2,FALSE)</f>
        <v>3</v>
      </c>
      <c r="K219" s="3">
        <f>VLOOKUP(D219,DataKey!D:E,2,FALSE)</f>
        <v>3</v>
      </c>
    </row>
    <row r="220" spans="1:11" x14ac:dyDescent="0.25">
      <c r="A220">
        <v>219</v>
      </c>
      <c r="B220" t="s">
        <v>104</v>
      </c>
      <c r="C220" t="s">
        <v>105</v>
      </c>
      <c r="D220" t="s">
        <v>91</v>
      </c>
      <c r="G220" s="2">
        <v>219</v>
      </c>
      <c r="H220" s="3">
        <f>VLOOKUP(B220,DataKey!A:B,2,FALSE)</f>
        <v>13</v>
      </c>
      <c r="I220" s="3">
        <f>VLOOKUP(C220,DataKey!A:B,2,FALSE)</f>
        <v>28</v>
      </c>
      <c r="J220" s="3">
        <f>VLOOKUP(D220,DataKey!D:E,2,FALSE)</f>
        <v>3</v>
      </c>
      <c r="K220" s="3">
        <f>VLOOKUP(D220,DataKey!D:E,2,FALSE)</f>
        <v>3</v>
      </c>
    </row>
    <row r="221" spans="1:11" x14ac:dyDescent="0.25">
      <c r="A221">
        <v>220</v>
      </c>
      <c r="B221" t="s">
        <v>104</v>
      </c>
      <c r="C221" t="s">
        <v>105</v>
      </c>
      <c r="D221" t="s">
        <v>91</v>
      </c>
      <c r="G221" s="2">
        <v>220</v>
      </c>
      <c r="H221" s="3">
        <f>VLOOKUP(B221,DataKey!A:B,2,FALSE)</f>
        <v>13</v>
      </c>
      <c r="I221" s="3">
        <f>VLOOKUP(C221,DataKey!A:B,2,FALSE)</f>
        <v>28</v>
      </c>
      <c r="J221" s="3">
        <f>VLOOKUP(D221,DataKey!D:E,2,FALSE)</f>
        <v>3</v>
      </c>
      <c r="K221" s="3">
        <f>VLOOKUP(D221,DataKey!D:E,2,FALSE)</f>
        <v>3</v>
      </c>
    </row>
    <row r="222" spans="1:11" x14ac:dyDescent="0.25">
      <c r="A222">
        <v>221</v>
      </c>
      <c r="B222" t="s">
        <v>104</v>
      </c>
      <c r="C222" t="s">
        <v>107</v>
      </c>
      <c r="D222" t="s">
        <v>91</v>
      </c>
      <c r="G222" s="2">
        <v>221</v>
      </c>
      <c r="H222" s="3">
        <f>VLOOKUP(B222,DataKey!A:B,2,FALSE)</f>
        <v>13</v>
      </c>
      <c r="I222" s="3">
        <f>VLOOKUP(C222,DataKey!A:B,2,FALSE)</f>
        <v>29</v>
      </c>
      <c r="J222" s="3">
        <f>VLOOKUP(D222,DataKey!D:E,2,FALSE)</f>
        <v>3</v>
      </c>
      <c r="K222" s="3">
        <f>VLOOKUP(D222,DataKey!D:E,2,FALSE)</f>
        <v>3</v>
      </c>
    </row>
    <row r="223" spans="1:11" x14ac:dyDescent="0.25">
      <c r="A223">
        <v>222</v>
      </c>
      <c r="B223" t="s">
        <v>104</v>
      </c>
      <c r="C223" t="s">
        <v>107</v>
      </c>
      <c r="D223" t="s">
        <v>91</v>
      </c>
      <c r="G223" s="2">
        <v>222</v>
      </c>
      <c r="H223" s="3">
        <f>VLOOKUP(B223,DataKey!A:B,2,FALSE)</f>
        <v>13</v>
      </c>
      <c r="I223" s="3">
        <f>VLOOKUP(C223,DataKey!A:B,2,FALSE)</f>
        <v>29</v>
      </c>
      <c r="J223" s="3">
        <f>VLOOKUP(D223,DataKey!D:E,2,FALSE)</f>
        <v>3</v>
      </c>
      <c r="K223" s="3">
        <f>VLOOKUP(D223,DataKey!D:E,2,FALSE)</f>
        <v>3</v>
      </c>
    </row>
    <row r="224" spans="1:11" x14ac:dyDescent="0.25">
      <c r="A224">
        <v>223</v>
      </c>
      <c r="B224" t="s">
        <v>104</v>
      </c>
      <c r="C224" t="s">
        <v>107</v>
      </c>
      <c r="D224" t="s">
        <v>91</v>
      </c>
      <c r="G224" s="2">
        <v>223</v>
      </c>
      <c r="H224" s="3">
        <f>VLOOKUP(B224,DataKey!A:B,2,FALSE)</f>
        <v>13</v>
      </c>
      <c r="I224" s="3">
        <f>VLOOKUP(C224,DataKey!A:B,2,FALSE)</f>
        <v>29</v>
      </c>
      <c r="J224" s="3">
        <f>VLOOKUP(D224,DataKey!D:E,2,FALSE)</f>
        <v>3</v>
      </c>
      <c r="K224" s="3">
        <f>VLOOKUP(D224,DataKey!D:E,2,FALSE)</f>
        <v>3</v>
      </c>
    </row>
    <row r="225" spans="1:11" x14ac:dyDescent="0.25">
      <c r="A225">
        <v>224</v>
      </c>
      <c r="B225" t="s">
        <v>104</v>
      </c>
      <c r="C225" t="s">
        <v>107</v>
      </c>
      <c r="D225" t="s">
        <v>91</v>
      </c>
      <c r="G225" s="2">
        <v>224</v>
      </c>
      <c r="H225" s="3">
        <f>VLOOKUP(B225,DataKey!A:B,2,FALSE)</f>
        <v>13</v>
      </c>
      <c r="I225" s="3">
        <f>VLOOKUP(C225,DataKey!A:B,2,FALSE)</f>
        <v>29</v>
      </c>
      <c r="J225" s="3">
        <f>VLOOKUP(D225,DataKey!D:E,2,FALSE)</f>
        <v>3</v>
      </c>
      <c r="K225" s="3">
        <f>VLOOKUP(D225,DataKey!D:E,2,FALSE)</f>
        <v>3</v>
      </c>
    </row>
    <row r="226" spans="1:11" x14ac:dyDescent="0.25">
      <c r="A226">
        <v>225</v>
      </c>
      <c r="B226" t="s">
        <v>109</v>
      </c>
      <c r="C226" t="s">
        <v>110</v>
      </c>
      <c r="D226" t="s">
        <v>91</v>
      </c>
      <c r="G226" s="2">
        <v>225</v>
      </c>
      <c r="H226" s="3">
        <f>VLOOKUP(B226,DataKey!A:B,2,FALSE)</f>
        <v>15</v>
      </c>
      <c r="I226" s="3">
        <f>VLOOKUP(C226,DataKey!A:B,2,FALSE)</f>
        <v>33</v>
      </c>
      <c r="J226" s="3">
        <f>VLOOKUP(D226,DataKey!D:E,2,FALSE)</f>
        <v>3</v>
      </c>
      <c r="K226" s="3">
        <f>VLOOKUP(D226,DataKey!D:E,2,FALSE)</f>
        <v>3</v>
      </c>
    </row>
    <row r="227" spans="1:11" x14ac:dyDescent="0.25">
      <c r="A227">
        <v>226</v>
      </c>
      <c r="B227" t="s">
        <v>109</v>
      </c>
      <c r="C227" t="s">
        <v>110</v>
      </c>
      <c r="D227" t="s">
        <v>91</v>
      </c>
      <c r="G227" s="2">
        <v>226</v>
      </c>
      <c r="H227" s="3">
        <f>VLOOKUP(B227,DataKey!A:B,2,FALSE)</f>
        <v>15</v>
      </c>
      <c r="I227" s="3">
        <f>VLOOKUP(C227,DataKey!A:B,2,FALSE)</f>
        <v>33</v>
      </c>
      <c r="J227" s="3">
        <f>VLOOKUP(D227,DataKey!D:E,2,FALSE)</f>
        <v>3</v>
      </c>
      <c r="K227" s="3">
        <f>VLOOKUP(D227,DataKey!D:E,2,FALSE)</f>
        <v>3</v>
      </c>
    </row>
    <row r="228" spans="1:11" x14ac:dyDescent="0.25">
      <c r="A228">
        <v>227</v>
      </c>
      <c r="B228" t="s">
        <v>109</v>
      </c>
      <c r="C228" t="s">
        <v>110</v>
      </c>
      <c r="D228" t="s">
        <v>91</v>
      </c>
      <c r="G228" s="2">
        <v>227</v>
      </c>
      <c r="H228" s="3">
        <f>VLOOKUP(B228,DataKey!A:B,2,FALSE)</f>
        <v>15</v>
      </c>
      <c r="I228" s="3">
        <f>VLOOKUP(C228,DataKey!A:B,2,FALSE)</f>
        <v>33</v>
      </c>
      <c r="J228" s="3">
        <f>VLOOKUP(D228,DataKey!D:E,2,FALSE)</f>
        <v>3</v>
      </c>
      <c r="K228" s="3">
        <f>VLOOKUP(D228,DataKey!D:E,2,FALSE)</f>
        <v>3</v>
      </c>
    </row>
    <row r="229" spans="1:11" x14ac:dyDescent="0.25">
      <c r="A229">
        <v>228</v>
      </c>
      <c r="B229" t="s">
        <v>109</v>
      </c>
      <c r="C229" t="s">
        <v>110</v>
      </c>
      <c r="D229" t="s">
        <v>91</v>
      </c>
      <c r="G229" s="2">
        <v>228</v>
      </c>
      <c r="H229" s="3">
        <f>VLOOKUP(B229,DataKey!A:B,2,FALSE)</f>
        <v>15</v>
      </c>
      <c r="I229" s="3">
        <f>VLOOKUP(C229,DataKey!A:B,2,FALSE)</f>
        <v>33</v>
      </c>
      <c r="J229" s="3">
        <f>VLOOKUP(D229,DataKey!D:E,2,FALSE)</f>
        <v>3</v>
      </c>
      <c r="K229" s="3">
        <f>VLOOKUP(D229,DataKey!D:E,2,FALSE)</f>
        <v>3</v>
      </c>
    </row>
    <row r="230" spans="1:11" x14ac:dyDescent="0.25">
      <c r="A230">
        <v>229</v>
      </c>
      <c r="B230" t="s">
        <v>109</v>
      </c>
      <c r="C230" t="s">
        <v>110</v>
      </c>
      <c r="D230" t="s">
        <v>91</v>
      </c>
      <c r="G230" s="2">
        <v>229</v>
      </c>
      <c r="H230" s="3">
        <f>VLOOKUP(B230,DataKey!A:B,2,FALSE)</f>
        <v>15</v>
      </c>
      <c r="I230" s="3">
        <f>VLOOKUP(C230,DataKey!A:B,2,FALSE)</f>
        <v>33</v>
      </c>
      <c r="J230" s="3">
        <f>VLOOKUP(D230,DataKey!D:E,2,FALSE)</f>
        <v>3</v>
      </c>
      <c r="K230" s="3">
        <f>VLOOKUP(D230,DataKey!D:E,2,FALSE)</f>
        <v>3</v>
      </c>
    </row>
    <row r="231" spans="1:11" x14ac:dyDescent="0.25">
      <c r="A231">
        <v>230</v>
      </c>
      <c r="B231" t="s">
        <v>109</v>
      </c>
      <c r="C231" t="s">
        <v>110</v>
      </c>
      <c r="D231" t="s">
        <v>91</v>
      </c>
      <c r="G231" s="2">
        <v>230</v>
      </c>
      <c r="H231" s="3">
        <f>VLOOKUP(B231,DataKey!A:B,2,FALSE)</f>
        <v>15</v>
      </c>
      <c r="I231" s="3">
        <f>VLOOKUP(C231,DataKey!A:B,2,FALSE)</f>
        <v>33</v>
      </c>
      <c r="J231" s="3">
        <f>VLOOKUP(D231,DataKey!D:E,2,FALSE)</f>
        <v>3</v>
      </c>
      <c r="K231" s="3">
        <f>VLOOKUP(D231,DataKey!D:E,2,FALSE)</f>
        <v>3</v>
      </c>
    </row>
    <row r="232" spans="1:11" x14ac:dyDescent="0.25">
      <c r="A232">
        <v>231</v>
      </c>
      <c r="B232" t="s">
        <v>109</v>
      </c>
      <c r="C232" t="s">
        <v>110</v>
      </c>
      <c r="D232" t="s">
        <v>91</v>
      </c>
      <c r="G232" s="2">
        <v>231</v>
      </c>
      <c r="H232" s="3">
        <f>VLOOKUP(B232,DataKey!A:B,2,FALSE)</f>
        <v>15</v>
      </c>
      <c r="I232" s="3">
        <f>VLOOKUP(C232,DataKey!A:B,2,FALSE)</f>
        <v>33</v>
      </c>
      <c r="J232" s="3">
        <f>VLOOKUP(D232,DataKey!D:E,2,FALSE)</f>
        <v>3</v>
      </c>
      <c r="K232" s="3">
        <f>VLOOKUP(D232,DataKey!D:E,2,FALSE)</f>
        <v>3</v>
      </c>
    </row>
    <row r="233" spans="1:11" x14ac:dyDescent="0.25">
      <c r="A233">
        <v>232</v>
      </c>
      <c r="B233" t="s">
        <v>109</v>
      </c>
      <c r="C233" t="s">
        <v>112</v>
      </c>
      <c r="D233" t="s">
        <v>91</v>
      </c>
      <c r="G233" s="2">
        <v>232</v>
      </c>
      <c r="H233" s="3">
        <f>VLOOKUP(B233,DataKey!A:B,2,FALSE)</f>
        <v>15</v>
      </c>
      <c r="I233" s="3">
        <f>VLOOKUP(C233,DataKey!A:B,2,FALSE)</f>
        <v>34</v>
      </c>
      <c r="J233" s="3">
        <f>VLOOKUP(D233,DataKey!D:E,2,FALSE)</f>
        <v>3</v>
      </c>
      <c r="K233" s="3">
        <f>VLOOKUP(D233,DataKey!D:E,2,FALSE)</f>
        <v>3</v>
      </c>
    </row>
    <row r="234" spans="1:11" x14ac:dyDescent="0.25">
      <c r="A234">
        <v>233</v>
      </c>
      <c r="B234" t="s">
        <v>109</v>
      </c>
      <c r="C234" t="s">
        <v>112</v>
      </c>
      <c r="D234" t="s">
        <v>91</v>
      </c>
      <c r="G234" s="2">
        <v>233</v>
      </c>
      <c r="H234" s="3">
        <f>VLOOKUP(B234,DataKey!A:B,2,FALSE)</f>
        <v>15</v>
      </c>
      <c r="I234" s="3">
        <f>VLOOKUP(C234,DataKey!A:B,2,FALSE)</f>
        <v>34</v>
      </c>
      <c r="J234" s="3">
        <f>VLOOKUP(D234,DataKey!D:E,2,FALSE)</f>
        <v>3</v>
      </c>
      <c r="K234" s="3">
        <f>VLOOKUP(D234,DataKey!D:E,2,FALSE)</f>
        <v>3</v>
      </c>
    </row>
    <row r="235" spans="1:11" x14ac:dyDescent="0.25">
      <c r="A235">
        <v>234</v>
      </c>
      <c r="B235" t="s">
        <v>109</v>
      </c>
      <c r="C235" t="s">
        <v>112</v>
      </c>
      <c r="D235" t="s">
        <v>91</v>
      </c>
      <c r="G235" s="2">
        <v>234</v>
      </c>
      <c r="H235" s="3">
        <f>VLOOKUP(B235,DataKey!A:B,2,FALSE)</f>
        <v>15</v>
      </c>
      <c r="I235" s="3">
        <f>VLOOKUP(C235,DataKey!A:B,2,FALSE)</f>
        <v>34</v>
      </c>
      <c r="J235" s="3">
        <f>VLOOKUP(D235,DataKey!D:E,2,FALSE)</f>
        <v>3</v>
      </c>
      <c r="K235" s="3">
        <f>VLOOKUP(D235,DataKey!D:E,2,FALSE)</f>
        <v>3</v>
      </c>
    </row>
    <row r="236" spans="1:11" x14ac:dyDescent="0.25">
      <c r="A236">
        <v>235</v>
      </c>
      <c r="B236" t="s">
        <v>109</v>
      </c>
      <c r="C236" t="s">
        <v>112</v>
      </c>
      <c r="D236" t="s">
        <v>91</v>
      </c>
      <c r="G236" s="2">
        <v>235</v>
      </c>
      <c r="H236" s="3">
        <f>VLOOKUP(B236,DataKey!A:B,2,FALSE)</f>
        <v>15</v>
      </c>
      <c r="I236" s="3">
        <f>VLOOKUP(C236,DataKey!A:B,2,FALSE)</f>
        <v>34</v>
      </c>
      <c r="J236" s="3">
        <f>VLOOKUP(D236,DataKey!D:E,2,FALSE)</f>
        <v>3</v>
      </c>
      <c r="K236" s="3">
        <f>VLOOKUP(D236,DataKey!D:E,2,FALSE)</f>
        <v>3</v>
      </c>
    </row>
    <row r="237" spans="1:11" x14ac:dyDescent="0.25">
      <c r="A237">
        <v>236</v>
      </c>
      <c r="B237" t="s">
        <v>109</v>
      </c>
      <c r="C237" t="s">
        <v>112</v>
      </c>
      <c r="D237" t="s">
        <v>91</v>
      </c>
      <c r="G237" s="2">
        <v>236</v>
      </c>
      <c r="H237" s="3">
        <f>VLOOKUP(B237,DataKey!A:B,2,FALSE)</f>
        <v>15</v>
      </c>
      <c r="I237" s="3">
        <f>VLOOKUP(C237,DataKey!A:B,2,FALSE)</f>
        <v>34</v>
      </c>
      <c r="J237" s="3">
        <f>VLOOKUP(D237,DataKey!D:E,2,FALSE)</f>
        <v>3</v>
      </c>
      <c r="K237" s="3">
        <f>VLOOKUP(D237,DataKey!D:E,2,FALSE)</f>
        <v>3</v>
      </c>
    </row>
    <row r="238" spans="1:11" x14ac:dyDescent="0.25">
      <c r="A238">
        <v>237</v>
      </c>
      <c r="B238" t="s">
        <v>109</v>
      </c>
      <c r="C238" t="s">
        <v>112</v>
      </c>
      <c r="D238" t="s">
        <v>91</v>
      </c>
      <c r="G238" s="2">
        <v>237</v>
      </c>
      <c r="H238" s="3">
        <f>VLOOKUP(B238,DataKey!A:B,2,FALSE)</f>
        <v>15</v>
      </c>
      <c r="I238" s="3">
        <f>VLOOKUP(C238,DataKey!A:B,2,FALSE)</f>
        <v>34</v>
      </c>
      <c r="J238" s="3">
        <f>VLOOKUP(D238,DataKey!D:E,2,FALSE)</f>
        <v>3</v>
      </c>
      <c r="K238" s="3">
        <f>VLOOKUP(D238,DataKey!D:E,2,FALSE)</f>
        <v>3</v>
      </c>
    </row>
    <row r="239" spans="1:11" x14ac:dyDescent="0.25">
      <c r="A239">
        <v>238</v>
      </c>
      <c r="B239" t="s">
        <v>109</v>
      </c>
      <c r="C239" t="s">
        <v>114</v>
      </c>
      <c r="D239" t="s">
        <v>91</v>
      </c>
      <c r="G239" s="2">
        <v>238</v>
      </c>
      <c r="H239" s="3">
        <f>VLOOKUP(B239,DataKey!A:B,2,FALSE)</f>
        <v>15</v>
      </c>
      <c r="I239" s="3">
        <f>VLOOKUP(C239,DataKey!A:B,2,FALSE)</f>
        <v>35</v>
      </c>
      <c r="J239" s="3">
        <f>VLOOKUP(D239,DataKey!D:E,2,FALSE)</f>
        <v>3</v>
      </c>
      <c r="K239" s="3">
        <f>VLOOKUP(D239,DataKey!D:E,2,FALSE)</f>
        <v>3</v>
      </c>
    </row>
    <row r="240" spans="1:11" x14ac:dyDescent="0.25">
      <c r="A240">
        <v>239</v>
      </c>
      <c r="B240" t="s">
        <v>109</v>
      </c>
      <c r="C240" t="s">
        <v>114</v>
      </c>
      <c r="D240" t="s">
        <v>91</v>
      </c>
      <c r="G240" s="2">
        <v>239</v>
      </c>
      <c r="H240" s="3">
        <f>VLOOKUP(B240,DataKey!A:B,2,FALSE)</f>
        <v>15</v>
      </c>
      <c r="I240" s="3">
        <f>VLOOKUP(C240,DataKey!A:B,2,FALSE)</f>
        <v>35</v>
      </c>
      <c r="J240" s="3">
        <f>VLOOKUP(D240,DataKey!D:E,2,FALSE)</f>
        <v>3</v>
      </c>
      <c r="K240" s="3">
        <f>VLOOKUP(D240,DataKey!D:E,2,FALSE)</f>
        <v>3</v>
      </c>
    </row>
    <row r="241" spans="1:11" x14ac:dyDescent="0.25">
      <c r="A241">
        <v>240</v>
      </c>
      <c r="B241" t="s">
        <v>109</v>
      </c>
      <c r="C241" t="s">
        <v>114</v>
      </c>
      <c r="D241" t="s">
        <v>91</v>
      </c>
      <c r="G241" s="2">
        <v>240</v>
      </c>
      <c r="H241" s="3">
        <f>VLOOKUP(B241,DataKey!A:B,2,FALSE)</f>
        <v>15</v>
      </c>
      <c r="I241" s="3">
        <f>VLOOKUP(C241,DataKey!A:B,2,FALSE)</f>
        <v>35</v>
      </c>
      <c r="J241" s="3">
        <f>VLOOKUP(D241,DataKey!D:E,2,FALSE)</f>
        <v>3</v>
      </c>
      <c r="K241" s="3">
        <f>VLOOKUP(D241,DataKey!D:E,2,FALSE)</f>
        <v>3</v>
      </c>
    </row>
    <row r="242" spans="1:11" x14ac:dyDescent="0.25">
      <c r="A242">
        <v>241</v>
      </c>
      <c r="B242" t="s">
        <v>109</v>
      </c>
      <c r="C242" t="s">
        <v>114</v>
      </c>
      <c r="D242" t="s">
        <v>91</v>
      </c>
      <c r="G242" s="2">
        <v>241</v>
      </c>
      <c r="H242" s="3">
        <f>VLOOKUP(B242,DataKey!A:B,2,FALSE)</f>
        <v>15</v>
      </c>
      <c r="I242" s="3">
        <f>VLOOKUP(C242,DataKey!A:B,2,FALSE)</f>
        <v>35</v>
      </c>
      <c r="J242" s="3">
        <f>VLOOKUP(D242,DataKey!D:E,2,FALSE)</f>
        <v>3</v>
      </c>
      <c r="K242" s="3">
        <f>VLOOKUP(D242,DataKey!D:E,2,FALSE)</f>
        <v>3</v>
      </c>
    </row>
    <row r="243" spans="1:11" x14ac:dyDescent="0.25">
      <c r="A243">
        <v>242</v>
      </c>
      <c r="B243" t="s">
        <v>109</v>
      </c>
      <c r="C243" t="s">
        <v>114</v>
      </c>
      <c r="D243" t="s">
        <v>91</v>
      </c>
      <c r="G243" s="2">
        <v>242</v>
      </c>
      <c r="H243" s="3">
        <f>VLOOKUP(B243,DataKey!A:B,2,FALSE)</f>
        <v>15</v>
      </c>
      <c r="I243" s="3">
        <f>VLOOKUP(C243,DataKey!A:B,2,FALSE)</f>
        <v>35</v>
      </c>
      <c r="J243" s="3">
        <f>VLOOKUP(D243,DataKey!D:E,2,FALSE)</f>
        <v>3</v>
      </c>
      <c r="K243" s="3">
        <f>VLOOKUP(D243,DataKey!D:E,2,FALSE)</f>
        <v>3</v>
      </c>
    </row>
    <row r="244" spans="1:11" x14ac:dyDescent="0.25">
      <c r="A244">
        <v>243</v>
      </c>
      <c r="B244" t="s">
        <v>109</v>
      </c>
      <c r="C244" t="s">
        <v>114</v>
      </c>
      <c r="D244" t="s">
        <v>91</v>
      </c>
      <c r="G244" s="2">
        <v>243</v>
      </c>
      <c r="H244" s="3">
        <f>VLOOKUP(B244,DataKey!A:B,2,FALSE)</f>
        <v>15</v>
      </c>
      <c r="I244" s="3">
        <f>VLOOKUP(C244,DataKey!A:B,2,FALSE)</f>
        <v>35</v>
      </c>
      <c r="J244" s="3">
        <f>VLOOKUP(D244,DataKey!D:E,2,FALSE)</f>
        <v>3</v>
      </c>
      <c r="K244" s="3">
        <f>VLOOKUP(D244,DataKey!D:E,2,FALSE)</f>
        <v>3</v>
      </c>
    </row>
    <row r="245" spans="1:11" x14ac:dyDescent="0.25">
      <c r="A245">
        <v>244</v>
      </c>
      <c r="B245" t="s">
        <v>109</v>
      </c>
      <c r="C245" t="s">
        <v>114</v>
      </c>
      <c r="D245" t="s">
        <v>91</v>
      </c>
      <c r="G245" s="2">
        <v>244</v>
      </c>
      <c r="H245" s="3">
        <f>VLOOKUP(B245,DataKey!A:B,2,FALSE)</f>
        <v>15</v>
      </c>
      <c r="I245" s="3">
        <f>VLOOKUP(C245,DataKey!A:B,2,FALSE)</f>
        <v>35</v>
      </c>
      <c r="J245" s="3">
        <f>VLOOKUP(D245,DataKey!D:E,2,FALSE)</f>
        <v>3</v>
      </c>
      <c r="K245" s="3">
        <f>VLOOKUP(D245,DataKey!D:E,2,FALSE)</f>
        <v>3</v>
      </c>
    </row>
    <row r="246" spans="1:11" x14ac:dyDescent="0.25">
      <c r="A246">
        <v>245</v>
      </c>
      <c r="B246" t="s">
        <v>109</v>
      </c>
      <c r="C246" t="s">
        <v>114</v>
      </c>
      <c r="D246" t="s">
        <v>91</v>
      </c>
      <c r="G246" s="2">
        <v>245</v>
      </c>
      <c r="H246" s="3">
        <f>VLOOKUP(B246,DataKey!A:B,2,FALSE)</f>
        <v>15</v>
      </c>
      <c r="I246" s="3">
        <f>VLOOKUP(C246,DataKey!A:B,2,FALSE)</f>
        <v>35</v>
      </c>
      <c r="J246" s="3">
        <f>VLOOKUP(D246,DataKey!D:E,2,FALSE)</f>
        <v>3</v>
      </c>
      <c r="K246" s="3">
        <f>VLOOKUP(D246,DataKey!D:E,2,FALSE)</f>
        <v>3</v>
      </c>
    </row>
    <row r="247" spans="1:11" x14ac:dyDescent="0.25">
      <c r="A247">
        <v>246</v>
      </c>
      <c r="B247" t="s">
        <v>109</v>
      </c>
      <c r="C247" t="s">
        <v>114</v>
      </c>
      <c r="D247" t="s">
        <v>91</v>
      </c>
      <c r="G247" s="2">
        <v>246</v>
      </c>
      <c r="H247" s="3">
        <f>VLOOKUP(B247,DataKey!A:B,2,FALSE)</f>
        <v>15</v>
      </c>
      <c r="I247" s="3">
        <f>VLOOKUP(C247,DataKey!A:B,2,FALSE)</f>
        <v>35</v>
      </c>
      <c r="J247" s="3">
        <f>VLOOKUP(D247,DataKey!D:E,2,FALSE)</f>
        <v>3</v>
      </c>
      <c r="K247" s="3">
        <f>VLOOKUP(D247,DataKey!D:E,2,FALSE)</f>
        <v>3</v>
      </c>
    </row>
    <row r="248" spans="1:11" x14ac:dyDescent="0.25">
      <c r="A248">
        <v>247</v>
      </c>
      <c r="B248" t="s">
        <v>116</v>
      </c>
      <c r="C248" t="s">
        <v>117</v>
      </c>
      <c r="D248" t="s">
        <v>91</v>
      </c>
      <c r="G248" s="2">
        <v>247</v>
      </c>
      <c r="H248" s="3">
        <f>VLOOKUP(B248,DataKey!A:B,2,FALSE)</f>
        <v>16</v>
      </c>
      <c r="I248" s="3">
        <f>VLOOKUP(C248,DataKey!A:B,2,FALSE)</f>
        <v>36</v>
      </c>
      <c r="J248" s="3">
        <f>VLOOKUP(D248,DataKey!D:E,2,FALSE)</f>
        <v>3</v>
      </c>
      <c r="K248" s="3">
        <f>VLOOKUP(D248,DataKey!D:E,2,FALSE)</f>
        <v>3</v>
      </c>
    </row>
    <row r="249" spans="1:11" x14ac:dyDescent="0.25">
      <c r="A249">
        <v>248</v>
      </c>
      <c r="B249" t="s">
        <v>116</v>
      </c>
      <c r="C249" t="s">
        <v>117</v>
      </c>
      <c r="D249" t="s">
        <v>91</v>
      </c>
      <c r="G249" s="2">
        <v>248</v>
      </c>
      <c r="H249" s="3">
        <f>VLOOKUP(B249,DataKey!A:B,2,FALSE)</f>
        <v>16</v>
      </c>
      <c r="I249" s="3">
        <f>VLOOKUP(C249,DataKey!A:B,2,FALSE)</f>
        <v>36</v>
      </c>
      <c r="J249" s="3">
        <f>VLOOKUP(D249,DataKey!D:E,2,FALSE)</f>
        <v>3</v>
      </c>
      <c r="K249" s="3">
        <f>VLOOKUP(D249,DataKey!D:E,2,FALSE)</f>
        <v>3</v>
      </c>
    </row>
    <row r="250" spans="1:11" x14ac:dyDescent="0.25">
      <c r="A250">
        <v>249</v>
      </c>
      <c r="B250" t="s">
        <v>116</v>
      </c>
      <c r="C250" t="s">
        <v>117</v>
      </c>
      <c r="D250" t="s">
        <v>91</v>
      </c>
      <c r="G250" s="2">
        <v>249</v>
      </c>
      <c r="H250" s="3">
        <f>VLOOKUP(B250,DataKey!A:B,2,FALSE)</f>
        <v>16</v>
      </c>
      <c r="I250" s="3">
        <f>VLOOKUP(C250,DataKey!A:B,2,FALSE)</f>
        <v>36</v>
      </c>
      <c r="J250" s="3">
        <f>VLOOKUP(D250,DataKey!D:E,2,FALSE)</f>
        <v>3</v>
      </c>
      <c r="K250" s="3">
        <f>VLOOKUP(D250,DataKey!D:E,2,FALSE)</f>
        <v>3</v>
      </c>
    </row>
    <row r="251" spans="1:11" x14ac:dyDescent="0.25">
      <c r="A251">
        <v>250</v>
      </c>
      <c r="B251" t="s">
        <v>116</v>
      </c>
      <c r="C251" t="s">
        <v>117</v>
      </c>
      <c r="D251" t="s">
        <v>91</v>
      </c>
      <c r="G251" s="2">
        <v>250</v>
      </c>
      <c r="H251" s="3">
        <f>VLOOKUP(B251,DataKey!A:B,2,FALSE)</f>
        <v>16</v>
      </c>
      <c r="I251" s="3">
        <f>VLOOKUP(C251,DataKey!A:B,2,FALSE)</f>
        <v>36</v>
      </c>
      <c r="J251" s="3">
        <f>VLOOKUP(D251,DataKey!D:E,2,FALSE)</f>
        <v>3</v>
      </c>
      <c r="K251" s="3">
        <f>VLOOKUP(D251,DataKey!D:E,2,FALSE)</f>
        <v>3</v>
      </c>
    </row>
    <row r="252" spans="1:11" x14ac:dyDescent="0.25">
      <c r="A252">
        <v>251</v>
      </c>
      <c r="B252" t="s">
        <v>116</v>
      </c>
      <c r="C252" t="s">
        <v>117</v>
      </c>
      <c r="D252" t="s">
        <v>91</v>
      </c>
      <c r="G252" s="2">
        <v>251</v>
      </c>
      <c r="H252" s="3">
        <f>VLOOKUP(B252,DataKey!A:B,2,FALSE)</f>
        <v>16</v>
      </c>
      <c r="I252" s="3">
        <f>VLOOKUP(C252,DataKey!A:B,2,FALSE)</f>
        <v>36</v>
      </c>
      <c r="J252" s="3">
        <f>VLOOKUP(D252,DataKey!D:E,2,FALSE)</f>
        <v>3</v>
      </c>
      <c r="K252" s="3">
        <f>VLOOKUP(D252,DataKey!D:E,2,FALSE)</f>
        <v>3</v>
      </c>
    </row>
    <row r="253" spans="1:11" x14ac:dyDescent="0.25">
      <c r="A253">
        <v>252</v>
      </c>
      <c r="B253" t="s">
        <v>116</v>
      </c>
      <c r="C253" t="s">
        <v>117</v>
      </c>
      <c r="D253" t="s">
        <v>91</v>
      </c>
      <c r="G253" s="2">
        <v>252</v>
      </c>
      <c r="H253" s="3">
        <f>VLOOKUP(B253,DataKey!A:B,2,FALSE)</f>
        <v>16</v>
      </c>
      <c r="I253" s="3">
        <f>VLOOKUP(C253,DataKey!A:B,2,FALSE)</f>
        <v>36</v>
      </c>
      <c r="J253" s="3">
        <f>VLOOKUP(D253,DataKey!D:E,2,FALSE)</f>
        <v>3</v>
      </c>
      <c r="K253" s="3">
        <f>VLOOKUP(D253,DataKey!D:E,2,FALSE)</f>
        <v>3</v>
      </c>
    </row>
    <row r="254" spans="1:11" x14ac:dyDescent="0.25">
      <c r="A254">
        <v>253</v>
      </c>
      <c r="B254" t="s">
        <v>116</v>
      </c>
      <c r="C254" t="s">
        <v>117</v>
      </c>
      <c r="D254" t="s">
        <v>91</v>
      </c>
      <c r="G254" s="2">
        <v>253</v>
      </c>
      <c r="H254" s="3">
        <f>VLOOKUP(B254,DataKey!A:B,2,FALSE)</f>
        <v>16</v>
      </c>
      <c r="I254" s="3">
        <f>VLOOKUP(C254,DataKey!A:B,2,FALSE)</f>
        <v>36</v>
      </c>
      <c r="J254" s="3">
        <f>VLOOKUP(D254,DataKey!D:E,2,FALSE)</f>
        <v>3</v>
      </c>
      <c r="K254" s="3">
        <f>VLOOKUP(D254,DataKey!D:E,2,FALSE)</f>
        <v>3</v>
      </c>
    </row>
    <row r="255" spans="1:11" x14ac:dyDescent="0.25">
      <c r="A255">
        <v>254</v>
      </c>
      <c r="B255" t="s">
        <v>116</v>
      </c>
      <c r="C255" t="s">
        <v>119</v>
      </c>
      <c r="D255" t="s">
        <v>91</v>
      </c>
      <c r="G255" s="2">
        <v>254</v>
      </c>
      <c r="H255" s="3">
        <f>VLOOKUP(B255,DataKey!A:B,2,FALSE)</f>
        <v>16</v>
      </c>
      <c r="I255" s="3">
        <f>VLOOKUP(C255,DataKey!A:B,2,FALSE)</f>
        <v>37</v>
      </c>
      <c r="J255" s="3">
        <f>VLOOKUP(D255,DataKey!D:E,2,FALSE)</f>
        <v>3</v>
      </c>
      <c r="K255" s="3">
        <f>VLOOKUP(D255,DataKey!D:E,2,FALSE)</f>
        <v>3</v>
      </c>
    </row>
    <row r="256" spans="1:11" x14ac:dyDescent="0.25">
      <c r="A256">
        <v>255</v>
      </c>
      <c r="B256" t="s">
        <v>116</v>
      </c>
      <c r="C256" t="s">
        <v>121</v>
      </c>
      <c r="D256" t="s">
        <v>91</v>
      </c>
      <c r="G256" s="2">
        <v>255</v>
      </c>
      <c r="H256" s="3">
        <f>VLOOKUP(B256,DataKey!A:B,2,FALSE)</f>
        <v>16</v>
      </c>
      <c r="I256" s="3">
        <f>VLOOKUP(C256,DataKey!A:B,2,FALSE)</f>
        <v>38</v>
      </c>
      <c r="J256" s="3">
        <f>VLOOKUP(D256,DataKey!D:E,2,FALSE)</f>
        <v>3</v>
      </c>
      <c r="K256" s="3">
        <f>VLOOKUP(D256,DataKey!D:E,2,FALSE)</f>
        <v>3</v>
      </c>
    </row>
    <row r="257" spans="1:11" x14ac:dyDescent="0.25">
      <c r="A257">
        <v>256</v>
      </c>
      <c r="B257" t="s">
        <v>116</v>
      </c>
      <c r="C257" t="s">
        <v>121</v>
      </c>
      <c r="D257" t="s">
        <v>91</v>
      </c>
      <c r="G257" s="2">
        <v>256</v>
      </c>
      <c r="H257" s="3">
        <f>VLOOKUP(B257,DataKey!A:B,2,FALSE)</f>
        <v>16</v>
      </c>
      <c r="I257" s="3">
        <f>VLOOKUP(C257,DataKey!A:B,2,FALSE)</f>
        <v>38</v>
      </c>
      <c r="J257" s="3">
        <f>VLOOKUP(D257,DataKey!D:E,2,FALSE)</f>
        <v>3</v>
      </c>
      <c r="K257" s="3">
        <f>VLOOKUP(D257,DataKey!D:E,2,FALSE)</f>
        <v>3</v>
      </c>
    </row>
    <row r="258" spans="1:11" x14ac:dyDescent="0.25">
      <c r="A258">
        <v>257</v>
      </c>
      <c r="B258" t="s">
        <v>116</v>
      </c>
      <c r="C258" t="s">
        <v>121</v>
      </c>
      <c r="D258" t="s">
        <v>91</v>
      </c>
      <c r="G258" s="2">
        <v>257</v>
      </c>
      <c r="H258" s="3">
        <f>VLOOKUP(B258,DataKey!A:B,2,FALSE)</f>
        <v>16</v>
      </c>
      <c r="I258" s="3">
        <f>VLOOKUP(C258,DataKey!A:B,2,FALSE)</f>
        <v>38</v>
      </c>
      <c r="J258" s="3">
        <f>VLOOKUP(D258,DataKey!D:E,2,FALSE)</f>
        <v>3</v>
      </c>
      <c r="K258" s="3">
        <f>VLOOKUP(D258,DataKey!D:E,2,FALSE)</f>
        <v>3</v>
      </c>
    </row>
    <row r="259" spans="1:11" x14ac:dyDescent="0.25">
      <c r="A259">
        <v>258</v>
      </c>
      <c r="B259" t="s">
        <v>116</v>
      </c>
      <c r="C259" t="s">
        <v>121</v>
      </c>
      <c r="D259" t="s">
        <v>91</v>
      </c>
      <c r="G259" s="2">
        <v>258</v>
      </c>
      <c r="H259" s="3">
        <f>VLOOKUP(B259,DataKey!A:B,2,FALSE)</f>
        <v>16</v>
      </c>
      <c r="I259" s="3">
        <f>VLOOKUP(C259,DataKey!A:B,2,FALSE)</f>
        <v>38</v>
      </c>
      <c r="J259" s="3">
        <f>VLOOKUP(D259,DataKey!D:E,2,FALSE)</f>
        <v>3</v>
      </c>
      <c r="K259" s="3">
        <f>VLOOKUP(D259,DataKey!D:E,2,FALSE)</f>
        <v>3</v>
      </c>
    </row>
    <row r="260" spans="1:11" x14ac:dyDescent="0.25">
      <c r="A260">
        <v>259</v>
      </c>
      <c r="B260" t="s">
        <v>116</v>
      </c>
      <c r="C260" t="s">
        <v>121</v>
      </c>
      <c r="D260" t="s">
        <v>91</v>
      </c>
      <c r="G260" s="2">
        <v>259</v>
      </c>
      <c r="H260" s="3">
        <f>VLOOKUP(B260,DataKey!A:B,2,FALSE)</f>
        <v>16</v>
      </c>
      <c r="I260" s="3">
        <f>VLOOKUP(C260,DataKey!A:B,2,FALSE)</f>
        <v>38</v>
      </c>
      <c r="J260" s="3">
        <f>VLOOKUP(D260,DataKey!D:E,2,FALSE)</f>
        <v>3</v>
      </c>
      <c r="K260" s="3">
        <f>VLOOKUP(D260,DataKey!D:E,2,FALSE)</f>
        <v>3</v>
      </c>
    </row>
    <row r="261" spans="1:11" x14ac:dyDescent="0.25">
      <c r="A261">
        <v>260</v>
      </c>
      <c r="B261" t="s">
        <v>116</v>
      </c>
      <c r="C261" t="s">
        <v>121</v>
      </c>
      <c r="D261" t="s">
        <v>91</v>
      </c>
      <c r="G261" s="2">
        <v>260</v>
      </c>
      <c r="H261" s="3">
        <f>VLOOKUP(B261,DataKey!A:B,2,FALSE)</f>
        <v>16</v>
      </c>
      <c r="I261" s="3">
        <f>VLOOKUP(C261,DataKey!A:B,2,FALSE)</f>
        <v>38</v>
      </c>
      <c r="J261" s="3">
        <f>VLOOKUP(D261,DataKey!D:E,2,FALSE)</f>
        <v>3</v>
      </c>
      <c r="K261" s="3">
        <f>VLOOKUP(D261,DataKey!D:E,2,FALSE)</f>
        <v>3</v>
      </c>
    </row>
    <row r="262" spans="1:11" x14ac:dyDescent="0.25">
      <c r="A262">
        <v>261</v>
      </c>
      <c r="B262" t="s">
        <v>123</v>
      </c>
      <c r="C262" t="s">
        <v>89</v>
      </c>
      <c r="D262" t="s">
        <v>91</v>
      </c>
      <c r="G262" s="2">
        <v>261</v>
      </c>
      <c r="H262" s="3">
        <f>VLOOKUP(B262,DataKey!A:B,2,FALSE)</f>
        <v>17</v>
      </c>
      <c r="I262" s="3">
        <f>VLOOKUP(C262,DataKey!A:B,2,FALSE)</f>
        <v>39</v>
      </c>
      <c r="J262" s="3">
        <f>VLOOKUP(D262,DataKey!D:E,2,FALSE)</f>
        <v>3</v>
      </c>
      <c r="K262" s="3">
        <f>VLOOKUP(D262,DataKey!D:E,2,FALSE)</f>
        <v>3</v>
      </c>
    </row>
    <row r="263" spans="1:11" x14ac:dyDescent="0.25">
      <c r="A263">
        <v>262</v>
      </c>
      <c r="B263" t="s">
        <v>123</v>
      </c>
      <c r="C263" t="s">
        <v>89</v>
      </c>
      <c r="D263" t="s">
        <v>91</v>
      </c>
      <c r="G263" s="2">
        <v>262</v>
      </c>
      <c r="H263" s="3">
        <f>VLOOKUP(B263,DataKey!A:B,2,FALSE)</f>
        <v>17</v>
      </c>
      <c r="I263" s="3">
        <f>VLOOKUP(C263,DataKey!A:B,2,FALSE)</f>
        <v>39</v>
      </c>
      <c r="J263" s="3">
        <f>VLOOKUP(D263,DataKey!D:E,2,FALSE)</f>
        <v>3</v>
      </c>
      <c r="K263" s="3">
        <f>VLOOKUP(D263,DataKey!D:E,2,FALSE)</f>
        <v>3</v>
      </c>
    </row>
    <row r="264" spans="1:11" x14ac:dyDescent="0.25">
      <c r="A264">
        <v>263</v>
      </c>
      <c r="B264" t="s">
        <v>123</v>
      </c>
      <c r="C264" t="s">
        <v>89</v>
      </c>
      <c r="D264" t="s">
        <v>91</v>
      </c>
      <c r="G264" s="2">
        <v>263</v>
      </c>
      <c r="H264" s="3">
        <f>VLOOKUP(B264,DataKey!A:B,2,FALSE)</f>
        <v>17</v>
      </c>
      <c r="I264" s="3">
        <f>VLOOKUP(C264,DataKey!A:B,2,FALSE)</f>
        <v>39</v>
      </c>
      <c r="J264" s="3">
        <f>VLOOKUP(D264,DataKey!D:E,2,FALSE)</f>
        <v>3</v>
      </c>
      <c r="K264" s="3">
        <f>VLOOKUP(D264,DataKey!D:E,2,FALSE)</f>
        <v>3</v>
      </c>
    </row>
    <row r="265" spans="1:11" x14ac:dyDescent="0.25">
      <c r="A265">
        <v>264</v>
      </c>
      <c r="B265" t="s">
        <v>123</v>
      </c>
      <c r="C265" t="s">
        <v>89</v>
      </c>
      <c r="D265" t="s">
        <v>91</v>
      </c>
      <c r="G265" s="2">
        <v>264</v>
      </c>
      <c r="H265" s="3">
        <f>VLOOKUP(B265,DataKey!A:B,2,FALSE)</f>
        <v>17</v>
      </c>
      <c r="I265" s="3">
        <f>VLOOKUP(C265,DataKey!A:B,2,FALSE)</f>
        <v>39</v>
      </c>
      <c r="J265" s="3">
        <f>VLOOKUP(D265,DataKey!D:E,2,FALSE)</f>
        <v>3</v>
      </c>
      <c r="K265" s="3">
        <f>VLOOKUP(D265,DataKey!D:E,2,FALSE)</f>
        <v>3</v>
      </c>
    </row>
    <row r="266" spans="1:11" x14ac:dyDescent="0.25">
      <c r="A266">
        <v>265</v>
      </c>
      <c r="B266" t="s">
        <v>123</v>
      </c>
      <c r="C266" t="s">
        <v>89</v>
      </c>
      <c r="D266" t="s">
        <v>91</v>
      </c>
      <c r="G266" s="2">
        <v>265</v>
      </c>
      <c r="H266" s="3">
        <f>VLOOKUP(B266,DataKey!A:B,2,FALSE)</f>
        <v>17</v>
      </c>
      <c r="I266" s="3">
        <f>VLOOKUP(C266,DataKey!A:B,2,FALSE)</f>
        <v>39</v>
      </c>
      <c r="J266" s="3">
        <f>VLOOKUP(D266,DataKey!D:E,2,FALSE)</f>
        <v>3</v>
      </c>
      <c r="K266" s="3">
        <f>VLOOKUP(D266,DataKey!D:E,2,FALSE)</f>
        <v>3</v>
      </c>
    </row>
    <row r="267" spans="1:11" x14ac:dyDescent="0.25">
      <c r="A267">
        <v>266</v>
      </c>
      <c r="B267" t="s">
        <v>123</v>
      </c>
      <c r="C267" t="s">
        <v>89</v>
      </c>
      <c r="D267" t="s">
        <v>91</v>
      </c>
      <c r="G267" s="2">
        <v>266</v>
      </c>
      <c r="H267" s="3">
        <f>VLOOKUP(B267,DataKey!A:B,2,FALSE)</f>
        <v>17</v>
      </c>
      <c r="I267" s="3">
        <f>VLOOKUP(C267,DataKey!A:B,2,FALSE)</f>
        <v>39</v>
      </c>
      <c r="J267" s="3">
        <f>VLOOKUP(D267,DataKey!D:E,2,FALSE)</f>
        <v>3</v>
      </c>
      <c r="K267" s="3">
        <f>VLOOKUP(D267,DataKey!D:E,2,FALSE)</f>
        <v>3</v>
      </c>
    </row>
    <row r="268" spans="1:11" x14ac:dyDescent="0.25">
      <c r="A268">
        <v>267</v>
      </c>
      <c r="B268" t="s">
        <v>125</v>
      </c>
      <c r="C268" t="s">
        <v>112</v>
      </c>
      <c r="D268" t="s">
        <v>91</v>
      </c>
      <c r="G268" s="2">
        <v>267</v>
      </c>
      <c r="H268" s="3">
        <f>VLOOKUP(B268,DataKey!A:B,2,FALSE)</f>
        <v>18</v>
      </c>
      <c r="I268" s="3">
        <f>VLOOKUP(C268,DataKey!A:B,2,FALSE)</f>
        <v>34</v>
      </c>
      <c r="J268" s="3">
        <f>VLOOKUP(D268,DataKey!D:E,2,FALSE)</f>
        <v>3</v>
      </c>
      <c r="K268" s="3">
        <f>VLOOKUP(D268,DataKey!D:E,2,FALSE)</f>
        <v>3</v>
      </c>
    </row>
    <row r="269" spans="1:11" x14ac:dyDescent="0.25">
      <c r="A269">
        <v>268</v>
      </c>
      <c r="B269" t="s">
        <v>125</v>
      </c>
      <c r="C269" t="s">
        <v>112</v>
      </c>
      <c r="D269" t="s">
        <v>91</v>
      </c>
      <c r="G269" s="2">
        <v>268</v>
      </c>
      <c r="H269" s="3">
        <f>VLOOKUP(B269,DataKey!A:B,2,FALSE)</f>
        <v>18</v>
      </c>
      <c r="I269" s="3">
        <f>VLOOKUP(C269,DataKey!A:B,2,FALSE)</f>
        <v>34</v>
      </c>
      <c r="J269" s="3">
        <f>VLOOKUP(D269,DataKey!D:E,2,FALSE)</f>
        <v>3</v>
      </c>
      <c r="K269" s="3">
        <f>VLOOKUP(D269,DataKey!D:E,2,FALSE)</f>
        <v>3</v>
      </c>
    </row>
    <row r="270" spans="1:11" x14ac:dyDescent="0.25">
      <c r="A270">
        <v>269</v>
      </c>
      <c r="B270" t="s">
        <v>125</v>
      </c>
      <c r="C270" t="s">
        <v>112</v>
      </c>
      <c r="D270" t="s">
        <v>91</v>
      </c>
      <c r="G270" s="2">
        <v>269</v>
      </c>
      <c r="H270" s="3">
        <f>VLOOKUP(B270,DataKey!A:B,2,FALSE)</f>
        <v>18</v>
      </c>
      <c r="I270" s="3">
        <f>VLOOKUP(C270,DataKey!A:B,2,FALSE)</f>
        <v>34</v>
      </c>
      <c r="J270" s="3">
        <f>VLOOKUP(D270,DataKey!D:E,2,FALSE)</f>
        <v>3</v>
      </c>
      <c r="K270" s="3">
        <f>VLOOKUP(D270,DataKey!D:E,2,FALSE)</f>
        <v>3</v>
      </c>
    </row>
    <row r="271" spans="1:11" x14ac:dyDescent="0.25">
      <c r="A271">
        <v>270</v>
      </c>
      <c r="B271" t="s">
        <v>125</v>
      </c>
      <c r="C271" t="s">
        <v>112</v>
      </c>
      <c r="D271" t="s">
        <v>91</v>
      </c>
      <c r="G271" s="2">
        <v>270</v>
      </c>
      <c r="H271" s="3">
        <f>VLOOKUP(B271,DataKey!A:B,2,FALSE)</f>
        <v>18</v>
      </c>
      <c r="I271" s="3">
        <f>VLOOKUP(C271,DataKey!A:B,2,FALSE)</f>
        <v>34</v>
      </c>
      <c r="J271" s="3">
        <f>VLOOKUP(D271,DataKey!D:E,2,FALSE)</f>
        <v>3</v>
      </c>
      <c r="K271" s="3">
        <f>VLOOKUP(D271,DataKey!D:E,2,FALSE)</f>
        <v>3</v>
      </c>
    </row>
    <row r="272" spans="1:11" x14ac:dyDescent="0.25">
      <c r="A272">
        <v>271</v>
      </c>
      <c r="B272" t="s">
        <v>125</v>
      </c>
      <c r="C272" t="s">
        <v>112</v>
      </c>
      <c r="D272" t="s">
        <v>91</v>
      </c>
      <c r="G272" s="2">
        <v>271</v>
      </c>
      <c r="H272" s="3">
        <f>VLOOKUP(B272,DataKey!A:B,2,FALSE)</f>
        <v>18</v>
      </c>
      <c r="I272" s="3">
        <f>VLOOKUP(C272,DataKey!A:B,2,FALSE)</f>
        <v>34</v>
      </c>
      <c r="J272" s="3">
        <f>VLOOKUP(D272,DataKey!D:E,2,FALSE)</f>
        <v>3</v>
      </c>
      <c r="K272" s="3">
        <f>VLOOKUP(D272,DataKey!D:E,2,FALSE)</f>
        <v>3</v>
      </c>
    </row>
    <row r="273" spans="1:11" x14ac:dyDescent="0.25">
      <c r="A273">
        <v>272</v>
      </c>
      <c r="B273" t="s">
        <v>125</v>
      </c>
      <c r="C273" t="s">
        <v>114</v>
      </c>
      <c r="D273" t="s">
        <v>91</v>
      </c>
      <c r="G273" s="2">
        <v>272</v>
      </c>
      <c r="H273" s="3">
        <f>VLOOKUP(B273,DataKey!A:B,2,FALSE)</f>
        <v>18</v>
      </c>
      <c r="I273" s="3">
        <f>VLOOKUP(C273,DataKey!A:B,2,FALSE)</f>
        <v>35</v>
      </c>
      <c r="J273" s="3">
        <f>VLOOKUP(D273,DataKey!D:E,2,FALSE)</f>
        <v>3</v>
      </c>
      <c r="K273" s="3">
        <f>VLOOKUP(D273,DataKey!D:E,2,FALSE)</f>
        <v>3</v>
      </c>
    </row>
    <row r="274" spans="1:11" x14ac:dyDescent="0.25">
      <c r="A274">
        <v>273</v>
      </c>
      <c r="B274" t="s">
        <v>125</v>
      </c>
      <c r="C274" t="s">
        <v>114</v>
      </c>
      <c r="D274" t="s">
        <v>91</v>
      </c>
      <c r="G274" s="2">
        <v>273</v>
      </c>
      <c r="H274" s="3">
        <f>VLOOKUP(B274,DataKey!A:B,2,FALSE)</f>
        <v>18</v>
      </c>
      <c r="I274" s="3">
        <f>VLOOKUP(C274,DataKey!A:B,2,FALSE)</f>
        <v>35</v>
      </c>
      <c r="J274" s="3">
        <f>VLOOKUP(D274,DataKey!D:E,2,FALSE)</f>
        <v>3</v>
      </c>
      <c r="K274" s="3">
        <f>VLOOKUP(D274,DataKey!D:E,2,FALSE)</f>
        <v>3</v>
      </c>
    </row>
    <row r="275" spans="1:11" x14ac:dyDescent="0.25">
      <c r="A275">
        <v>274</v>
      </c>
      <c r="B275" t="s">
        <v>125</v>
      </c>
      <c r="C275" t="s">
        <v>114</v>
      </c>
      <c r="D275" t="s">
        <v>91</v>
      </c>
      <c r="G275" s="2">
        <v>274</v>
      </c>
      <c r="H275" s="3">
        <f>VLOOKUP(B275,DataKey!A:B,2,FALSE)</f>
        <v>18</v>
      </c>
      <c r="I275" s="3">
        <f>VLOOKUP(C275,DataKey!A:B,2,FALSE)</f>
        <v>35</v>
      </c>
      <c r="J275" s="3">
        <f>VLOOKUP(D275,DataKey!D:E,2,FALSE)</f>
        <v>3</v>
      </c>
      <c r="K275" s="3">
        <f>VLOOKUP(D275,DataKey!D:E,2,FALSE)</f>
        <v>3</v>
      </c>
    </row>
    <row r="276" spans="1:11" x14ac:dyDescent="0.25">
      <c r="A276">
        <v>275</v>
      </c>
      <c r="B276" t="s">
        <v>125</v>
      </c>
      <c r="C276" t="s">
        <v>114</v>
      </c>
      <c r="D276" t="s">
        <v>91</v>
      </c>
      <c r="G276" s="2">
        <v>275</v>
      </c>
      <c r="H276" s="3">
        <f>VLOOKUP(B276,DataKey!A:B,2,FALSE)</f>
        <v>18</v>
      </c>
      <c r="I276" s="3">
        <f>VLOOKUP(C276,DataKey!A:B,2,FALSE)</f>
        <v>35</v>
      </c>
      <c r="J276" s="3">
        <f>VLOOKUP(D276,DataKey!D:E,2,FALSE)</f>
        <v>3</v>
      </c>
      <c r="K276" s="3">
        <f>VLOOKUP(D276,DataKey!D:E,2,FALSE)</f>
        <v>3</v>
      </c>
    </row>
    <row r="277" spans="1:11" x14ac:dyDescent="0.25">
      <c r="A277">
        <v>276</v>
      </c>
      <c r="B277" t="s">
        <v>125</v>
      </c>
      <c r="C277" t="s">
        <v>114</v>
      </c>
      <c r="D277" t="s">
        <v>91</v>
      </c>
      <c r="G277" s="2">
        <v>276</v>
      </c>
      <c r="H277" s="3">
        <f>VLOOKUP(B277,DataKey!A:B,2,FALSE)</f>
        <v>18</v>
      </c>
      <c r="I277" s="3">
        <f>VLOOKUP(C277,DataKey!A:B,2,FALSE)</f>
        <v>35</v>
      </c>
      <c r="J277" s="3">
        <f>VLOOKUP(D277,DataKey!D:E,2,FALSE)</f>
        <v>3</v>
      </c>
      <c r="K277" s="3">
        <f>VLOOKUP(D277,DataKey!D:E,2,FALSE)</f>
        <v>3</v>
      </c>
    </row>
    <row r="278" spans="1:11" x14ac:dyDescent="0.25">
      <c r="A278">
        <v>277</v>
      </c>
      <c r="B278" t="s">
        <v>125</v>
      </c>
      <c r="C278" t="s">
        <v>114</v>
      </c>
      <c r="D278" t="s">
        <v>91</v>
      </c>
      <c r="G278" s="2">
        <v>277</v>
      </c>
      <c r="H278" s="3">
        <f>VLOOKUP(B278,DataKey!A:B,2,FALSE)</f>
        <v>18</v>
      </c>
      <c r="I278" s="3">
        <f>VLOOKUP(C278,DataKey!A:B,2,FALSE)</f>
        <v>35</v>
      </c>
      <c r="J278" s="3">
        <f>VLOOKUP(D278,DataKey!D:E,2,FALSE)</f>
        <v>3</v>
      </c>
      <c r="K278" s="3">
        <f>VLOOKUP(D278,DataKey!D:E,2,FALSE)</f>
        <v>3</v>
      </c>
    </row>
    <row r="279" spans="1:11" x14ac:dyDescent="0.25">
      <c r="A279">
        <v>278</v>
      </c>
      <c r="B279" t="s">
        <v>125</v>
      </c>
      <c r="C279" t="s">
        <v>114</v>
      </c>
      <c r="D279" t="s">
        <v>91</v>
      </c>
      <c r="G279" s="2">
        <v>278</v>
      </c>
      <c r="H279" s="3">
        <f>VLOOKUP(B279,DataKey!A:B,2,FALSE)</f>
        <v>18</v>
      </c>
      <c r="I279" s="3">
        <f>VLOOKUP(C279,DataKey!A:B,2,FALSE)</f>
        <v>35</v>
      </c>
      <c r="J279" s="3">
        <f>VLOOKUP(D279,DataKey!D:E,2,FALSE)</f>
        <v>3</v>
      </c>
      <c r="K279" s="3">
        <f>VLOOKUP(D279,DataKey!D:E,2,FALSE)</f>
        <v>3</v>
      </c>
    </row>
    <row r="280" spans="1:11" x14ac:dyDescent="0.25">
      <c r="A280">
        <v>279</v>
      </c>
      <c r="B280" t="s">
        <v>125</v>
      </c>
      <c r="C280" t="s">
        <v>114</v>
      </c>
      <c r="D280" t="s">
        <v>91</v>
      </c>
      <c r="G280" s="2">
        <v>279</v>
      </c>
      <c r="H280" s="3">
        <f>VLOOKUP(B280,DataKey!A:B,2,FALSE)</f>
        <v>18</v>
      </c>
      <c r="I280" s="3">
        <f>VLOOKUP(C280,DataKey!A:B,2,FALSE)</f>
        <v>35</v>
      </c>
      <c r="J280" s="3">
        <f>VLOOKUP(D280,DataKey!D:E,2,FALSE)</f>
        <v>3</v>
      </c>
      <c r="K280" s="3">
        <f>VLOOKUP(D280,DataKey!D:E,2,FALSE)</f>
        <v>3</v>
      </c>
    </row>
    <row r="281" spans="1:11" x14ac:dyDescent="0.25">
      <c r="A281">
        <v>280</v>
      </c>
      <c r="B281" t="s">
        <v>125</v>
      </c>
      <c r="C281" t="s">
        <v>114</v>
      </c>
      <c r="D281" t="s">
        <v>91</v>
      </c>
      <c r="G281" s="2">
        <v>280</v>
      </c>
      <c r="H281" s="3">
        <f>VLOOKUP(B281,DataKey!A:B,2,FALSE)</f>
        <v>18</v>
      </c>
      <c r="I281" s="3">
        <f>VLOOKUP(C281,DataKey!A:B,2,FALSE)</f>
        <v>35</v>
      </c>
      <c r="J281" s="3">
        <f>VLOOKUP(D281,DataKey!D:E,2,FALSE)</f>
        <v>3</v>
      </c>
      <c r="K281" s="3">
        <f>VLOOKUP(D281,DataKey!D:E,2,FALSE)</f>
        <v>3</v>
      </c>
    </row>
    <row r="282" spans="1:11" x14ac:dyDescent="0.25">
      <c r="A282">
        <v>281</v>
      </c>
      <c r="B282" t="s">
        <v>125</v>
      </c>
      <c r="C282" t="s">
        <v>114</v>
      </c>
      <c r="D282" t="s">
        <v>91</v>
      </c>
      <c r="G282" s="2">
        <v>281</v>
      </c>
      <c r="H282" s="3">
        <f>VLOOKUP(B282,DataKey!A:B,2,FALSE)</f>
        <v>18</v>
      </c>
      <c r="I282" s="3">
        <f>VLOOKUP(C282,DataKey!A:B,2,FALSE)</f>
        <v>35</v>
      </c>
      <c r="J282" s="3">
        <f>VLOOKUP(D282,DataKey!D:E,2,FALSE)</f>
        <v>3</v>
      </c>
      <c r="K282" s="3">
        <f>VLOOKUP(D282,DataKey!D:E,2,FALSE)</f>
        <v>3</v>
      </c>
    </row>
    <row r="283" spans="1:11" x14ac:dyDescent="0.25">
      <c r="A283">
        <v>282</v>
      </c>
      <c r="B283" t="s">
        <v>125</v>
      </c>
      <c r="C283" t="s">
        <v>114</v>
      </c>
      <c r="D283" t="s">
        <v>91</v>
      </c>
      <c r="G283" s="2">
        <v>282</v>
      </c>
      <c r="H283" s="3">
        <f>VLOOKUP(B283,DataKey!A:B,2,FALSE)</f>
        <v>18</v>
      </c>
      <c r="I283" s="3">
        <f>VLOOKUP(C283,DataKey!A:B,2,FALSE)</f>
        <v>35</v>
      </c>
      <c r="J283" s="3">
        <f>VLOOKUP(D283,DataKey!D:E,2,FALSE)</f>
        <v>3</v>
      </c>
      <c r="K283" s="3">
        <f>VLOOKUP(D283,DataKey!D:E,2,FALSE)</f>
        <v>3</v>
      </c>
    </row>
    <row r="284" spans="1:11" x14ac:dyDescent="0.25">
      <c r="A284">
        <v>283</v>
      </c>
      <c r="B284" t="s">
        <v>125</v>
      </c>
      <c r="C284" t="s">
        <v>114</v>
      </c>
      <c r="D284" t="s">
        <v>91</v>
      </c>
      <c r="G284" s="2">
        <v>283</v>
      </c>
      <c r="H284" s="3">
        <f>VLOOKUP(B284,DataKey!A:B,2,FALSE)</f>
        <v>18</v>
      </c>
      <c r="I284" s="3">
        <f>VLOOKUP(C284,DataKey!A:B,2,FALSE)</f>
        <v>35</v>
      </c>
      <c r="J284" s="3">
        <f>VLOOKUP(D284,DataKey!D:E,2,FALSE)</f>
        <v>3</v>
      </c>
      <c r="K284" s="3">
        <f>VLOOKUP(D284,DataKey!D:E,2,FALSE)</f>
        <v>3</v>
      </c>
    </row>
    <row r="285" spans="1:11" x14ac:dyDescent="0.25">
      <c r="A285">
        <v>284</v>
      </c>
      <c r="B285" t="s">
        <v>125</v>
      </c>
      <c r="C285" t="s">
        <v>114</v>
      </c>
      <c r="D285" t="s">
        <v>91</v>
      </c>
      <c r="G285" s="2">
        <v>284</v>
      </c>
      <c r="H285" s="3">
        <f>VLOOKUP(B285,DataKey!A:B,2,FALSE)</f>
        <v>18</v>
      </c>
      <c r="I285" s="3">
        <f>VLOOKUP(C285,DataKey!A:B,2,FALSE)</f>
        <v>35</v>
      </c>
      <c r="J285" s="3">
        <f>VLOOKUP(D285,DataKey!D:E,2,FALSE)</f>
        <v>3</v>
      </c>
      <c r="K285" s="3">
        <f>VLOOKUP(D285,DataKey!D:E,2,FALSE)</f>
        <v>3</v>
      </c>
    </row>
    <row r="286" spans="1:11" x14ac:dyDescent="0.25">
      <c r="A286">
        <v>285</v>
      </c>
      <c r="B286" t="s">
        <v>125</v>
      </c>
      <c r="C286" t="s">
        <v>114</v>
      </c>
      <c r="D286" t="s">
        <v>91</v>
      </c>
      <c r="G286" s="2">
        <v>285</v>
      </c>
      <c r="H286" s="3">
        <f>VLOOKUP(B286,DataKey!A:B,2,FALSE)</f>
        <v>18</v>
      </c>
      <c r="I286" s="3">
        <f>VLOOKUP(C286,DataKey!A:B,2,FALSE)</f>
        <v>35</v>
      </c>
      <c r="J286" s="3">
        <f>VLOOKUP(D286,DataKey!D:E,2,FALSE)</f>
        <v>3</v>
      </c>
      <c r="K286" s="3">
        <f>VLOOKUP(D286,DataKey!D:E,2,FALSE)</f>
        <v>3</v>
      </c>
    </row>
    <row r="287" spans="1:11" x14ac:dyDescent="0.25">
      <c r="A287">
        <v>286</v>
      </c>
      <c r="B287" t="s">
        <v>128</v>
      </c>
      <c r="C287" t="s">
        <v>117</v>
      </c>
      <c r="D287" t="s">
        <v>91</v>
      </c>
      <c r="G287" s="2">
        <v>286</v>
      </c>
      <c r="H287" s="3">
        <f>VLOOKUP(B287,DataKey!A:B,2,FALSE)</f>
        <v>19</v>
      </c>
      <c r="I287" s="3">
        <f>VLOOKUP(C287,DataKey!A:B,2,FALSE)</f>
        <v>36</v>
      </c>
      <c r="J287" s="3">
        <f>VLOOKUP(D287,DataKey!D:E,2,FALSE)</f>
        <v>3</v>
      </c>
      <c r="K287" s="3">
        <f>VLOOKUP(D287,DataKey!D:E,2,FALSE)</f>
        <v>3</v>
      </c>
    </row>
    <row r="288" spans="1:11" x14ac:dyDescent="0.25">
      <c r="A288">
        <v>287</v>
      </c>
      <c r="B288" t="s">
        <v>128</v>
      </c>
      <c r="C288" t="s">
        <v>117</v>
      </c>
      <c r="D288" t="s">
        <v>91</v>
      </c>
      <c r="G288" s="2">
        <v>287</v>
      </c>
      <c r="H288" s="3">
        <f>VLOOKUP(B288,DataKey!A:B,2,FALSE)</f>
        <v>19</v>
      </c>
      <c r="I288" s="3">
        <f>VLOOKUP(C288,DataKey!A:B,2,FALSE)</f>
        <v>36</v>
      </c>
      <c r="J288" s="3">
        <f>VLOOKUP(D288,DataKey!D:E,2,FALSE)</f>
        <v>3</v>
      </c>
      <c r="K288" s="3">
        <f>VLOOKUP(D288,DataKey!D:E,2,FALSE)</f>
        <v>3</v>
      </c>
    </row>
    <row r="289" spans="1:11" x14ac:dyDescent="0.25">
      <c r="A289">
        <v>288</v>
      </c>
      <c r="B289" t="s">
        <v>128</v>
      </c>
      <c r="C289" t="s">
        <v>117</v>
      </c>
      <c r="D289" t="s">
        <v>91</v>
      </c>
      <c r="G289" s="2">
        <v>288</v>
      </c>
      <c r="H289" s="3">
        <f>VLOOKUP(B289,DataKey!A:B,2,FALSE)</f>
        <v>19</v>
      </c>
      <c r="I289" s="3">
        <f>VLOOKUP(C289,DataKey!A:B,2,FALSE)</f>
        <v>36</v>
      </c>
      <c r="J289" s="3">
        <f>VLOOKUP(D289,DataKey!D:E,2,FALSE)</f>
        <v>3</v>
      </c>
      <c r="K289" s="3">
        <f>VLOOKUP(D289,DataKey!D:E,2,FALSE)</f>
        <v>3</v>
      </c>
    </row>
    <row r="290" spans="1:11" x14ac:dyDescent="0.25">
      <c r="A290">
        <v>289</v>
      </c>
      <c r="B290" t="s">
        <v>128</v>
      </c>
      <c r="C290" t="s">
        <v>117</v>
      </c>
      <c r="D290" t="s">
        <v>91</v>
      </c>
      <c r="G290" s="2">
        <v>289</v>
      </c>
      <c r="H290" s="3">
        <f>VLOOKUP(B290,DataKey!A:B,2,FALSE)</f>
        <v>19</v>
      </c>
      <c r="I290" s="3">
        <f>VLOOKUP(C290,DataKey!A:B,2,FALSE)</f>
        <v>36</v>
      </c>
      <c r="J290" s="3">
        <f>VLOOKUP(D290,DataKey!D:E,2,FALSE)</f>
        <v>3</v>
      </c>
      <c r="K290" s="3">
        <f>VLOOKUP(D290,DataKey!D:E,2,FALSE)</f>
        <v>3</v>
      </c>
    </row>
    <row r="291" spans="1:11" x14ac:dyDescent="0.25">
      <c r="A291">
        <v>290</v>
      </c>
      <c r="B291" t="s">
        <v>128</v>
      </c>
      <c r="C291" t="s">
        <v>119</v>
      </c>
      <c r="D291" t="s">
        <v>91</v>
      </c>
      <c r="G291" s="2">
        <v>290</v>
      </c>
      <c r="H291" s="3">
        <f>VLOOKUP(B291,DataKey!A:B,2,FALSE)</f>
        <v>19</v>
      </c>
      <c r="I291" s="3">
        <f>VLOOKUP(C291,DataKey!A:B,2,FALSE)</f>
        <v>37</v>
      </c>
      <c r="J291" s="3">
        <f>VLOOKUP(D291,DataKey!D:E,2,FALSE)</f>
        <v>3</v>
      </c>
      <c r="K291" s="3">
        <f>VLOOKUP(D291,DataKey!D:E,2,FALSE)</f>
        <v>3</v>
      </c>
    </row>
    <row r="292" spans="1:11" x14ac:dyDescent="0.25">
      <c r="A292">
        <v>291</v>
      </c>
      <c r="B292" t="s">
        <v>128</v>
      </c>
      <c r="C292" t="s">
        <v>119</v>
      </c>
      <c r="D292" t="s">
        <v>91</v>
      </c>
      <c r="G292" s="2">
        <v>291</v>
      </c>
      <c r="H292" s="3">
        <f>VLOOKUP(B292,DataKey!A:B,2,FALSE)</f>
        <v>19</v>
      </c>
      <c r="I292" s="3">
        <f>VLOOKUP(C292,DataKey!A:B,2,FALSE)</f>
        <v>37</v>
      </c>
      <c r="J292" s="3">
        <f>VLOOKUP(D292,DataKey!D:E,2,FALSE)</f>
        <v>3</v>
      </c>
      <c r="K292" s="3">
        <f>VLOOKUP(D292,DataKey!D:E,2,FALSE)</f>
        <v>3</v>
      </c>
    </row>
    <row r="293" spans="1:11" x14ac:dyDescent="0.25">
      <c r="A293">
        <v>292</v>
      </c>
      <c r="B293" t="s">
        <v>128</v>
      </c>
      <c r="C293" t="s">
        <v>119</v>
      </c>
      <c r="D293" t="s">
        <v>91</v>
      </c>
      <c r="G293" s="2">
        <v>292</v>
      </c>
      <c r="H293" s="3">
        <f>VLOOKUP(B293,DataKey!A:B,2,FALSE)</f>
        <v>19</v>
      </c>
      <c r="I293" s="3">
        <f>VLOOKUP(C293,DataKey!A:B,2,FALSE)</f>
        <v>37</v>
      </c>
      <c r="J293" s="3">
        <f>VLOOKUP(D293,DataKey!D:E,2,FALSE)</f>
        <v>3</v>
      </c>
      <c r="K293" s="3">
        <f>VLOOKUP(D293,DataKey!D:E,2,FALSE)</f>
        <v>3</v>
      </c>
    </row>
    <row r="294" spans="1:11" x14ac:dyDescent="0.25">
      <c r="A294">
        <v>293</v>
      </c>
      <c r="B294" t="s">
        <v>128</v>
      </c>
      <c r="C294" t="s">
        <v>119</v>
      </c>
      <c r="D294" t="s">
        <v>91</v>
      </c>
      <c r="G294" s="2">
        <v>293</v>
      </c>
      <c r="H294" s="3">
        <f>VLOOKUP(B294,DataKey!A:B,2,FALSE)</f>
        <v>19</v>
      </c>
      <c r="I294" s="3">
        <f>VLOOKUP(C294,DataKey!A:B,2,FALSE)</f>
        <v>37</v>
      </c>
      <c r="J294" s="3">
        <f>VLOOKUP(D294,DataKey!D:E,2,FALSE)</f>
        <v>3</v>
      </c>
      <c r="K294" s="3">
        <f>VLOOKUP(D294,DataKey!D:E,2,FALSE)</f>
        <v>3</v>
      </c>
    </row>
    <row r="295" spans="1:11" x14ac:dyDescent="0.25">
      <c r="A295">
        <v>294</v>
      </c>
      <c r="B295" t="s">
        <v>128</v>
      </c>
      <c r="C295" t="s">
        <v>121</v>
      </c>
      <c r="D295" t="s">
        <v>91</v>
      </c>
      <c r="G295" s="2">
        <v>294</v>
      </c>
      <c r="H295" s="3">
        <f>VLOOKUP(B295,DataKey!A:B,2,FALSE)</f>
        <v>19</v>
      </c>
      <c r="I295" s="3">
        <f>VLOOKUP(C295,DataKey!A:B,2,FALSE)</f>
        <v>38</v>
      </c>
      <c r="J295" s="3">
        <f>VLOOKUP(D295,DataKey!D:E,2,FALSE)</f>
        <v>3</v>
      </c>
      <c r="K295" s="3">
        <f>VLOOKUP(D295,DataKey!D:E,2,FALSE)</f>
        <v>3</v>
      </c>
    </row>
    <row r="296" spans="1:11" x14ac:dyDescent="0.25">
      <c r="A296">
        <v>295</v>
      </c>
      <c r="B296" t="s">
        <v>128</v>
      </c>
      <c r="C296" t="s">
        <v>121</v>
      </c>
      <c r="D296" t="s">
        <v>91</v>
      </c>
      <c r="G296" s="2">
        <v>295</v>
      </c>
      <c r="H296" s="3">
        <f>VLOOKUP(B296,DataKey!A:B,2,FALSE)</f>
        <v>19</v>
      </c>
      <c r="I296" s="3">
        <f>VLOOKUP(C296,DataKey!A:B,2,FALSE)</f>
        <v>38</v>
      </c>
      <c r="J296" s="3">
        <f>VLOOKUP(D296,DataKey!D:E,2,FALSE)</f>
        <v>3</v>
      </c>
      <c r="K296" s="3">
        <f>VLOOKUP(D296,DataKey!D:E,2,FALSE)</f>
        <v>3</v>
      </c>
    </row>
    <row r="297" spans="1:11" x14ac:dyDescent="0.25">
      <c r="A297">
        <v>296</v>
      </c>
      <c r="B297" t="s">
        <v>128</v>
      </c>
      <c r="C297" t="s">
        <v>121</v>
      </c>
      <c r="D297" t="s">
        <v>91</v>
      </c>
      <c r="G297" s="2">
        <v>296</v>
      </c>
      <c r="H297" s="3">
        <f>VLOOKUP(B297,DataKey!A:B,2,FALSE)</f>
        <v>19</v>
      </c>
      <c r="I297" s="3">
        <f>VLOOKUP(C297,DataKey!A:B,2,FALSE)</f>
        <v>38</v>
      </c>
      <c r="J297" s="3">
        <f>VLOOKUP(D297,DataKey!D:E,2,FALSE)</f>
        <v>3</v>
      </c>
      <c r="K297" s="3">
        <f>VLOOKUP(D297,DataKey!D:E,2,FALSE)</f>
        <v>3</v>
      </c>
    </row>
    <row r="298" spans="1:11" x14ac:dyDescent="0.25">
      <c r="A298">
        <v>297</v>
      </c>
      <c r="B298" t="s">
        <v>128</v>
      </c>
      <c r="C298" t="s">
        <v>121</v>
      </c>
      <c r="D298" t="s">
        <v>91</v>
      </c>
      <c r="G298" s="2">
        <v>297</v>
      </c>
      <c r="H298" s="3">
        <f>VLOOKUP(B298,DataKey!A:B,2,FALSE)</f>
        <v>19</v>
      </c>
      <c r="I298" s="3">
        <f>VLOOKUP(C298,DataKey!A:B,2,FALSE)</f>
        <v>38</v>
      </c>
      <c r="J298" s="3">
        <f>VLOOKUP(D298,DataKey!D:E,2,FALSE)</f>
        <v>3</v>
      </c>
      <c r="K298" s="3">
        <f>VLOOKUP(D298,DataKey!D:E,2,FALSE)</f>
        <v>3</v>
      </c>
    </row>
    <row r="299" spans="1:11" x14ac:dyDescent="0.25">
      <c r="A299">
        <v>298</v>
      </c>
      <c r="B299" t="s">
        <v>128</v>
      </c>
      <c r="C299" t="s">
        <v>121</v>
      </c>
      <c r="D299" t="s">
        <v>91</v>
      </c>
      <c r="G299" s="2">
        <v>298</v>
      </c>
      <c r="H299" s="3">
        <f>VLOOKUP(B299,DataKey!A:B,2,FALSE)</f>
        <v>19</v>
      </c>
      <c r="I299" s="3">
        <f>VLOOKUP(C299,DataKey!A:B,2,FALSE)</f>
        <v>38</v>
      </c>
      <c r="J299" s="3">
        <f>VLOOKUP(D299,DataKey!D:E,2,FALSE)</f>
        <v>3</v>
      </c>
      <c r="K299" s="3">
        <f>VLOOKUP(D299,DataKey!D:E,2,FALSE)</f>
        <v>3</v>
      </c>
    </row>
    <row r="300" spans="1:11" x14ac:dyDescent="0.25">
      <c r="A300">
        <v>299</v>
      </c>
      <c r="B300" t="s">
        <v>132</v>
      </c>
      <c r="C300" t="s">
        <v>133</v>
      </c>
      <c r="D300" t="s">
        <v>135</v>
      </c>
      <c r="G300" s="2">
        <v>299</v>
      </c>
      <c r="H300" s="3">
        <f>VLOOKUP(B300,DataKey!A:B,2,FALSE)</f>
        <v>21</v>
      </c>
      <c r="I300" s="3">
        <f>VLOOKUP(C300,DataKey!A:B,2,FALSE)</f>
        <v>41</v>
      </c>
      <c r="J300" s="3">
        <f>VLOOKUP(D300,DataKey!D:E,2,FALSE)</f>
        <v>2</v>
      </c>
      <c r="K300" s="3">
        <f>VLOOKUP(D300,DataKey!D:E,2,FALSE)</f>
        <v>2</v>
      </c>
    </row>
    <row r="301" spans="1:11" x14ac:dyDescent="0.25">
      <c r="A301">
        <v>300</v>
      </c>
      <c r="B301" t="s">
        <v>132</v>
      </c>
      <c r="C301" t="s">
        <v>136</v>
      </c>
      <c r="D301" t="s">
        <v>135</v>
      </c>
      <c r="G301" s="2">
        <v>300</v>
      </c>
      <c r="H301" s="3">
        <f>VLOOKUP(B301,DataKey!A:B,2,FALSE)</f>
        <v>21</v>
      </c>
      <c r="I301" s="3">
        <f>VLOOKUP(C301,DataKey!A:B,2,FALSE)</f>
        <v>42</v>
      </c>
      <c r="J301" s="3">
        <f>VLOOKUP(D301,DataKey!D:E,2,FALSE)</f>
        <v>2</v>
      </c>
      <c r="K301" s="3">
        <f>VLOOKUP(D301,DataKey!D:E,2,FALSE)</f>
        <v>2</v>
      </c>
    </row>
    <row r="302" spans="1:11" x14ac:dyDescent="0.25">
      <c r="A302">
        <v>301</v>
      </c>
      <c r="B302" t="s">
        <v>132</v>
      </c>
      <c r="C302" t="s">
        <v>136</v>
      </c>
      <c r="D302" t="s">
        <v>135</v>
      </c>
      <c r="G302" s="2">
        <v>301</v>
      </c>
      <c r="H302" s="3">
        <f>VLOOKUP(B302,DataKey!A:B,2,FALSE)</f>
        <v>21</v>
      </c>
      <c r="I302" s="3">
        <f>VLOOKUP(C302,DataKey!A:B,2,FALSE)</f>
        <v>42</v>
      </c>
      <c r="J302" s="3">
        <f>VLOOKUP(D302,DataKey!D:E,2,FALSE)</f>
        <v>2</v>
      </c>
      <c r="K302" s="3">
        <f>VLOOKUP(D302,DataKey!D:E,2,FALSE)</f>
        <v>2</v>
      </c>
    </row>
    <row r="303" spans="1:11" x14ac:dyDescent="0.25">
      <c r="A303">
        <v>302</v>
      </c>
      <c r="B303" t="s">
        <v>132</v>
      </c>
      <c r="C303" t="s">
        <v>136</v>
      </c>
      <c r="D303" t="s">
        <v>135</v>
      </c>
      <c r="G303" s="2">
        <v>302</v>
      </c>
      <c r="H303" s="3">
        <f>VLOOKUP(B303,DataKey!A:B,2,FALSE)</f>
        <v>21</v>
      </c>
      <c r="I303" s="3">
        <f>VLOOKUP(C303,DataKey!A:B,2,FALSE)</f>
        <v>42</v>
      </c>
      <c r="J303" s="3">
        <f>VLOOKUP(D303,DataKey!D:E,2,FALSE)</f>
        <v>2</v>
      </c>
      <c r="K303" s="3">
        <f>VLOOKUP(D303,DataKey!D:E,2,FALSE)</f>
        <v>2</v>
      </c>
    </row>
    <row r="304" spans="1:11" x14ac:dyDescent="0.25">
      <c r="A304">
        <v>303</v>
      </c>
      <c r="B304" t="s">
        <v>132</v>
      </c>
      <c r="C304" t="s">
        <v>138</v>
      </c>
      <c r="D304" t="s">
        <v>135</v>
      </c>
      <c r="G304" s="2">
        <v>303</v>
      </c>
      <c r="H304" s="3">
        <f>VLOOKUP(B304,DataKey!A:B,2,FALSE)</f>
        <v>21</v>
      </c>
      <c r="I304" s="3">
        <f>VLOOKUP(C304,DataKey!A:B,2,FALSE)</f>
        <v>43</v>
      </c>
      <c r="J304" s="3">
        <f>VLOOKUP(D304,DataKey!D:E,2,FALSE)</f>
        <v>2</v>
      </c>
      <c r="K304" s="3">
        <f>VLOOKUP(D304,DataKey!D:E,2,FALSE)</f>
        <v>2</v>
      </c>
    </row>
    <row r="305" spans="1:11" x14ac:dyDescent="0.25">
      <c r="A305">
        <v>304</v>
      </c>
      <c r="B305" t="s">
        <v>132</v>
      </c>
      <c r="C305" t="s">
        <v>138</v>
      </c>
      <c r="D305" t="s">
        <v>135</v>
      </c>
      <c r="G305" s="2">
        <v>304</v>
      </c>
      <c r="H305" s="3">
        <f>VLOOKUP(B305,DataKey!A:B,2,FALSE)</f>
        <v>21</v>
      </c>
      <c r="I305" s="3">
        <f>VLOOKUP(C305,DataKey!A:B,2,FALSE)</f>
        <v>43</v>
      </c>
      <c r="J305" s="3">
        <f>VLOOKUP(D305,DataKey!D:E,2,FALSE)</f>
        <v>2</v>
      </c>
      <c r="K305" s="3">
        <f>VLOOKUP(D305,DataKey!D:E,2,FALSE)</f>
        <v>2</v>
      </c>
    </row>
    <row r="306" spans="1:11" x14ac:dyDescent="0.25">
      <c r="A306">
        <v>305</v>
      </c>
      <c r="B306" t="s">
        <v>132</v>
      </c>
      <c r="C306" t="s">
        <v>138</v>
      </c>
      <c r="D306" t="s">
        <v>135</v>
      </c>
      <c r="G306" s="2">
        <v>305</v>
      </c>
      <c r="H306" s="3">
        <f>VLOOKUP(B306,DataKey!A:B,2,FALSE)</f>
        <v>21</v>
      </c>
      <c r="I306" s="3">
        <f>VLOOKUP(C306,DataKey!A:B,2,FALSE)</f>
        <v>43</v>
      </c>
      <c r="J306" s="3">
        <f>VLOOKUP(D306,DataKey!D:E,2,FALSE)</f>
        <v>2</v>
      </c>
      <c r="K306" s="3">
        <f>VLOOKUP(D306,DataKey!D:E,2,FALSE)</f>
        <v>2</v>
      </c>
    </row>
    <row r="307" spans="1:11" x14ac:dyDescent="0.25">
      <c r="A307">
        <v>306</v>
      </c>
      <c r="B307" t="s">
        <v>132</v>
      </c>
      <c r="C307" t="s">
        <v>138</v>
      </c>
      <c r="D307" t="s">
        <v>135</v>
      </c>
      <c r="G307" s="2">
        <v>306</v>
      </c>
      <c r="H307" s="3">
        <f>VLOOKUP(B307,DataKey!A:B,2,FALSE)</f>
        <v>21</v>
      </c>
      <c r="I307" s="3">
        <f>VLOOKUP(C307,DataKey!A:B,2,FALSE)</f>
        <v>43</v>
      </c>
      <c r="J307" s="3">
        <f>VLOOKUP(D307,DataKey!D:E,2,FALSE)</f>
        <v>2</v>
      </c>
      <c r="K307" s="3">
        <f>VLOOKUP(D307,DataKey!D:E,2,FALSE)</f>
        <v>2</v>
      </c>
    </row>
    <row r="308" spans="1:11" x14ac:dyDescent="0.25">
      <c r="A308">
        <v>307</v>
      </c>
      <c r="B308" t="s">
        <v>140</v>
      </c>
      <c r="C308" t="s">
        <v>141</v>
      </c>
      <c r="D308" t="s">
        <v>135</v>
      </c>
      <c r="G308" s="2">
        <v>307</v>
      </c>
      <c r="H308" s="3">
        <f>VLOOKUP(B308,DataKey!A:B,2,FALSE)</f>
        <v>22</v>
      </c>
      <c r="I308" s="3">
        <f>VLOOKUP(C308,DataKey!A:B,2,FALSE)</f>
        <v>45</v>
      </c>
      <c r="J308" s="3">
        <f>VLOOKUP(D308,DataKey!D:E,2,FALSE)</f>
        <v>2</v>
      </c>
      <c r="K308" s="3">
        <f>VLOOKUP(D308,DataKey!D:E,2,FALSE)</f>
        <v>2</v>
      </c>
    </row>
    <row r="309" spans="1:11" x14ac:dyDescent="0.25">
      <c r="A309">
        <v>308</v>
      </c>
      <c r="B309" t="s">
        <v>140</v>
      </c>
      <c r="C309" t="s">
        <v>141</v>
      </c>
      <c r="D309" t="s">
        <v>135</v>
      </c>
      <c r="G309" s="2">
        <v>308</v>
      </c>
      <c r="H309" s="3">
        <f>VLOOKUP(B309,DataKey!A:B,2,FALSE)</f>
        <v>22</v>
      </c>
      <c r="I309" s="3">
        <f>VLOOKUP(C309,DataKey!A:B,2,FALSE)</f>
        <v>45</v>
      </c>
      <c r="J309" s="3">
        <f>VLOOKUP(D309,DataKey!D:E,2,FALSE)</f>
        <v>2</v>
      </c>
      <c r="K309" s="3">
        <f>VLOOKUP(D309,DataKey!D:E,2,FALSE)</f>
        <v>2</v>
      </c>
    </row>
    <row r="310" spans="1:11" x14ac:dyDescent="0.25">
      <c r="A310">
        <v>309</v>
      </c>
      <c r="B310" t="s">
        <v>140</v>
      </c>
      <c r="C310" t="s">
        <v>141</v>
      </c>
      <c r="D310" t="s">
        <v>135</v>
      </c>
      <c r="G310" s="2">
        <v>309</v>
      </c>
      <c r="H310" s="3">
        <f>VLOOKUP(B310,DataKey!A:B,2,FALSE)</f>
        <v>22</v>
      </c>
      <c r="I310" s="3">
        <f>VLOOKUP(C310,DataKey!A:B,2,FALSE)</f>
        <v>45</v>
      </c>
      <c r="J310" s="3">
        <f>VLOOKUP(D310,DataKey!D:E,2,FALSE)</f>
        <v>2</v>
      </c>
      <c r="K310" s="3">
        <f>VLOOKUP(D310,DataKey!D:E,2,FALSE)</f>
        <v>2</v>
      </c>
    </row>
    <row r="311" spans="1:11" x14ac:dyDescent="0.25">
      <c r="A311">
        <v>310</v>
      </c>
      <c r="B311" t="s">
        <v>140</v>
      </c>
      <c r="C311" t="s">
        <v>143</v>
      </c>
      <c r="D311" t="s">
        <v>135</v>
      </c>
      <c r="G311" s="2">
        <v>310</v>
      </c>
      <c r="H311" s="3">
        <f>VLOOKUP(B311,DataKey!A:B,2,FALSE)</f>
        <v>22</v>
      </c>
      <c r="I311" s="3">
        <f>VLOOKUP(C311,DataKey!A:B,2,FALSE)</f>
        <v>46</v>
      </c>
      <c r="J311" s="3">
        <f>VLOOKUP(D311,DataKey!D:E,2,FALSE)</f>
        <v>2</v>
      </c>
      <c r="K311" s="3">
        <f>VLOOKUP(D311,DataKey!D:E,2,FALSE)</f>
        <v>2</v>
      </c>
    </row>
    <row r="312" spans="1:11" x14ac:dyDescent="0.25">
      <c r="A312">
        <v>311</v>
      </c>
      <c r="B312" t="s">
        <v>140</v>
      </c>
      <c r="C312" t="s">
        <v>143</v>
      </c>
      <c r="D312" t="s">
        <v>135</v>
      </c>
      <c r="G312" s="2">
        <v>311</v>
      </c>
      <c r="H312" s="3">
        <f>VLOOKUP(B312,DataKey!A:B,2,FALSE)</f>
        <v>22</v>
      </c>
      <c r="I312" s="3">
        <f>VLOOKUP(C312,DataKey!A:B,2,FALSE)</f>
        <v>46</v>
      </c>
      <c r="J312" s="3">
        <f>VLOOKUP(D312,DataKey!D:E,2,FALSE)</f>
        <v>2</v>
      </c>
      <c r="K312" s="3">
        <f>VLOOKUP(D312,DataKey!D:E,2,FALSE)</f>
        <v>2</v>
      </c>
    </row>
    <row r="313" spans="1:11" x14ac:dyDescent="0.25">
      <c r="A313">
        <v>312</v>
      </c>
      <c r="B313" t="s">
        <v>140</v>
      </c>
      <c r="C313" t="s">
        <v>143</v>
      </c>
      <c r="D313" t="s">
        <v>135</v>
      </c>
      <c r="G313" s="2">
        <v>312</v>
      </c>
      <c r="H313" s="3">
        <f>VLOOKUP(B313,DataKey!A:B,2,FALSE)</f>
        <v>22</v>
      </c>
      <c r="I313" s="3">
        <f>VLOOKUP(C313,DataKey!A:B,2,FALSE)</f>
        <v>46</v>
      </c>
      <c r="J313" s="3">
        <f>VLOOKUP(D313,DataKey!D:E,2,FALSE)</f>
        <v>2</v>
      </c>
      <c r="K313" s="3">
        <f>VLOOKUP(D313,DataKey!D:E,2,FALSE)</f>
        <v>2</v>
      </c>
    </row>
    <row r="314" spans="1:11" x14ac:dyDescent="0.25">
      <c r="A314">
        <v>313</v>
      </c>
      <c r="B314" t="s">
        <v>145</v>
      </c>
      <c r="C314" t="s">
        <v>146</v>
      </c>
      <c r="D314" t="s">
        <v>135</v>
      </c>
      <c r="G314" s="2">
        <v>313</v>
      </c>
      <c r="H314" s="3">
        <f>VLOOKUP(B314,DataKey!A:B,2,FALSE)</f>
        <v>23</v>
      </c>
      <c r="I314" s="3">
        <f>VLOOKUP(C314,DataKey!A:B,2,FALSE)</f>
        <v>47</v>
      </c>
      <c r="J314" s="3">
        <f>VLOOKUP(D314,DataKey!D:E,2,FALSE)</f>
        <v>2</v>
      </c>
      <c r="K314" s="3">
        <f>VLOOKUP(D314,DataKey!D:E,2,FALSE)</f>
        <v>2</v>
      </c>
    </row>
    <row r="315" spans="1:11" x14ac:dyDescent="0.25">
      <c r="A315">
        <v>314</v>
      </c>
      <c r="B315" t="s">
        <v>145</v>
      </c>
      <c r="C315" t="s">
        <v>146</v>
      </c>
      <c r="D315" t="s">
        <v>135</v>
      </c>
      <c r="G315" s="2">
        <v>314</v>
      </c>
      <c r="H315" s="3">
        <f>VLOOKUP(B315,DataKey!A:B,2,FALSE)</f>
        <v>23</v>
      </c>
      <c r="I315" s="3">
        <f>VLOOKUP(C315,DataKey!A:B,2,FALSE)</f>
        <v>47</v>
      </c>
      <c r="J315" s="3">
        <f>VLOOKUP(D315,DataKey!D:E,2,FALSE)</f>
        <v>2</v>
      </c>
      <c r="K315" s="3">
        <f>VLOOKUP(D315,DataKey!D:E,2,FALSE)</f>
        <v>2</v>
      </c>
    </row>
    <row r="316" spans="1:11" x14ac:dyDescent="0.25">
      <c r="A316">
        <v>315</v>
      </c>
      <c r="B316" t="s">
        <v>145</v>
      </c>
      <c r="C316" t="s">
        <v>146</v>
      </c>
      <c r="D316" t="s">
        <v>135</v>
      </c>
      <c r="G316" s="2">
        <v>315</v>
      </c>
      <c r="H316" s="3">
        <f>VLOOKUP(B316,DataKey!A:B,2,FALSE)</f>
        <v>23</v>
      </c>
      <c r="I316" s="3">
        <f>VLOOKUP(C316,DataKey!A:B,2,FALSE)</f>
        <v>47</v>
      </c>
      <c r="J316" s="3">
        <f>VLOOKUP(D316,DataKey!D:E,2,FALSE)</f>
        <v>2</v>
      </c>
      <c r="K316" s="3">
        <f>VLOOKUP(D316,DataKey!D:E,2,FALSE)</f>
        <v>2</v>
      </c>
    </row>
    <row r="317" spans="1:11" x14ac:dyDescent="0.25">
      <c r="A317">
        <v>316</v>
      </c>
      <c r="B317" t="s">
        <v>145</v>
      </c>
      <c r="C317" t="s">
        <v>148</v>
      </c>
      <c r="D317" t="s">
        <v>135</v>
      </c>
      <c r="G317" s="2">
        <v>316</v>
      </c>
      <c r="H317" s="3">
        <f>VLOOKUP(B317,DataKey!A:B,2,FALSE)</f>
        <v>23</v>
      </c>
      <c r="I317" s="3">
        <f>VLOOKUP(C317,DataKey!A:B,2,FALSE)</f>
        <v>48</v>
      </c>
      <c r="J317" s="3">
        <f>VLOOKUP(D317,DataKey!D:E,2,FALSE)</f>
        <v>2</v>
      </c>
      <c r="K317" s="3">
        <f>VLOOKUP(D317,DataKey!D:E,2,FALSE)</f>
        <v>2</v>
      </c>
    </row>
    <row r="318" spans="1:11" x14ac:dyDescent="0.25">
      <c r="A318">
        <v>317</v>
      </c>
      <c r="B318" t="s">
        <v>145</v>
      </c>
      <c r="C318" t="s">
        <v>148</v>
      </c>
      <c r="D318" t="s">
        <v>135</v>
      </c>
      <c r="G318" s="2">
        <v>317</v>
      </c>
      <c r="H318" s="3">
        <f>VLOOKUP(B318,DataKey!A:B,2,FALSE)</f>
        <v>23</v>
      </c>
      <c r="I318" s="3">
        <f>VLOOKUP(C318,DataKey!A:B,2,FALSE)</f>
        <v>48</v>
      </c>
      <c r="J318" s="3">
        <f>VLOOKUP(D318,DataKey!D:E,2,FALSE)</f>
        <v>2</v>
      </c>
      <c r="K318" s="3">
        <f>VLOOKUP(D318,DataKey!D:E,2,FALSE)</f>
        <v>2</v>
      </c>
    </row>
    <row r="319" spans="1:11" x14ac:dyDescent="0.25">
      <c r="A319">
        <v>318</v>
      </c>
      <c r="B319" t="s">
        <v>145</v>
      </c>
      <c r="C319" t="s">
        <v>148</v>
      </c>
      <c r="D319" t="s">
        <v>135</v>
      </c>
      <c r="G319" s="2">
        <v>318</v>
      </c>
      <c r="H319" s="3">
        <f>VLOOKUP(B319,DataKey!A:B,2,FALSE)</f>
        <v>23</v>
      </c>
      <c r="I319" s="3">
        <f>VLOOKUP(C319,DataKey!A:B,2,FALSE)</f>
        <v>48</v>
      </c>
      <c r="J319" s="3">
        <f>VLOOKUP(D319,DataKey!D:E,2,FALSE)</f>
        <v>2</v>
      </c>
      <c r="K319" s="3">
        <f>VLOOKUP(D319,DataKey!D:E,2,FALSE)</f>
        <v>2</v>
      </c>
    </row>
    <row r="320" spans="1:11" x14ac:dyDescent="0.25">
      <c r="A320">
        <v>319</v>
      </c>
      <c r="B320" t="s">
        <v>145</v>
      </c>
      <c r="C320" t="s">
        <v>148</v>
      </c>
      <c r="D320" t="s">
        <v>135</v>
      </c>
      <c r="G320" s="2">
        <v>319</v>
      </c>
      <c r="H320" s="3">
        <f>VLOOKUP(B320,DataKey!A:B,2,FALSE)</f>
        <v>23</v>
      </c>
      <c r="I320" s="3">
        <f>VLOOKUP(C320,DataKey!A:B,2,FALSE)</f>
        <v>48</v>
      </c>
      <c r="J320" s="3">
        <f>VLOOKUP(D320,DataKey!D:E,2,FALSE)</f>
        <v>2</v>
      </c>
      <c r="K320" s="3">
        <f>VLOOKUP(D320,DataKey!D:E,2,FALSE)</f>
        <v>2</v>
      </c>
    </row>
    <row r="321" spans="1:11" x14ac:dyDescent="0.25">
      <c r="A321">
        <v>320</v>
      </c>
      <c r="B321" t="s">
        <v>150</v>
      </c>
      <c r="C321" t="s">
        <v>151</v>
      </c>
      <c r="D321" t="s">
        <v>135</v>
      </c>
      <c r="G321" s="2">
        <v>320</v>
      </c>
      <c r="H321" s="3">
        <f>VLOOKUP(B321,DataKey!A:B,2,FALSE)</f>
        <v>24</v>
      </c>
      <c r="I321" s="3">
        <f>VLOOKUP(C321,DataKey!A:B,2,FALSE)</f>
        <v>50</v>
      </c>
      <c r="J321" s="3">
        <f>VLOOKUP(D321,DataKey!D:E,2,FALSE)</f>
        <v>2</v>
      </c>
      <c r="K321" s="3">
        <f>VLOOKUP(D321,DataKey!D:E,2,FALSE)</f>
        <v>2</v>
      </c>
    </row>
    <row r="322" spans="1:11" x14ac:dyDescent="0.25">
      <c r="A322">
        <v>321</v>
      </c>
      <c r="B322" t="s">
        <v>150</v>
      </c>
      <c r="C322" t="s">
        <v>151</v>
      </c>
      <c r="D322" t="s">
        <v>135</v>
      </c>
      <c r="G322" s="2">
        <v>321</v>
      </c>
      <c r="H322" s="3">
        <f>VLOOKUP(B322,DataKey!A:B,2,FALSE)</f>
        <v>24</v>
      </c>
      <c r="I322" s="3">
        <f>VLOOKUP(C322,DataKey!A:B,2,FALSE)</f>
        <v>50</v>
      </c>
      <c r="J322" s="3">
        <f>VLOOKUP(D322,DataKey!D:E,2,FALSE)</f>
        <v>2</v>
      </c>
      <c r="K322" s="3">
        <f>VLOOKUP(D322,DataKey!D:E,2,FALSE)</f>
        <v>2</v>
      </c>
    </row>
    <row r="323" spans="1:11" x14ac:dyDescent="0.25">
      <c r="A323">
        <v>322</v>
      </c>
      <c r="B323" t="s">
        <v>150</v>
      </c>
      <c r="C323" t="s">
        <v>151</v>
      </c>
      <c r="D323" t="s">
        <v>135</v>
      </c>
      <c r="G323" s="2">
        <v>322</v>
      </c>
      <c r="H323" s="3">
        <f>VLOOKUP(B323,DataKey!A:B,2,FALSE)</f>
        <v>24</v>
      </c>
      <c r="I323" s="3">
        <f>VLOOKUP(C323,DataKey!A:B,2,FALSE)</f>
        <v>50</v>
      </c>
      <c r="J323" s="3">
        <f>VLOOKUP(D323,DataKey!D:E,2,FALSE)</f>
        <v>2</v>
      </c>
      <c r="K323" s="3">
        <f>VLOOKUP(D323,DataKey!D:E,2,FALSE)</f>
        <v>2</v>
      </c>
    </row>
    <row r="324" spans="1:11" x14ac:dyDescent="0.25">
      <c r="A324">
        <v>323</v>
      </c>
      <c r="B324" t="s">
        <v>150</v>
      </c>
      <c r="C324" t="s">
        <v>151</v>
      </c>
      <c r="D324" t="s">
        <v>135</v>
      </c>
      <c r="G324" s="2">
        <v>323</v>
      </c>
      <c r="H324" s="3">
        <f>VLOOKUP(B324,DataKey!A:B,2,FALSE)</f>
        <v>24</v>
      </c>
      <c r="I324" s="3">
        <f>VLOOKUP(C324,DataKey!A:B,2,FALSE)</f>
        <v>50</v>
      </c>
      <c r="J324" s="3">
        <f>VLOOKUP(D324,DataKey!D:E,2,FALSE)</f>
        <v>2</v>
      </c>
      <c r="K324" s="3">
        <f>VLOOKUP(D324,DataKey!D:E,2,FALSE)</f>
        <v>2</v>
      </c>
    </row>
    <row r="325" spans="1:11" x14ac:dyDescent="0.25">
      <c r="A325">
        <v>324</v>
      </c>
      <c r="B325" t="s">
        <v>150</v>
      </c>
      <c r="C325" t="s">
        <v>151</v>
      </c>
      <c r="D325" t="s">
        <v>135</v>
      </c>
      <c r="G325" s="2">
        <v>324</v>
      </c>
      <c r="H325" s="3">
        <f>VLOOKUP(B325,DataKey!A:B,2,FALSE)</f>
        <v>24</v>
      </c>
      <c r="I325" s="3">
        <f>VLOOKUP(C325,DataKey!A:B,2,FALSE)</f>
        <v>50</v>
      </c>
      <c r="J325" s="3">
        <f>VLOOKUP(D325,DataKey!D:E,2,FALSE)</f>
        <v>2</v>
      </c>
      <c r="K325" s="3">
        <f>VLOOKUP(D325,DataKey!D:E,2,FALSE)</f>
        <v>2</v>
      </c>
    </row>
    <row r="326" spans="1:11" x14ac:dyDescent="0.25">
      <c r="A326">
        <v>325</v>
      </c>
      <c r="B326" t="s">
        <v>150</v>
      </c>
      <c r="C326" t="s">
        <v>151</v>
      </c>
      <c r="D326" t="s">
        <v>135</v>
      </c>
      <c r="G326" s="2">
        <v>325</v>
      </c>
      <c r="H326" s="3">
        <f>VLOOKUP(B326,DataKey!A:B,2,FALSE)</f>
        <v>24</v>
      </c>
      <c r="I326" s="3">
        <f>VLOOKUP(C326,DataKey!A:B,2,FALSE)</f>
        <v>50</v>
      </c>
      <c r="J326" s="3">
        <f>VLOOKUP(D326,DataKey!D:E,2,FALSE)</f>
        <v>2</v>
      </c>
      <c r="K326" s="3">
        <f>VLOOKUP(D326,DataKey!D:E,2,FALSE)</f>
        <v>2</v>
      </c>
    </row>
    <row r="327" spans="1:11" x14ac:dyDescent="0.25">
      <c r="A327">
        <v>326</v>
      </c>
      <c r="B327" t="s">
        <v>150</v>
      </c>
      <c r="C327" t="s">
        <v>151</v>
      </c>
      <c r="D327" t="s">
        <v>135</v>
      </c>
      <c r="G327" s="2">
        <v>326</v>
      </c>
      <c r="H327" s="3">
        <f>VLOOKUP(B327,DataKey!A:B,2,FALSE)</f>
        <v>24</v>
      </c>
      <c r="I327" s="3">
        <f>VLOOKUP(C327,DataKey!A:B,2,FALSE)</f>
        <v>50</v>
      </c>
      <c r="J327" s="3">
        <f>VLOOKUP(D327,DataKey!D:E,2,FALSE)</f>
        <v>2</v>
      </c>
      <c r="K327" s="3">
        <f>VLOOKUP(D327,DataKey!D:E,2,FALSE)</f>
        <v>2</v>
      </c>
    </row>
    <row r="328" spans="1:11" x14ac:dyDescent="0.25">
      <c r="A328">
        <v>327</v>
      </c>
      <c r="B328" t="s">
        <v>150</v>
      </c>
      <c r="C328" t="s">
        <v>151</v>
      </c>
      <c r="D328" t="s">
        <v>135</v>
      </c>
      <c r="G328" s="2">
        <v>327</v>
      </c>
      <c r="H328" s="3">
        <f>VLOOKUP(B328,DataKey!A:B,2,FALSE)</f>
        <v>24</v>
      </c>
      <c r="I328" s="3">
        <f>VLOOKUP(C328,DataKey!A:B,2,FALSE)</f>
        <v>50</v>
      </c>
      <c r="J328" s="3">
        <f>VLOOKUP(D328,DataKey!D:E,2,FALSE)</f>
        <v>2</v>
      </c>
      <c r="K328" s="3">
        <f>VLOOKUP(D328,DataKey!D:E,2,FALSE)</f>
        <v>2</v>
      </c>
    </row>
    <row r="329" spans="1:11" x14ac:dyDescent="0.25">
      <c r="A329">
        <v>328</v>
      </c>
      <c r="B329" t="s">
        <v>150</v>
      </c>
      <c r="C329" t="s">
        <v>153</v>
      </c>
      <c r="D329" t="s">
        <v>135</v>
      </c>
      <c r="G329" s="2">
        <v>328</v>
      </c>
      <c r="H329" s="3">
        <f>VLOOKUP(B329,DataKey!A:B,2,FALSE)</f>
        <v>24</v>
      </c>
      <c r="I329" s="3">
        <f>VLOOKUP(C329,DataKey!A:B,2,FALSE)</f>
        <v>49</v>
      </c>
      <c r="J329" s="3">
        <f>VLOOKUP(D329,DataKey!D:E,2,FALSE)</f>
        <v>2</v>
      </c>
      <c r="K329" s="3">
        <f>VLOOKUP(D329,DataKey!D:E,2,FALSE)</f>
        <v>2</v>
      </c>
    </row>
    <row r="330" spans="1:11" x14ac:dyDescent="0.25">
      <c r="A330">
        <v>329</v>
      </c>
      <c r="B330" t="s">
        <v>150</v>
      </c>
      <c r="C330" t="s">
        <v>153</v>
      </c>
      <c r="D330" t="s">
        <v>135</v>
      </c>
      <c r="G330" s="2">
        <v>329</v>
      </c>
      <c r="H330" s="3">
        <f>VLOOKUP(B330,DataKey!A:B,2,FALSE)</f>
        <v>24</v>
      </c>
      <c r="I330" s="3">
        <f>VLOOKUP(C330,DataKey!A:B,2,FALSE)</f>
        <v>49</v>
      </c>
      <c r="J330" s="3">
        <f>VLOOKUP(D330,DataKey!D:E,2,FALSE)</f>
        <v>2</v>
      </c>
      <c r="K330" s="3">
        <f>VLOOKUP(D330,DataKey!D:E,2,FALSE)</f>
        <v>2</v>
      </c>
    </row>
    <row r="331" spans="1:11" x14ac:dyDescent="0.25">
      <c r="A331">
        <v>330</v>
      </c>
      <c r="B331" t="s">
        <v>155</v>
      </c>
      <c r="C331" t="s">
        <v>156</v>
      </c>
      <c r="D331" t="s">
        <v>135</v>
      </c>
      <c r="G331" s="2">
        <v>330</v>
      </c>
      <c r="H331" s="3">
        <f>VLOOKUP(B331,DataKey!A:B,2,FALSE)</f>
        <v>25</v>
      </c>
      <c r="I331" s="3">
        <f>VLOOKUP(C331,DataKey!A:B,2,FALSE)</f>
        <v>51</v>
      </c>
      <c r="J331" s="3">
        <f>VLOOKUP(D331,DataKey!D:E,2,FALSE)</f>
        <v>2</v>
      </c>
      <c r="K331" s="3">
        <f>VLOOKUP(D331,DataKey!D:E,2,FALSE)</f>
        <v>2</v>
      </c>
    </row>
    <row r="332" spans="1:11" x14ac:dyDescent="0.25">
      <c r="A332">
        <v>331</v>
      </c>
      <c r="B332" t="s">
        <v>155</v>
      </c>
      <c r="C332" t="s">
        <v>158</v>
      </c>
      <c r="D332" t="s">
        <v>135</v>
      </c>
      <c r="G332" s="2">
        <v>331</v>
      </c>
      <c r="H332" s="3">
        <f>VLOOKUP(B332,DataKey!A:B,2,FALSE)</f>
        <v>25</v>
      </c>
      <c r="I332" s="3">
        <f>VLOOKUP(C332,DataKey!A:B,2,FALSE)</f>
        <v>52</v>
      </c>
      <c r="J332" s="3">
        <f>VLOOKUP(D332,DataKey!D:E,2,FALSE)</f>
        <v>2</v>
      </c>
      <c r="K332" s="3">
        <f>VLOOKUP(D332,DataKey!D:E,2,FALSE)</f>
        <v>2</v>
      </c>
    </row>
    <row r="333" spans="1:11" x14ac:dyDescent="0.25">
      <c r="A333">
        <v>332</v>
      </c>
      <c r="B333" t="s">
        <v>155</v>
      </c>
      <c r="C333" t="s">
        <v>158</v>
      </c>
      <c r="D333" t="s">
        <v>135</v>
      </c>
      <c r="G333" s="2">
        <v>332</v>
      </c>
      <c r="H333" s="3">
        <f>VLOOKUP(B333,DataKey!A:B,2,FALSE)</f>
        <v>25</v>
      </c>
      <c r="I333" s="3">
        <f>VLOOKUP(C333,DataKey!A:B,2,FALSE)</f>
        <v>52</v>
      </c>
      <c r="J333" s="3">
        <f>VLOOKUP(D333,DataKey!D:E,2,FALSE)</f>
        <v>2</v>
      </c>
      <c r="K333" s="3">
        <f>VLOOKUP(D333,DataKey!D:E,2,FALSE)</f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B4" sqref="B4"/>
    </sheetView>
  </sheetViews>
  <sheetFormatPr defaultRowHeight="15" x14ac:dyDescent="0.25"/>
  <sheetData>
    <row r="1" spans="1:5" x14ac:dyDescent="0.25">
      <c r="A1" s="2" t="s">
        <v>161</v>
      </c>
      <c r="B1" s="2" t="s">
        <v>162</v>
      </c>
      <c r="C1" s="2"/>
      <c r="D1" s="2" t="s">
        <v>163</v>
      </c>
      <c r="E1" s="2" t="s">
        <v>162</v>
      </c>
    </row>
    <row r="2" spans="1:5" x14ac:dyDescent="0.25">
      <c r="A2" s="2" t="s">
        <v>45</v>
      </c>
      <c r="B2" s="2">
        <v>1</v>
      </c>
      <c r="C2" s="2"/>
      <c r="D2" s="2" t="s">
        <v>42</v>
      </c>
      <c r="E2" s="2">
        <v>1</v>
      </c>
    </row>
    <row r="3" spans="1:5" x14ac:dyDescent="0.25">
      <c r="A3" s="2" t="s">
        <v>52</v>
      </c>
      <c r="B3" s="2">
        <v>2</v>
      </c>
      <c r="C3" s="2"/>
      <c r="D3" s="2" t="s">
        <v>135</v>
      </c>
      <c r="E3" s="2">
        <v>2</v>
      </c>
    </row>
    <row r="4" spans="1:5" x14ac:dyDescent="0.25">
      <c r="A4" s="2" t="s">
        <v>57</v>
      </c>
      <c r="B4" s="2">
        <v>3</v>
      </c>
      <c r="C4" s="2"/>
      <c r="D4" s="2" t="s">
        <v>91</v>
      </c>
      <c r="E4" s="2">
        <v>3</v>
      </c>
    </row>
    <row r="5" spans="1:5" x14ac:dyDescent="0.25">
      <c r="A5" s="2" t="s">
        <v>64</v>
      </c>
      <c r="B5" s="2">
        <v>4</v>
      </c>
      <c r="C5" s="2"/>
      <c r="D5" s="2"/>
      <c r="E5" s="2"/>
    </row>
    <row r="6" spans="1:5" x14ac:dyDescent="0.25">
      <c r="A6" s="2" t="s">
        <v>69</v>
      </c>
      <c r="B6" s="2">
        <v>5</v>
      </c>
      <c r="C6" s="2"/>
      <c r="D6" s="2"/>
      <c r="E6" s="2"/>
    </row>
    <row r="7" spans="1:5" x14ac:dyDescent="0.25">
      <c r="A7" s="2" t="s">
        <v>72</v>
      </c>
      <c r="B7" s="2">
        <v>6</v>
      </c>
      <c r="C7" s="2"/>
      <c r="D7" s="2"/>
      <c r="E7" s="2"/>
    </row>
    <row r="8" spans="1:5" x14ac:dyDescent="0.25">
      <c r="A8" s="2" t="s">
        <v>76</v>
      </c>
      <c r="B8" s="2">
        <v>7</v>
      </c>
      <c r="C8" s="2"/>
      <c r="D8" s="2"/>
      <c r="E8" s="2"/>
    </row>
    <row r="9" spans="1:5" x14ac:dyDescent="0.25">
      <c r="A9" s="2" t="s">
        <v>79</v>
      </c>
      <c r="B9" s="2">
        <v>8</v>
      </c>
      <c r="C9" s="2"/>
      <c r="D9" s="2"/>
      <c r="E9" s="2"/>
    </row>
    <row r="10" spans="1:5" x14ac:dyDescent="0.25">
      <c r="A10" s="2" t="s">
        <v>83</v>
      </c>
      <c r="B10" s="2">
        <v>9</v>
      </c>
      <c r="C10" s="2"/>
      <c r="D10" s="2"/>
      <c r="E10" s="2"/>
    </row>
    <row r="11" spans="1:5" x14ac:dyDescent="0.25">
      <c r="A11" s="2" t="s">
        <v>39</v>
      </c>
      <c r="B11" s="2">
        <v>10</v>
      </c>
      <c r="C11" s="2"/>
      <c r="D11" s="2"/>
      <c r="E11" s="2"/>
    </row>
    <row r="12" spans="1:5" x14ac:dyDescent="0.25">
      <c r="A12" s="2" t="s">
        <v>92</v>
      </c>
      <c r="B12" s="2">
        <v>11</v>
      </c>
      <c r="C12" s="2"/>
      <c r="D12" s="2"/>
      <c r="E12" s="2"/>
    </row>
    <row r="13" spans="1:5" x14ac:dyDescent="0.25">
      <c r="A13" s="2" t="s">
        <v>97</v>
      </c>
      <c r="B13" s="2">
        <v>12</v>
      </c>
      <c r="C13" s="2"/>
      <c r="D13" s="2"/>
      <c r="E13" s="2"/>
    </row>
    <row r="14" spans="1:5" x14ac:dyDescent="0.25">
      <c r="A14" s="2" t="s">
        <v>104</v>
      </c>
      <c r="B14" s="2">
        <v>13</v>
      </c>
      <c r="C14" s="2"/>
      <c r="D14" s="2"/>
      <c r="E14" s="2"/>
    </row>
    <row r="15" spans="1:5" x14ac:dyDescent="0.25">
      <c r="A15" s="2" t="s">
        <v>109</v>
      </c>
      <c r="B15" s="2">
        <v>15</v>
      </c>
      <c r="C15" s="2"/>
      <c r="D15" s="2"/>
      <c r="E15" s="2"/>
    </row>
    <row r="16" spans="1:5" x14ac:dyDescent="0.25">
      <c r="A16" s="2" t="s">
        <v>116</v>
      </c>
      <c r="B16" s="2">
        <v>16</v>
      </c>
      <c r="C16" s="2"/>
      <c r="D16" s="2"/>
      <c r="E16" s="2"/>
    </row>
    <row r="17" spans="1:2" x14ac:dyDescent="0.25">
      <c r="A17" s="2" t="s">
        <v>123</v>
      </c>
      <c r="B17" s="2">
        <v>17</v>
      </c>
    </row>
    <row r="18" spans="1:2" x14ac:dyDescent="0.25">
      <c r="A18" s="2" t="s">
        <v>125</v>
      </c>
      <c r="B18" s="2">
        <v>18</v>
      </c>
    </row>
    <row r="19" spans="1:2" x14ac:dyDescent="0.25">
      <c r="A19" s="2" t="s">
        <v>128</v>
      </c>
      <c r="B19" s="2">
        <v>19</v>
      </c>
    </row>
    <row r="20" spans="1:2" x14ac:dyDescent="0.25">
      <c r="A20" s="2" t="s">
        <v>88</v>
      </c>
      <c r="B20" s="2">
        <v>20</v>
      </c>
    </row>
    <row r="21" spans="1:2" x14ac:dyDescent="0.25">
      <c r="A21" s="2" t="s">
        <v>132</v>
      </c>
      <c r="B21" s="2">
        <v>21</v>
      </c>
    </row>
    <row r="22" spans="1:2" x14ac:dyDescent="0.25">
      <c r="A22" s="2" t="s">
        <v>140</v>
      </c>
      <c r="B22" s="2">
        <v>22</v>
      </c>
    </row>
    <row r="23" spans="1:2" x14ac:dyDescent="0.25">
      <c r="A23" s="2" t="s">
        <v>145</v>
      </c>
      <c r="B23" s="2">
        <v>23</v>
      </c>
    </row>
    <row r="24" spans="1:2" x14ac:dyDescent="0.25">
      <c r="A24" s="2" t="s">
        <v>150</v>
      </c>
      <c r="B24" s="2">
        <v>24</v>
      </c>
    </row>
    <row r="25" spans="1:2" x14ac:dyDescent="0.25">
      <c r="A25" s="2" t="s">
        <v>155</v>
      </c>
      <c r="B25" s="2">
        <v>25</v>
      </c>
    </row>
    <row r="26" spans="1:2" x14ac:dyDescent="0.25">
      <c r="A26" s="2" t="s">
        <v>46</v>
      </c>
      <c r="B26" s="2">
        <v>1</v>
      </c>
    </row>
    <row r="27" spans="1:2" x14ac:dyDescent="0.25">
      <c r="A27" s="2" t="s">
        <v>48</v>
      </c>
      <c r="B27" s="2">
        <v>2</v>
      </c>
    </row>
    <row r="28" spans="1:2" x14ac:dyDescent="0.25">
      <c r="A28" s="2" t="s">
        <v>50</v>
      </c>
      <c r="B28" s="2">
        <v>3</v>
      </c>
    </row>
    <row r="29" spans="1:2" x14ac:dyDescent="0.25">
      <c r="A29" s="2" t="s">
        <v>53</v>
      </c>
      <c r="B29" s="2">
        <v>4</v>
      </c>
    </row>
    <row r="30" spans="1:2" x14ac:dyDescent="0.25">
      <c r="A30" s="2" t="s">
        <v>55</v>
      </c>
      <c r="B30" s="2">
        <v>4</v>
      </c>
    </row>
    <row r="31" spans="1:2" x14ac:dyDescent="0.25">
      <c r="A31" s="2" t="s">
        <v>164</v>
      </c>
      <c r="B31" s="2">
        <v>6</v>
      </c>
    </row>
    <row r="32" spans="1:2" x14ac:dyDescent="0.25">
      <c r="A32" s="2" t="s">
        <v>58</v>
      </c>
      <c r="B32" s="2">
        <v>7</v>
      </c>
    </row>
    <row r="33" spans="1:2" x14ac:dyDescent="0.25">
      <c r="A33" s="2" t="s">
        <v>60</v>
      </c>
      <c r="B33" s="2">
        <v>8</v>
      </c>
    </row>
    <row r="34" spans="1:2" x14ac:dyDescent="0.25">
      <c r="A34" s="2" t="s">
        <v>62</v>
      </c>
      <c r="B34" s="2">
        <v>9</v>
      </c>
    </row>
    <row r="35" spans="1:2" x14ac:dyDescent="0.25">
      <c r="A35" s="2" t="s">
        <v>65</v>
      </c>
      <c r="B35" s="2">
        <v>10</v>
      </c>
    </row>
    <row r="36" spans="1:2" x14ac:dyDescent="0.25">
      <c r="A36" s="2" t="s">
        <v>85</v>
      </c>
      <c r="B36" s="2">
        <v>11</v>
      </c>
    </row>
    <row r="37" spans="1:2" x14ac:dyDescent="0.25">
      <c r="A37" s="2" t="s">
        <v>67</v>
      </c>
      <c r="B37" s="2">
        <v>12</v>
      </c>
    </row>
    <row r="38" spans="1:2" x14ac:dyDescent="0.25">
      <c r="A38" s="2" t="s">
        <v>40</v>
      </c>
      <c r="B38" s="2">
        <v>14</v>
      </c>
    </row>
    <row r="39" spans="1:2" x14ac:dyDescent="0.25">
      <c r="A39" s="2" t="s">
        <v>43</v>
      </c>
      <c r="B39" s="2">
        <v>15</v>
      </c>
    </row>
    <row r="40" spans="1:2" x14ac:dyDescent="0.25">
      <c r="A40" s="2" t="s">
        <v>93</v>
      </c>
      <c r="B40" s="2">
        <v>21</v>
      </c>
    </row>
    <row r="41" spans="1:2" x14ac:dyDescent="0.25">
      <c r="A41" s="2" t="s">
        <v>95</v>
      </c>
      <c r="B41" s="2">
        <v>22</v>
      </c>
    </row>
    <row r="42" spans="1:2" x14ac:dyDescent="0.25">
      <c r="A42" s="2" t="s">
        <v>165</v>
      </c>
      <c r="B42" s="2">
        <v>23</v>
      </c>
    </row>
    <row r="43" spans="1:2" x14ac:dyDescent="0.25">
      <c r="A43" s="2" t="s">
        <v>98</v>
      </c>
      <c r="B43" s="2">
        <v>24</v>
      </c>
    </row>
    <row r="44" spans="1:2" x14ac:dyDescent="0.25">
      <c r="A44" s="2" t="s">
        <v>100</v>
      </c>
      <c r="B44" s="2">
        <v>25</v>
      </c>
    </row>
    <row r="45" spans="1:2" x14ac:dyDescent="0.25">
      <c r="A45" s="2" t="s">
        <v>102</v>
      </c>
      <c r="B45" s="2">
        <v>26</v>
      </c>
    </row>
    <row r="46" spans="1:2" x14ac:dyDescent="0.25">
      <c r="A46" s="2" t="s">
        <v>166</v>
      </c>
      <c r="B46" s="2">
        <v>27</v>
      </c>
    </row>
    <row r="47" spans="1:2" x14ac:dyDescent="0.25">
      <c r="A47" s="2" t="s">
        <v>105</v>
      </c>
      <c r="B47" s="2">
        <v>28</v>
      </c>
    </row>
    <row r="48" spans="1:2" x14ac:dyDescent="0.25">
      <c r="A48" s="2" t="s">
        <v>107</v>
      </c>
      <c r="B48" s="2">
        <v>29</v>
      </c>
    </row>
    <row r="49" spans="1:2" x14ac:dyDescent="0.25">
      <c r="A49" s="2" t="s">
        <v>110</v>
      </c>
      <c r="B49" s="2">
        <v>33</v>
      </c>
    </row>
    <row r="50" spans="1:2" x14ac:dyDescent="0.25">
      <c r="A50" s="2" t="s">
        <v>112</v>
      </c>
      <c r="B50" s="2">
        <v>34</v>
      </c>
    </row>
    <row r="51" spans="1:2" x14ac:dyDescent="0.25">
      <c r="A51" s="2" t="s">
        <v>114</v>
      </c>
      <c r="B51" s="2">
        <v>35</v>
      </c>
    </row>
    <row r="52" spans="1:2" x14ac:dyDescent="0.25">
      <c r="A52" s="2" t="s">
        <v>117</v>
      </c>
      <c r="B52" s="2">
        <v>36</v>
      </c>
    </row>
    <row r="53" spans="1:2" x14ac:dyDescent="0.25">
      <c r="A53" s="2" t="s">
        <v>119</v>
      </c>
      <c r="B53" s="2">
        <v>37</v>
      </c>
    </row>
    <row r="54" spans="1:2" x14ac:dyDescent="0.25">
      <c r="A54" s="2" t="s">
        <v>121</v>
      </c>
      <c r="B54" s="2">
        <v>38</v>
      </c>
    </row>
    <row r="55" spans="1:2" x14ac:dyDescent="0.25">
      <c r="A55" s="2" t="s">
        <v>89</v>
      </c>
      <c r="B55" s="2">
        <v>39</v>
      </c>
    </row>
    <row r="56" spans="1:2" x14ac:dyDescent="0.25">
      <c r="A56" s="2" t="s">
        <v>133</v>
      </c>
      <c r="B56" s="2">
        <v>41</v>
      </c>
    </row>
    <row r="57" spans="1:2" x14ac:dyDescent="0.25">
      <c r="A57" s="2" t="s">
        <v>136</v>
      </c>
      <c r="B57" s="2">
        <v>42</v>
      </c>
    </row>
    <row r="58" spans="1:2" x14ac:dyDescent="0.25">
      <c r="A58" s="2" t="s">
        <v>138</v>
      </c>
      <c r="B58" s="2">
        <v>43</v>
      </c>
    </row>
    <row r="59" spans="1:2" x14ac:dyDescent="0.25">
      <c r="A59" s="2" t="s">
        <v>167</v>
      </c>
      <c r="B59" s="2">
        <v>44</v>
      </c>
    </row>
    <row r="60" spans="1:2" x14ac:dyDescent="0.25">
      <c r="A60" s="2" t="s">
        <v>141</v>
      </c>
      <c r="B60" s="2">
        <v>45</v>
      </c>
    </row>
    <row r="61" spans="1:2" x14ac:dyDescent="0.25">
      <c r="A61" s="2" t="s">
        <v>143</v>
      </c>
      <c r="B61" s="2">
        <v>46</v>
      </c>
    </row>
    <row r="62" spans="1:2" x14ac:dyDescent="0.25">
      <c r="A62" s="2" t="s">
        <v>146</v>
      </c>
      <c r="B62" s="2">
        <v>47</v>
      </c>
    </row>
    <row r="63" spans="1:2" x14ac:dyDescent="0.25">
      <c r="A63" s="2" t="s">
        <v>148</v>
      </c>
      <c r="B63" s="2">
        <v>48</v>
      </c>
    </row>
    <row r="64" spans="1:2" x14ac:dyDescent="0.25">
      <c r="A64" s="2" t="s">
        <v>153</v>
      </c>
      <c r="B64" s="2">
        <v>49</v>
      </c>
    </row>
    <row r="65" spans="1:2" x14ac:dyDescent="0.25">
      <c r="A65" s="2" t="s">
        <v>151</v>
      </c>
      <c r="B65" s="2">
        <v>50</v>
      </c>
    </row>
    <row r="66" spans="1:2" x14ac:dyDescent="0.25">
      <c r="A66" s="2" t="s">
        <v>156</v>
      </c>
      <c r="B66" s="2">
        <v>51</v>
      </c>
    </row>
    <row r="67" spans="1:2" x14ac:dyDescent="0.25">
      <c r="A67" s="2" t="s">
        <v>158</v>
      </c>
      <c r="B67" s="2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Data</vt:lpstr>
      <vt:lpstr>Traits</vt:lpstr>
      <vt:lpstr>Covars</vt:lpstr>
      <vt:lpstr>Ped</vt:lpstr>
      <vt:lpstr>DataKe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14-06-21T21:17:02Z</dcterms:created>
  <dcterms:modified xsi:type="dcterms:W3CDTF">2014-06-21T21:22:10Z</dcterms:modified>
</cp:coreProperties>
</file>